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-N QuartMatrix_Tri FC Table" sheetId="1" state="visible" r:id="rId2"/>
    <sheet name="H-N QuartMatrix_Tri FC Tabl (2)" sheetId="2" state="visible" r:id="rId3"/>
    <sheet name="H-N Q-Matrix_Tri FC Table p&lt;.05" sheetId="3" state="visible" r:id="rId4"/>
    <sheet name="Table 4 from manuscript" sheetId="4" state="visible" r:id="rId5"/>
    <sheet name="Sheet2" sheetId="5" state="visible" r:id="rId6"/>
    <sheet name="Sheet3" sheetId="6" state="visible" r:id="rId7"/>
  </sheets>
  <definedNames>
    <definedName function="false" hidden="false" localSheetId="2" name="_xlnm.Print_Area" vbProcedure="false">'H-N Q-Matrix_Tri FC Table p&lt;.05'!$A$1:$AA$52</definedName>
    <definedName function="false" hidden="false" localSheetId="3" name="OLE_LINK1" vbProcedure="false">'Table 4 from manuscript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5" uniqueCount="181">
  <si>
    <t xml:space="preserve">Protein</t>
  </si>
  <si>
    <t xml:space="preserve">LNZ308 2D</t>
  </si>
  <si>
    <t xml:space="preserve">LNZ308 3D</t>
  </si>
  <si>
    <t xml:space="preserve">SNB19 2D</t>
  </si>
  <si>
    <t xml:space="preserve">SNB19 3D</t>
  </si>
  <si>
    <t xml:space="preserve">U87 2D</t>
  </si>
  <si>
    <t xml:space="preserve">U87 3D</t>
  </si>
  <si>
    <t xml:space="preserve">U251 2D</t>
  </si>
  <si>
    <t xml:space="preserve">U251 3D</t>
  </si>
  <si>
    <t xml:space="preserve">LN229 2D</t>
  </si>
  <si>
    <t xml:space="preserve">LN229 3D</t>
  </si>
  <si>
    <t xml:space="preserve">Glioma &gt;50% Change</t>
  </si>
  <si>
    <t xml:space="preserve">FC for Hypoxia-Normoxia</t>
  </si>
  <si>
    <t xml:space="preserve">P-Value for Hypoxia-Normoxia</t>
  </si>
  <si>
    <t xml:space="preserve">MDA231 2D</t>
  </si>
  <si>
    <t xml:space="preserve">MDA231 3D</t>
  </si>
  <si>
    <t xml:space="preserve">OVCAR5 2D</t>
  </si>
  <si>
    <t xml:space="preserve">OVCAR5 3D</t>
  </si>
  <si>
    <t xml:space="preserve">MiaPaCa 2D</t>
  </si>
  <si>
    <t xml:space="preserve">MiaPaCa 3D</t>
  </si>
  <si>
    <t xml:space="preserve">MDA468 2D</t>
  </si>
  <si>
    <t xml:space="preserve">MDA468 3D</t>
  </si>
  <si>
    <t xml:space="preserve">SKOV3 2D</t>
  </si>
  <si>
    <t xml:space="preserve">SKOV3 3D</t>
  </si>
  <si>
    <t xml:space="preserve">MCF7 2D</t>
  </si>
  <si>
    <t xml:space="preserve">MCF7 3D</t>
  </si>
  <si>
    <t xml:space="preserve">Adenocarcinoma &gt;50% Change</t>
  </si>
  <si>
    <t xml:space="preserve">variance</t>
  </si>
  <si>
    <t xml:space="preserve">mean Normoxia</t>
  </si>
  <si>
    <t xml:space="preserve">mean Hypoxia</t>
  </si>
  <si>
    <t xml:space="preserve">diff.Treatment Hypo Norm</t>
  </si>
  <si>
    <t xml:space="preserve">FC.Treatment Hypo Norm</t>
  </si>
  <si>
    <t xml:space="preserve">FC.Treatment Hypo-Norm Mark for &gt;1.5 magnitude values</t>
  </si>
  <si>
    <t xml:space="preserve">p.value Treatment</t>
  </si>
  <si>
    <t xml:space="preserve">p-value for expression after correction 2d and 3d</t>
  </si>
  <si>
    <t xml:space="preserve">FC = full change</t>
  </si>
  <si>
    <t xml:space="preserve">H1F1α</t>
  </si>
  <si>
    <t xml:space="preserve"> </t>
  </si>
  <si>
    <t xml:space="preserve">PARP</t>
  </si>
  <si>
    <t xml:space="preserve">COX2</t>
  </si>
  <si>
    <t xml:space="preserve">VEGFR2</t>
  </si>
  <si>
    <t xml:space="preserve">C-JUN</t>
  </si>
  <si>
    <t xml:space="preserve">Caspase7</t>
  </si>
  <si>
    <t xml:space="preserve">NCKIPSD</t>
  </si>
  <si>
    <t xml:space="preserve">FOXO3</t>
  </si>
  <si>
    <t xml:space="preserve">CHK2(Thr68)</t>
  </si>
  <si>
    <t xml:space="preserve">MEK1</t>
  </si>
  <si>
    <t xml:space="preserve">BCL-XL #2</t>
  </si>
  <si>
    <t xml:space="preserve">ER(Ser118)</t>
  </si>
  <si>
    <t xml:space="preserve">EGFR(Tyr1173)</t>
  </si>
  <si>
    <t xml:space="preserve">EGFR</t>
  </si>
  <si>
    <t xml:space="preserve">p27</t>
  </si>
  <si>
    <t xml:space="preserve">p90RSK</t>
  </si>
  <si>
    <t xml:space="preserve">14-3-3-Z</t>
  </si>
  <si>
    <t xml:space="preserve">FAK(Tyr397)</t>
  </si>
  <si>
    <t xml:space="preserve">STAT3 </t>
  </si>
  <si>
    <t xml:space="preserve">BAX</t>
  </si>
  <si>
    <t xml:space="preserve">TSC2(Thr1462)</t>
  </si>
  <si>
    <t xml:space="preserve">FOXO3α(Ser318)</t>
  </si>
  <si>
    <t xml:space="preserve">Notch-3</t>
  </si>
  <si>
    <t xml:space="preserve">Spermine-synthase</t>
  </si>
  <si>
    <t xml:space="preserve">EGFR(Tyr992)</t>
  </si>
  <si>
    <t xml:space="preserve">IGFBP2</t>
  </si>
  <si>
    <t xml:space="preserve">BIM</t>
  </si>
  <si>
    <t xml:space="preserve">STAT6(Tyr694)</t>
  </si>
  <si>
    <t xml:space="preserve">4EBP1</t>
  </si>
  <si>
    <t xml:space="preserve">eLF4E</t>
  </si>
  <si>
    <t xml:space="preserve">HER2( Tyr1248)</t>
  </si>
  <si>
    <t xml:space="preserve">Caspase3</t>
  </si>
  <si>
    <t xml:space="preserve">GATA3</t>
  </si>
  <si>
    <t xml:space="preserve">Annexin</t>
  </si>
  <si>
    <t xml:space="preserve">Rab25</t>
  </si>
  <si>
    <t xml:space="preserve">BCL2</t>
  </si>
  <si>
    <t xml:space="preserve">Src(Tyr527)</t>
  </si>
  <si>
    <t xml:space="preserve">Notch 1</t>
  </si>
  <si>
    <t xml:space="preserve">E-cadherin</t>
  </si>
  <si>
    <t xml:space="preserve">JNK2</t>
  </si>
  <si>
    <t xml:space="preserve">XIAP</t>
  </si>
  <si>
    <t xml:space="preserve">N-Cadherin</t>
  </si>
  <si>
    <t xml:space="preserve">MGMT</t>
  </si>
  <si>
    <t xml:space="preserve">HSP70</t>
  </si>
  <si>
    <t xml:space="preserve">FAK</t>
  </si>
  <si>
    <t xml:space="preserve">PTCH</t>
  </si>
  <si>
    <t xml:space="preserve">VASP</t>
  </si>
  <si>
    <t xml:space="preserve">PDK1 </t>
  </si>
  <si>
    <t xml:space="preserve">GSK3α/β</t>
  </si>
  <si>
    <t xml:space="preserve">Collagen-VI #1</t>
  </si>
  <si>
    <t xml:space="preserve">PCNA</t>
  </si>
  <si>
    <t xml:space="preserve">CD31</t>
  </si>
  <si>
    <t xml:space="preserve">STAT3(Tyr705)</t>
  </si>
  <si>
    <t xml:space="preserve">PKCα(Ser657)</t>
  </si>
  <si>
    <t xml:space="preserve">Src(Tyr418)</t>
  </si>
  <si>
    <t xml:space="preserve">p70S6K</t>
  </si>
  <si>
    <t xml:space="preserve">PAX2</t>
  </si>
  <si>
    <t xml:space="preserve">AMPKα</t>
  </si>
  <si>
    <t xml:space="preserve">BCL-XL #1</t>
  </si>
  <si>
    <t xml:space="preserve">KU80</t>
  </si>
  <si>
    <t xml:space="preserve">BCL-X</t>
  </si>
  <si>
    <t xml:space="preserve">BAD(ser112)</t>
  </si>
  <si>
    <t xml:space="preserve">Collagen-VI #2</t>
  </si>
  <si>
    <t xml:space="preserve">PKCα</t>
  </si>
  <si>
    <t xml:space="preserve">ATR</t>
  </si>
  <si>
    <t xml:space="preserve">C-KIT</t>
  </si>
  <si>
    <t xml:space="preserve">p85 PI3K</t>
  </si>
  <si>
    <t xml:space="preserve">YY1</t>
  </si>
  <si>
    <t xml:space="preserve">TAZ</t>
  </si>
  <si>
    <t xml:space="preserve">CHK2 </t>
  </si>
  <si>
    <t xml:space="preserve">PI3K-p110a</t>
  </si>
  <si>
    <t xml:space="preserve">LKB1</t>
  </si>
  <si>
    <t xml:space="preserve">HER2</t>
  </si>
  <si>
    <t xml:space="preserve">Cyclin-E1</t>
  </si>
  <si>
    <t xml:space="preserve">Paxillin</t>
  </si>
  <si>
    <t xml:space="preserve">SMAD3</t>
  </si>
  <si>
    <t xml:space="preserve">PDK1(Ser241)</t>
  </si>
  <si>
    <t xml:space="preserve">MSH2</t>
  </si>
  <si>
    <t xml:space="preserve">AKT(Ser473)</t>
  </si>
  <si>
    <t xml:space="preserve">p53</t>
  </si>
  <si>
    <t xml:space="preserve">GSK3α/β(Ser21)</t>
  </si>
  <si>
    <t xml:space="preserve">B-RAF</t>
  </si>
  <si>
    <t xml:space="preserve">AKT</t>
  </si>
  <si>
    <t xml:space="preserve">PTEN</t>
  </si>
  <si>
    <t xml:space="preserve">HSP27</t>
  </si>
  <si>
    <t xml:space="preserve">Src(Tyr416)</t>
  </si>
  <si>
    <t xml:space="preserve">STAT5(Tyr694)</t>
  </si>
  <si>
    <t xml:space="preserve">hSAMDC</t>
  </si>
  <si>
    <t xml:space="preserve">Beta Catenin</t>
  </si>
  <si>
    <t xml:space="preserve">4EBP1(Thr70)</t>
  </si>
  <si>
    <t xml:space="preserve">NFkBp65(Ser536)</t>
  </si>
  <si>
    <t xml:space="preserve">PR</t>
  </si>
  <si>
    <t xml:space="preserve">IRS1</t>
  </si>
  <si>
    <t xml:space="preserve">p90RSK(Thr359)</t>
  </si>
  <si>
    <t xml:space="preserve">Egr-1(588)</t>
  </si>
  <si>
    <t xml:space="preserve">MAPK(Thr202)</t>
  </si>
  <si>
    <t xml:space="preserve">ATRIP</t>
  </si>
  <si>
    <t xml:space="preserve">RAD51</t>
  </si>
  <si>
    <t xml:space="preserve">ATM</t>
  </si>
  <si>
    <t xml:space="preserve">ETV6</t>
  </si>
  <si>
    <t xml:space="preserve">C-Myc(Thr58)</t>
  </si>
  <si>
    <t xml:space="preserve">AIB1</t>
  </si>
  <si>
    <t xml:space="preserve">p38(Thr180)</t>
  </si>
  <si>
    <t xml:space="preserve">MEK1/2(Ser217)</t>
  </si>
  <si>
    <t xml:space="preserve">STAT5 </t>
  </si>
  <si>
    <t xml:space="preserve">C-JUN(Ser73)</t>
  </si>
  <si>
    <t xml:space="preserve">ACC(Ser79)</t>
  </si>
  <si>
    <t xml:space="preserve">S6 </t>
  </si>
  <si>
    <t xml:space="preserve">IRS1(Ser307)</t>
  </si>
  <si>
    <t xml:space="preserve">TAU</t>
  </si>
  <si>
    <t xml:space="preserve">Rb</t>
  </si>
  <si>
    <t xml:space="preserve">4EBP1(Thr37)</t>
  </si>
  <si>
    <t xml:space="preserve">AKT(Thr308)</t>
  </si>
  <si>
    <t xml:space="preserve">ER</t>
  </si>
  <si>
    <t xml:space="preserve">ATR(Ser428)</t>
  </si>
  <si>
    <t xml:space="preserve">STAT3(Thr727)</t>
  </si>
  <si>
    <t xml:space="preserve">AR</t>
  </si>
  <si>
    <t xml:space="preserve">4EBP1(Ser65)</t>
  </si>
  <si>
    <t xml:space="preserve">Cyclin-D1</t>
  </si>
  <si>
    <t xml:space="preserve">SMAD3(Ser423)</t>
  </si>
  <si>
    <t xml:space="preserve">C-Myc</t>
  </si>
  <si>
    <t xml:space="preserve">Rb(Ser807)</t>
  </si>
  <si>
    <t xml:space="preserve">Cyclin-B1</t>
  </si>
  <si>
    <t xml:space="preserve">S6(Ser235)</t>
  </si>
  <si>
    <t xml:space="preserve">*</t>
  </si>
  <si>
    <t xml:space="preserve">S6(Ser240)</t>
  </si>
  <si>
    <t xml:space="preserve">Sum score</t>
  </si>
  <si>
    <t xml:space="preserve">#1 and #2 = replicate Ab to epitope </t>
  </si>
  <si>
    <t xml:space="preserve">BCL-XL</t>
  </si>
  <si>
    <t xml:space="preserve">Collagen-VI</t>
  </si>
  <si>
    <t xml:space="preserve">Rank(low to high)</t>
  </si>
  <si>
    <t xml:space="preserve">Keeping only those with p-value &lt;.05</t>
  </si>
  <si>
    <t xml:space="preserve">N= 51 of 124 proteins</t>
  </si>
  <si>
    <t xml:space="preserve">N= 51 of 121 proteins corrected for replicates</t>
  </si>
  <si>
    <t xml:space="preserve">GL &gt;50% Change</t>
  </si>
  <si>
    <t xml:space="preserve">AC &gt;50% Change</t>
  </si>
  <si>
    <t xml:space="preserve">FC, Hypoxia-Normoxia</t>
  </si>
  <si>
    <t xml:space="preserve">GL &amp; AC: Up</t>
  </si>
  <si>
    <t xml:space="preserve">GL &amp; AC: Down</t>
  </si>
  <si>
    <t xml:space="preserve">Neutral scores</t>
  </si>
  <si>
    <t xml:space="preserve">GL-specific</t>
  </si>
  <si>
    <t xml:space="preserve">H1F-1α</t>
  </si>
  <si>
    <t xml:space="preserve">PARP 1 cleaved</t>
  </si>
  <si>
    <t xml:space="preserve">Ill-defined 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0.0E+00"/>
    <numFmt numFmtId="168" formatCode="0.00E+00"/>
    <numFmt numFmtId="169" formatCode="0.0"/>
    <numFmt numFmtId="170" formatCode="General"/>
    <numFmt numFmtId="171" formatCode="0.E+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0"/>
    </font>
    <font>
      <b val="true"/>
      <sz val="10"/>
      <color rgb="FFFFFFFF"/>
      <name val="Arial"/>
      <family val="2"/>
    </font>
    <font>
      <sz val="10"/>
      <name val="Arial"/>
      <family val="2"/>
    </font>
    <font>
      <b val="true"/>
      <sz val="11"/>
      <name val="Arial"/>
      <family val="2"/>
    </font>
    <font>
      <b val="true"/>
      <sz val="12"/>
      <name val="Arial"/>
      <family val="2"/>
    </font>
    <font>
      <sz val="10"/>
      <color rgb="FFFFFFFF"/>
      <name val="Arial"/>
      <family val="2"/>
    </font>
    <font>
      <sz val="11"/>
      <name val="Arial"/>
      <family val="2"/>
    </font>
    <font>
      <b val="true"/>
      <sz val="10"/>
      <color rgb="FF008000"/>
      <name val="Arial"/>
      <family val="2"/>
    </font>
    <font>
      <sz val="10"/>
      <color rgb="FF008000"/>
      <name val="Arial"/>
      <family val="2"/>
    </font>
    <font>
      <b val="true"/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3366FF"/>
        <bgColor rgb="FF0066CC"/>
      </patternFill>
    </fill>
    <fill>
      <patternFill patternType="solid">
        <fgColor rgb="FF99CC00"/>
        <bgColor rgb="FFFFCC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9" fontId="8" fillId="0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71" fontId="8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9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71" fontId="14" fillId="0" borderId="1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1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8" fillId="0" borderId="1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8" fillId="0" borderId="1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8" activeCellId="0" sqref="O18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2.1"/>
    <col collapsed="false" customWidth="true" hidden="false" outlineLevel="0" max="11" min="2" style="2" width="3.32"/>
    <col collapsed="false" customWidth="true" hidden="false" outlineLevel="0" max="12" min="12" style="3" width="4.87"/>
    <col collapsed="false" customWidth="true" hidden="false" outlineLevel="0" max="13" min="13" style="4" width="5.66"/>
    <col collapsed="false" customWidth="true" hidden="false" outlineLevel="0" max="14" min="14" style="5" width="7.99"/>
    <col collapsed="false" customWidth="true" hidden="false" outlineLevel="0" max="15" min="15" style="1" width="22.1"/>
    <col collapsed="false" customWidth="true" hidden="false" outlineLevel="0" max="27" min="16" style="6" width="3.32"/>
    <col collapsed="false" customWidth="true" hidden="false" outlineLevel="0" max="28" min="28" style="7" width="5.87"/>
    <col collapsed="false" customWidth="true" hidden="false" outlineLevel="0" max="29" min="29" style="4" width="6.43"/>
    <col collapsed="false" customWidth="true" hidden="false" outlineLevel="0" max="30" min="30" style="5" width="7.99"/>
    <col collapsed="false" customWidth="true" hidden="false" outlineLevel="0" max="31" min="31" style="6" width="8.87"/>
    <col collapsed="false" customWidth="false" hidden="false" outlineLevel="0" max="35" min="32" style="6" width="9.1"/>
    <col collapsed="false" customWidth="false" hidden="false" outlineLevel="0" max="36" min="36" style="8" width="9.1"/>
    <col collapsed="false" customWidth="true" hidden="false" outlineLevel="0" max="37" min="37" style="8" width="12.99"/>
    <col collapsed="false" customWidth="false" hidden="false" outlineLevel="0" max="38" min="38" style="8" width="9.1"/>
  </cols>
  <sheetData>
    <row r="1" s="17" customFormat="true" ht="108" hidden="false" customHeight="tru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1" t="s">
        <v>11</v>
      </c>
      <c r="M1" s="12" t="s">
        <v>12</v>
      </c>
      <c r="N1" s="13" t="s">
        <v>13</v>
      </c>
      <c r="O1" s="9" t="s">
        <v>0</v>
      </c>
      <c r="P1" s="14" t="s">
        <v>14</v>
      </c>
      <c r="Q1" s="14" t="s">
        <v>15</v>
      </c>
      <c r="R1" s="14" t="s">
        <v>16</v>
      </c>
      <c r="S1" s="14" t="s">
        <v>17</v>
      </c>
      <c r="T1" s="14" t="s">
        <v>18</v>
      </c>
      <c r="U1" s="14" t="s">
        <v>19</v>
      </c>
      <c r="V1" s="14" t="s">
        <v>20</v>
      </c>
      <c r="W1" s="14" t="s">
        <v>21</v>
      </c>
      <c r="X1" s="14" t="s">
        <v>22</v>
      </c>
      <c r="Y1" s="14" t="s">
        <v>23</v>
      </c>
      <c r="Z1" s="14" t="s">
        <v>24</v>
      </c>
      <c r="AA1" s="14" t="s">
        <v>25</v>
      </c>
      <c r="AB1" s="11" t="s">
        <v>26</v>
      </c>
      <c r="AC1" s="12" t="s">
        <v>12</v>
      </c>
      <c r="AD1" s="13" t="s">
        <v>13</v>
      </c>
      <c r="AE1" s="15"/>
      <c r="AF1" s="15" t="s">
        <v>27</v>
      </c>
      <c r="AG1" s="15" t="s">
        <v>28</v>
      </c>
      <c r="AH1" s="15" t="s">
        <v>29</v>
      </c>
      <c r="AI1" s="15" t="s">
        <v>30</v>
      </c>
      <c r="AJ1" s="16" t="s">
        <v>31</v>
      </c>
      <c r="AK1" s="16" t="s">
        <v>32</v>
      </c>
      <c r="AL1" s="16" t="s">
        <v>33</v>
      </c>
      <c r="AM1" s="17" t="s">
        <v>34</v>
      </c>
      <c r="AN1" s="17" t="s">
        <v>35</v>
      </c>
    </row>
    <row r="2" customFormat="false" ht="13.2" hidden="false" customHeight="false" outlineLevel="0" collapsed="false">
      <c r="A2" s="18" t="s">
        <v>36</v>
      </c>
      <c r="B2" s="19" t="n">
        <v>1</v>
      </c>
      <c r="C2" s="19" t="n">
        <v>1</v>
      </c>
      <c r="D2" s="19" t="n">
        <v>1</v>
      </c>
      <c r="E2" s="20" t="n">
        <v>-1</v>
      </c>
      <c r="F2" s="19" t="n">
        <v>1</v>
      </c>
      <c r="G2" s="20" t="n">
        <v>-1</v>
      </c>
      <c r="H2" s="19" t="n">
        <v>1</v>
      </c>
      <c r="I2" s="20" t="n">
        <v>-1</v>
      </c>
      <c r="J2" s="19" t="n">
        <v>1</v>
      </c>
      <c r="K2" s="20" t="n">
        <v>-1</v>
      </c>
      <c r="L2" s="19" t="n">
        <v>1</v>
      </c>
      <c r="M2" s="21" t="n">
        <v>1.49037623584905</v>
      </c>
      <c r="N2" s="22" t="n">
        <v>0.0128048965285162</v>
      </c>
      <c r="O2" s="18" t="s">
        <v>36</v>
      </c>
      <c r="P2" s="19" t="n">
        <v>1</v>
      </c>
      <c r="Q2" s="20" t="n">
        <v>-1</v>
      </c>
      <c r="R2" s="20" t="n">
        <v>-1</v>
      </c>
      <c r="S2" s="20" t="n">
        <v>-1</v>
      </c>
      <c r="T2" s="19" t="n">
        <v>1</v>
      </c>
      <c r="U2" s="23" t="n">
        <v>0</v>
      </c>
      <c r="V2" s="19" t="n">
        <v>1</v>
      </c>
      <c r="W2" s="23" t="n">
        <v>0</v>
      </c>
      <c r="X2" s="20" t="n">
        <v>-1</v>
      </c>
      <c r="Y2" s="20" t="n">
        <v>-1</v>
      </c>
      <c r="Z2" s="19" t="n">
        <v>1</v>
      </c>
      <c r="AA2" s="23" t="n">
        <v>0</v>
      </c>
      <c r="AB2" s="24"/>
      <c r="AC2" s="21" t="n">
        <v>1.49037623584905</v>
      </c>
      <c r="AD2" s="22" t="n">
        <v>0.0128048965285162</v>
      </c>
      <c r="AE2" s="25"/>
      <c r="AF2" s="26" t="n">
        <v>0.902597402597403</v>
      </c>
      <c r="AG2" s="26" t="n">
        <v>-2.99267748759593</v>
      </c>
      <c r="AH2" s="26" t="n">
        <v>-2.41700091189138</v>
      </c>
      <c r="AI2" s="26" t="n">
        <v>0.575676575704545</v>
      </c>
      <c r="AJ2" s="27" t="n">
        <v>1.49037623584905</v>
      </c>
      <c r="AK2" s="27" t="s">
        <v>37</v>
      </c>
      <c r="AL2" s="27" t="n">
        <v>0.0128048965285162</v>
      </c>
    </row>
    <row r="3" customFormat="false" ht="13.2" hidden="false" customHeight="false" outlineLevel="0" collapsed="false">
      <c r="A3" s="18" t="s">
        <v>38</v>
      </c>
      <c r="B3" s="19" t="n">
        <v>1</v>
      </c>
      <c r="C3" s="23" t="n">
        <v>0</v>
      </c>
      <c r="D3" s="19" t="n">
        <v>1</v>
      </c>
      <c r="E3" s="19" t="n">
        <v>1</v>
      </c>
      <c r="F3" s="19" t="n">
        <v>1</v>
      </c>
      <c r="G3" s="19" t="n">
        <v>1</v>
      </c>
      <c r="H3" s="23" t="n">
        <v>0</v>
      </c>
      <c r="I3" s="19" t="n">
        <v>1</v>
      </c>
      <c r="J3" s="23" t="n">
        <v>0</v>
      </c>
      <c r="K3" s="19" t="n">
        <v>1</v>
      </c>
      <c r="L3" s="19" t="n">
        <v>1</v>
      </c>
      <c r="M3" s="21" t="n">
        <v>1.45584259546033</v>
      </c>
      <c r="N3" s="22" t="n">
        <v>0.000432188988688436</v>
      </c>
      <c r="O3" s="18" t="s">
        <v>38</v>
      </c>
      <c r="P3" s="23" t="n">
        <v>0</v>
      </c>
      <c r="Q3" s="19" t="n">
        <v>1</v>
      </c>
      <c r="R3" s="19" t="n">
        <v>1</v>
      </c>
      <c r="S3" s="19" t="n">
        <v>1</v>
      </c>
      <c r="T3" s="19" t="n">
        <v>1</v>
      </c>
      <c r="U3" s="19" t="n">
        <v>1</v>
      </c>
      <c r="V3" s="23" t="n">
        <v>0</v>
      </c>
      <c r="W3" s="23" t="n">
        <v>0</v>
      </c>
      <c r="X3" s="23" t="n">
        <v>0</v>
      </c>
      <c r="Y3" s="20" t="n">
        <v>-1</v>
      </c>
      <c r="Z3" s="20" t="n">
        <v>-1</v>
      </c>
      <c r="AA3" s="19" t="n">
        <v>1</v>
      </c>
      <c r="AB3" s="24"/>
      <c r="AC3" s="21" t="n">
        <v>1.45584259546033</v>
      </c>
      <c r="AD3" s="22" t="n">
        <v>0.000432188988688436</v>
      </c>
      <c r="AE3" s="25"/>
      <c r="AF3" s="26" t="n">
        <v>0.452380952380952</v>
      </c>
      <c r="AG3" s="26" t="n">
        <v>-2.21396555232695</v>
      </c>
      <c r="AH3" s="26" t="n">
        <v>-1.67211117139514</v>
      </c>
      <c r="AI3" s="26" t="n">
        <v>0.541854380931818</v>
      </c>
      <c r="AJ3" s="27" t="n">
        <v>1.45584259546033</v>
      </c>
      <c r="AK3" s="27" t="s">
        <v>37</v>
      </c>
      <c r="AL3" s="27" t="n">
        <v>0.000432188988688436</v>
      </c>
    </row>
    <row r="4" customFormat="false" ht="13.2" hidden="false" customHeight="false" outlineLevel="0" collapsed="false">
      <c r="A4" s="18" t="s">
        <v>39</v>
      </c>
      <c r="B4" s="19" t="n">
        <v>1</v>
      </c>
      <c r="C4" s="19" t="n">
        <v>1</v>
      </c>
      <c r="D4" s="23" t="n">
        <v>0</v>
      </c>
      <c r="E4" s="19" t="n">
        <v>1</v>
      </c>
      <c r="F4" s="19" t="n">
        <v>1</v>
      </c>
      <c r="G4" s="19" t="n">
        <v>1</v>
      </c>
      <c r="H4" s="19" t="n">
        <v>1</v>
      </c>
      <c r="I4" s="19" t="n">
        <v>1</v>
      </c>
      <c r="J4" s="19" t="n">
        <v>1</v>
      </c>
      <c r="K4" s="19" t="n">
        <v>1</v>
      </c>
      <c r="L4" s="19" t="n">
        <v>1</v>
      </c>
      <c r="M4" s="21" t="n">
        <v>1.3672085525282</v>
      </c>
      <c r="N4" s="22" t="n">
        <v>0.000306414353503332</v>
      </c>
      <c r="O4" s="18" t="s">
        <v>39</v>
      </c>
      <c r="P4" s="19" t="n">
        <v>1</v>
      </c>
      <c r="Q4" s="20" t="n">
        <v>-1</v>
      </c>
      <c r="R4" s="23" t="n">
        <v>0</v>
      </c>
      <c r="S4" s="23" t="n">
        <v>0</v>
      </c>
      <c r="T4" s="23" t="n">
        <v>0</v>
      </c>
      <c r="U4" s="23" t="n">
        <v>0</v>
      </c>
      <c r="V4" s="20" t="n">
        <v>-1</v>
      </c>
      <c r="W4" s="23" t="n">
        <v>0</v>
      </c>
      <c r="X4" s="23" t="n">
        <v>0</v>
      </c>
      <c r="Y4" s="20" t="n">
        <v>-1</v>
      </c>
      <c r="Z4" s="23" t="n">
        <v>0</v>
      </c>
      <c r="AA4" s="19" t="n">
        <v>1</v>
      </c>
      <c r="AB4" s="23" t="n">
        <v>0</v>
      </c>
      <c r="AC4" s="21" t="n">
        <v>1.3672085525282</v>
      </c>
      <c r="AD4" s="22" t="n">
        <v>0.000306414353503332</v>
      </c>
      <c r="AE4" s="25"/>
      <c r="AF4" s="26" t="n">
        <v>0.528138528138528</v>
      </c>
      <c r="AG4" s="26" t="n">
        <v>-0.420906069046214</v>
      </c>
      <c r="AH4" s="26" t="n">
        <v>0.0303272578401493</v>
      </c>
      <c r="AI4" s="26" t="n">
        <v>0.451233326886364</v>
      </c>
      <c r="AJ4" s="27" t="n">
        <v>1.3672085525282</v>
      </c>
      <c r="AK4" s="27" t="s">
        <v>37</v>
      </c>
      <c r="AL4" s="27" t="n">
        <v>0.000306414353503332</v>
      </c>
    </row>
    <row r="5" customFormat="false" ht="13.2" hidden="false" customHeight="false" outlineLevel="0" collapsed="false">
      <c r="A5" s="18" t="s">
        <v>40</v>
      </c>
      <c r="B5" s="23" t="n">
        <v>0</v>
      </c>
      <c r="C5" s="19" t="n">
        <v>1</v>
      </c>
      <c r="D5" s="19" t="n">
        <v>1</v>
      </c>
      <c r="E5" s="19" t="n">
        <v>1</v>
      </c>
      <c r="F5" s="19" t="n">
        <v>1</v>
      </c>
      <c r="G5" s="23" t="n">
        <v>0</v>
      </c>
      <c r="H5" s="19" t="n">
        <v>1</v>
      </c>
      <c r="I5" s="19" t="n">
        <v>1</v>
      </c>
      <c r="J5" s="19" t="n">
        <v>1</v>
      </c>
      <c r="K5" s="19" t="n">
        <v>1</v>
      </c>
      <c r="L5" s="19" t="n">
        <v>1</v>
      </c>
      <c r="M5" s="21" t="n">
        <v>1.33604559619086</v>
      </c>
      <c r="N5" s="22" t="n">
        <v>0.00511481230313848</v>
      </c>
      <c r="O5" s="18" t="s">
        <v>40</v>
      </c>
      <c r="P5" s="19" t="n">
        <v>1</v>
      </c>
      <c r="Q5" s="23" t="n">
        <v>0</v>
      </c>
      <c r="R5" s="19" t="n">
        <v>1</v>
      </c>
      <c r="S5" s="20" t="n">
        <v>-1</v>
      </c>
      <c r="T5" s="19" t="n">
        <v>1</v>
      </c>
      <c r="U5" s="23" t="n">
        <v>0</v>
      </c>
      <c r="V5" s="23" t="n">
        <v>0</v>
      </c>
      <c r="W5" s="23" t="n">
        <v>0</v>
      </c>
      <c r="X5" s="19" t="n">
        <v>1</v>
      </c>
      <c r="Y5" s="20" t="n">
        <v>-1</v>
      </c>
      <c r="Z5" s="19" t="n">
        <v>1</v>
      </c>
      <c r="AA5" s="19" t="n">
        <v>1</v>
      </c>
      <c r="AB5" s="24"/>
      <c r="AC5" s="21" t="n">
        <v>1.33604559619086</v>
      </c>
      <c r="AD5" s="22" t="n">
        <v>0.00511481230313848</v>
      </c>
      <c r="AE5" s="25"/>
      <c r="AF5" s="26" t="n">
        <v>0.45021645021645</v>
      </c>
      <c r="AG5" s="26" t="n">
        <v>4.17260529237804</v>
      </c>
      <c r="AH5" s="26" t="n">
        <v>4.59057453692349</v>
      </c>
      <c r="AI5" s="26" t="n">
        <v>0.417969244545454</v>
      </c>
      <c r="AJ5" s="27" t="n">
        <v>1.33604559619086</v>
      </c>
      <c r="AK5" s="27" t="s">
        <v>37</v>
      </c>
      <c r="AL5" s="27" t="n">
        <v>0.00511481230313848</v>
      </c>
    </row>
    <row r="6" customFormat="false" ht="13.2" hidden="false" customHeight="false" outlineLevel="0" collapsed="false">
      <c r="A6" s="18" t="s">
        <v>41</v>
      </c>
      <c r="B6" s="19" t="n">
        <v>1</v>
      </c>
      <c r="C6" s="19" t="n">
        <v>1</v>
      </c>
      <c r="D6" s="20" t="n">
        <v>-1</v>
      </c>
      <c r="E6" s="19" t="n">
        <v>1</v>
      </c>
      <c r="F6" s="19" t="n">
        <v>1</v>
      </c>
      <c r="G6" s="19" t="n">
        <v>1</v>
      </c>
      <c r="H6" s="23" t="n">
        <v>0</v>
      </c>
      <c r="I6" s="20" t="n">
        <v>-1</v>
      </c>
      <c r="J6" s="19" t="n">
        <v>1</v>
      </c>
      <c r="K6" s="19" t="n">
        <v>1</v>
      </c>
      <c r="L6" s="19" t="n">
        <v>1</v>
      </c>
      <c r="M6" s="21" t="n">
        <v>1.2985627453675</v>
      </c>
      <c r="N6" s="22" t="n">
        <v>0.00395979085447154</v>
      </c>
      <c r="O6" s="18" t="s">
        <v>41</v>
      </c>
      <c r="P6" s="19" t="n">
        <v>1</v>
      </c>
      <c r="Q6" s="19" t="n">
        <v>1</v>
      </c>
      <c r="R6" s="19" t="n">
        <v>1</v>
      </c>
      <c r="S6" s="19" t="n">
        <v>1</v>
      </c>
      <c r="T6" s="20" t="n">
        <v>-1</v>
      </c>
      <c r="U6" s="23" t="n">
        <v>0</v>
      </c>
      <c r="V6" s="20" t="n">
        <v>-1</v>
      </c>
      <c r="W6" s="20" t="n">
        <v>-1</v>
      </c>
      <c r="X6" s="20" t="n">
        <v>-1</v>
      </c>
      <c r="Y6" s="23" t="n">
        <v>0</v>
      </c>
      <c r="Z6" s="19" t="n">
        <v>1</v>
      </c>
      <c r="AA6" s="19" t="n">
        <v>1</v>
      </c>
      <c r="AB6" s="24"/>
      <c r="AC6" s="21" t="n">
        <v>1.2985627453675</v>
      </c>
      <c r="AD6" s="22" t="n">
        <v>0.00395979085447154</v>
      </c>
      <c r="AE6" s="25"/>
      <c r="AF6" s="26" t="n">
        <v>0.798701298701299</v>
      </c>
      <c r="AG6" s="26" t="n">
        <v>1.17015421411917</v>
      </c>
      <c r="AH6" s="26" t="n">
        <v>1.54706993952826</v>
      </c>
      <c r="AI6" s="26" t="n">
        <v>0.376915725409091</v>
      </c>
      <c r="AJ6" s="27" t="n">
        <v>1.2985627453675</v>
      </c>
      <c r="AK6" s="27" t="s">
        <v>37</v>
      </c>
      <c r="AL6" s="27" t="n">
        <v>0.00395979085447154</v>
      </c>
    </row>
    <row r="7" customFormat="false" ht="13.2" hidden="false" customHeight="false" outlineLevel="0" collapsed="false">
      <c r="A7" s="18" t="s">
        <v>42</v>
      </c>
      <c r="B7" s="19" t="n">
        <v>1</v>
      </c>
      <c r="C7" s="23" t="n">
        <v>0</v>
      </c>
      <c r="D7" s="19" t="n">
        <v>1</v>
      </c>
      <c r="E7" s="19" t="n">
        <v>1</v>
      </c>
      <c r="F7" s="19" t="n">
        <v>1</v>
      </c>
      <c r="G7" s="19" t="n">
        <v>1</v>
      </c>
      <c r="H7" s="23" t="n">
        <v>0</v>
      </c>
      <c r="I7" s="19" t="n">
        <v>1</v>
      </c>
      <c r="J7" s="23" t="n">
        <v>0</v>
      </c>
      <c r="K7" s="19" t="n">
        <v>1</v>
      </c>
      <c r="L7" s="19" t="n">
        <v>1</v>
      </c>
      <c r="M7" s="21" t="n">
        <v>1.26130851497689</v>
      </c>
      <c r="N7" s="22" t="n">
        <v>0.00243345848385431</v>
      </c>
      <c r="O7" s="18" t="s">
        <v>42</v>
      </c>
      <c r="P7" s="23" t="n">
        <v>0</v>
      </c>
      <c r="Q7" s="20" t="n">
        <v>-1</v>
      </c>
      <c r="R7" s="19" t="n">
        <v>1</v>
      </c>
      <c r="S7" s="19" t="n">
        <v>1</v>
      </c>
      <c r="T7" s="23" t="n">
        <v>0</v>
      </c>
      <c r="U7" s="19" t="n">
        <v>1</v>
      </c>
      <c r="V7" s="23" t="n">
        <v>0</v>
      </c>
      <c r="W7" s="23" t="n">
        <v>0</v>
      </c>
      <c r="X7" s="23" t="n">
        <v>0</v>
      </c>
      <c r="Y7" s="23" t="n">
        <v>0</v>
      </c>
      <c r="Z7" s="20" t="n">
        <v>-1</v>
      </c>
      <c r="AA7" s="19" t="n">
        <v>1</v>
      </c>
      <c r="AB7" s="24"/>
      <c r="AC7" s="21" t="n">
        <v>1.26130851497689</v>
      </c>
      <c r="AD7" s="22" t="n">
        <v>0.00243345848385431</v>
      </c>
      <c r="AE7" s="25"/>
      <c r="AF7" s="26" t="n">
        <v>0.443722943722944</v>
      </c>
      <c r="AG7" s="26" t="n">
        <v>-2.44320791989327</v>
      </c>
      <c r="AH7" s="26" t="n">
        <v>-2.10828671909781</v>
      </c>
      <c r="AI7" s="26" t="n">
        <v>0.334921200795455</v>
      </c>
      <c r="AJ7" s="27" t="n">
        <v>1.26130851497689</v>
      </c>
      <c r="AK7" s="27" t="s">
        <v>37</v>
      </c>
      <c r="AL7" s="27" t="n">
        <v>0.00243345848385431</v>
      </c>
    </row>
    <row r="8" customFormat="false" ht="13.2" hidden="false" customHeight="false" outlineLevel="0" collapsed="false">
      <c r="A8" s="18" t="s">
        <v>43</v>
      </c>
      <c r="B8" s="23" t="n">
        <v>0</v>
      </c>
      <c r="C8" s="20" t="n">
        <v>-1</v>
      </c>
      <c r="D8" s="23" t="n">
        <v>0</v>
      </c>
      <c r="E8" s="19" t="n">
        <v>1</v>
      </c>
      <c r="F8" s="19" t="n">
        <v>1</v>
      </c>
      <c r="G8" s="19" t="n">
        <v>1</v>
      </c>
      <c r="H8" s="23" t="n">
        <v>0</v>
      </c>
      <c r="I8" s="19" t="n">
        <v>1</v>
      </c>
      <c r="J8" s="19" t="n">
        <v>1</v>
      </c>
      <c r="K8" s="19" t="n">
        <v>1</v>
      </c>
      <c r="L8" s="19" t="n">
        <v>1</v>
      </c>
      <c r="M8" s="21" t="n">
        <v>1.23592249437342</v>
      </c>
      <c r="N8" s="22" t="n">
        <v>2.27109045293566E-006</v>
      </c>
      <c r="O8" s="18" t="s">
        <v>43</v>
      </c>
      <c r="P8" s="19" t="n">
        <v>1</v>
      </c>
      <c r="Q8" s="19" t="n">
        <v>1</v>
      </c>
      <c r="R8" s="19" t="n">
        <v>1</v>
      </c>
      <c r="S8" s="19" t="n">
        <v>1</v>
      </c>
      <c r="T8" s="19" t="n">
        <v>1</v>
      </c>
      <c r="U8" s="23" t="n">
        <v>0</v>
      </c>
      <c r="V8" s="19" t="n">
        <v>1</v>
      </c>
      <c r="W8" s="23" t="n">
        <v>0</v>
      </c>
      <c r="X8" s="23" t="n">
        <v>0</v>
      </c>
      <c r="Y8" s="20" t="n">
        <v>-1</v>
      </c>
      <c r="Z8" s="23" t="n">
        <v>0</v>
      </c>
      <c r="AA8" s="19" t="n">
        <v>1</v>
      </c>
      <c r="AB8" s="19" t="n">
        <v>1</v>
      </c>
      <c r="AC8" s="21" t="n">
        <v>1.23592249437342</v>
      </c>
      <c r="AD8" s="22" t="n">
        <v>2.27109045293566E-006</v>
      </c>
      <c r="AE8" s="25"/>
      <c r="AF8" s="26" t="n">
        <v>0.452380952380952</v>
      </c>
      <c r="AG8" s="26" t="n">
        <v>1.40887656759891</v>
      </c>
      <c r="AH8" s="26" t="n">
        <v>1.71446484118982</v>
      </c>
      <c r="AI8" s="26" t="n">
        <v>0.305588273590909</v>
      </c>
      <c r="AJ8" s="27" t="n">
        <v>1.23592249437342</v>
      </c>
      <c r="AK8" s="27" t="s">
        <v>37</v>
      </c>
      <c r="AL8" s="28" t="n">
        <v>2.27109045293566E-006</v>
      </c>
    </row>
    <row r="9" customFormat="false" ht="13.2" hidden="false" customHeight="false" outlineLevel="0" collapsed="false">
      <c r="A9" s="18" t="s">
        <v>44</v>
      </c>
      <c r="B9" s="23" t="n">
        <v>0</v>
      </c>
      <c r="C9" s="23" t="n">
        <v>0</v>
      </c>
      <c r="D9" s="23" t="n">
        <v>0</v>
      </c>
      <c r="E9" s="19" t="n">
        <v>1</v>
      </c>
      <c r="F9" s="23" t="n">
        <v>0</v>
      </c>
      <c r="G9" s="23" t="n">
        <v>0</v>
      </c>
      <c r="H9" s="23" t="n">
        <v>0</v>
      </c>
      <c r="I9" s="19" t="n">
        <v>1</v>
      </c>
      <c r="J9" s="19" t="n">
        <v>1</v>
      </c>
      <c r="K9" s="19" t="n">
        <v>1</v>
      </c>
      <c r="L9" s="23" t="n">
        <v>0</v>
      </c>
      <c r="M9" s="21" t="n">
        <v>1.21872316014575</v>
      </c>
      <c r="N9" s="22" t="n">
        <v>0.00273539867968691</v>
      </c>
      <c r="O9" s="18" t="s">
        <v>44</v>
      </c>
      <c r="P9" s="19" t="n">
        <v>1</v>
      </c>
      <c r="Q9" s="19" t="n">
        <v>1</v>
      </c>
      <c r="R9" s="19" t="n">
        <v>1</v>
      </c>
      <c r="S9" s="19" t="n">
        <v>1</v>
      </c>
      <c r="T9" s="23" t="n">
        <v>0</v>
      </c>
      <c r="U9" s="19" t="n">
        <v>1</v>
      </c>
      <c r="V9" s="23" t="n">
        <v>0</v>
      </c>
      <c r="W9" s="23" t="n">
        <v>0</v>
      </c>
      <c r="X9" s="23" t="n">
        <v>0</v>
      </c>
      <c r="Y9" s="20" t="n">
        <v>-1</v>
      </c>
      <c r="Z9" s="23" t="n">
        <v>0</v>
      </c>
      <c r="AA9" s="19" t="n">
        <v>1</v>
      </c>
      <c r="AB9" s="24"/>
      <c r="AC9" s="21" t="n">
        <v>1.21872316014575</v>
      </c>
      <c r="AD9" s="22" t="n">
        <v>0.00273539867968691</v>
      </c>
      <c r="AE9" s="25"/>
      <c r="AF9" s="26" t="n">
        <v>0.348484848484849</v>
      </c>
      <c r="AG9" s="26" t="n">
        <v>-0.98116139994521</v>
      </c>
      <c r="AH9" s="26" t="n">
        <v>-0.6957909531043</v>
      </c>
      <c r="AI9" s="26" t="n">
        <v>0.285370446840909</v>
      </c>
      <c r="AJ9" s="27" t="n">
        <v>1.21872316014575</v>
      </c>
      <c r="AK9" s="27" t="s">
        <v>37</v>
      </c>
      <c r="AL9" s="27" t="n">
        <v>0.00273539867968691</v>
      </c>
    </row>
    <row r="10" customFormat="false" ht="13.2" hidden="false" customHeight="false" outlineLevel="0" collapsed="false">
      <c r="A10" s="18" t="s">
        <v>45</v>
      </c>
      <c r="B10" s="23" t="n">
        <v>0</v>
      </c>
      <c r="C10" s="23" t="n">
        <v>0</v>
      </c>
      <c r="D10" s="23" t="n">
        <v>0</v>
      </c>
      <c r="E10" s="23" t="n">
        <v>0</v>
      </c>
      <c r="F10" s="23" t="n">
        <v>0</v>
      </c>
      <c r="G10" s="19" t="n">
        <v>1</v>
      </c>
      <c r="H10" s="23" t="n">
        <v>0</v>
      </c>
      <c r="I10" s="19" t="n">
        <v>1</v>
      </c>
      <c r="J10" s="19" t="n">
        <v>1</v>
      </c>
      <c r="K10" s="19" t="n">
        <v>1</v>
      </c>
      <c r="L10" s="23" t="n">
        <v>0</v>
      </c>
      <c r="M10" s="21" t="n">
        <v>1.21091401321797</v>
      </c>
      <c r="N10" s="22" t="n">
        <v>0.000272142986174512</v>
      </c>
      <c r="O10" s="18" t="s">
        <v>45</v>
      </c>
      <c r="P10" s="19" t="n">
        <v>1</v>
      </c>
      <c r="Q10" s="23" t="n">
        <v>0</v>
      </c>
      <c r="R10" s="19" t="n">
        <v>1</v>
      </c>
      <c r="S10" s="19" t="n">
        <v>1</v>
      </c>
      <c r="T10" s="23" t="n">
        <v>0</v>
      </c>
      <c r="U10" s="19" t="n">
        <v>1</v>
      </c>
      <c r="V10" s="19" t="n">
        <v>1</v>
      </c>
      <c r="W10" s="23" t="n">
        <v>0</v>
      </c>
      <c r="X10" s="23" t="n">
        <v>0</v>
      </c>
      <c r="Y10" s="23" t="n">
        <v>0</v>
      </c>
      <c r="Z10" s="23" t="n">
        <v>0</v>
      </c>
      <c r="AA10" s="19" t="n">
        <v>1</v>
      </c>
      <c r="AB10" s="24"/>
      <c r="AC10" s="21" t="n">
        <v>1.21091401321797</v>
      </c>
      <c r="AD10" s="22" t="n">
        <v>0.000272142986174512</v>
      </c>
      <c r="AE10" s="25"/>
      <c r="AF10" s="26" t="n">
        <v>0.25974025974026</v>
      </c>
      <c r="AG10" s="26" t="n">
        <v>-1.76383957665611</v>
      </c>
      <c r="AH10" s="26" t="n">
        <v>-1.48774315349702</v>
      </c>
      <c r="AI10" s="26" t="n">
        <v>0.276096423159091</v>
      </c>
      <c r="AJ10" s="27" t="n">
        <v>1.21091401321797</v>
      </c>
      <c r="AK10" s="27" t="s">
        <v>37</v>
      </c>
      <c r="AL10" s="27" t="n">
        <v>0.000272142986174512</v>
      </c>
    </row>
    <row r="11" customFormat="false" ht="13.2" hidden="false" customHeight="false" outlineLevel="0" collapsed="false">
      <c r="A11" s="18" t="s">
        <v>46</v>
      </c>
      <c r="B11" s="20" t="n">
        <v>-1</v>
      </c>
      <c r="C11" s="19" t="n">
        <v>1</v>
      </c>
      <c r="D11" s="23" t="n">
        <v>0</v>
      </c>
      <c r="E11" s="19" t="n">
        <v>1</v>
      </c>
      <c r="F11" s="19" t="n">
        <v>1</v>
      </c>
      <c r="G11" s="19" t="n">
        <v>1</v>
      </c>
      <c r="H11" s="23" t="n">
        <v>0</v>
      </c>
      <c r="I11" s="19" t="n">
        <v>1</v>
      </c>
      <c r="J11" s="23" t="n">
        <v>0</v>
      </c>
      <c r="K11" s="19" t="n">
        <v>1</v>
      </c>
      <c r="L11" s="19" t="n">
        <v>1</v>
      </c>
      <c r="M11" s="21" t="n">
        <v>1.20469790368347</v>
      </c>
      <c r="N11" s="22" t="n">
        <v>0.00137119428554439</v>
      </c>
      <c r="O11" s="18" t="s">
        <v>46</v>
      </c>
      <c r="P11" s="19" t="n">
        <v>1</v>
      </c>
      <c r="Q11" s="19" t="n">
        <v>1</v>
      </c>
      <c r="R11" s="20" t="n">
        <v>-1</v>
      </c>
      <c r="S11" s="19" t="n">
        <v>1</v>
      </c>
      <c r="T11" s="19" t="n">
        <v>1</v>
      </c>
      <c r="U11" s="19" t="n">
        <v>1</v>
      </c>
      <c r="V11" s="20" t="n">
        <v>-1</v>
      </c>
      <c r="W11" s="20" t="n">
        <v>-1</v>
      </c>
      <c r="X11" s="23" t="n">
        <v>0</v>
      </c>
      <c r="Y11" s="23" t="n">
        <v>0</v>
      </c>
      <c r="Z11" s="23" t="n">
        <v>0</v>
      </c>
      <c r="AA11" s="19" t="n">
        <v>1</v>
      </c>
      <c r="AB11" s="24"/>
      <c r="AC11" s="21" t="n">
        <v>1.20469790368347</v>
      </c>
      <c r="AD11" s="22" t="n">
        <v>0.00137119428554439</v>
      </c>
      <c r="AE11" s="25"/>
      <c r="AF11" s="26" t="n">
        <v>0.623376623376623</v>
      </c>
      <c r="AG11" s="26" t="n">
        <v>1.87078694990207</v>
      </c>
      <c r="AH11" s="26" t="n">
        <v>2.13945836399298</v>
      </c>
      <c r="AI11" s="26" t="n">
        <v>0.268671414090909</v>
      </c>
      <c r="AJ11" s="27" t="n">
        <v>1.20469790368347</v>
      </c>
      <c r="AK11" s="27" t="s">
        <v>37</v>
      </c>
      <c r="AL11" s="27" t="n">
        <v>0.00137119428554439</v>
      </c>
    </row>
    <row r="12" customFormat="false" ht="13.2" hidden="false" customHeight="false" outlineLevel="0" collapsed="false">
      <c r="A12" s="18" t="s">
        <v>47</v>
      </c>
      <c r="B12" s="19" t="n">
        <v>1</v>
      </c>
      <c r="C12" s="19" t="n">
        <v>1</v>
      </c>
      <c r="D12" s="19" t="n">
        <v>1</v>
      </c>
      <c r="E12" s="23" t="n">
        <v>0</v>
      </c>
      <c r="F12" s="23" t="n">
        <v>0</v>
      </c>
      <c r="G12" s="23" t="n">
        <v>0</v>
      </c>
      <c r="H12" s="23" t="n">
        <v>0</v>
      </c>
      <c r="I12" s="19" t="n">
        <v>1</v>
      </c>
      <c r="J12" s="19" t="n">
        <v>1</v>
      </c>
      <c r="K12" s="23" t="n">
        <v>0</v>
      </c>
      <c r="L12" s="23" t="n">
        <v>0</v>
      </c>
      <c r="M12" s="21" t="n">
        <v>1.19497636613225</v>
      </c>
      <c r="N12" s="22" t="n">
        <v>0.00156786157283352</v>
      </c>
      <c r="O12" s="18" t="s">
        <v>47</v>
      </c>
      <c r="P12" s="19" t="n">
        <v>1</v>
      </c>
      <c r="Q12" s="19" t="n">
        <v>1</v>
      </c>
      <c r="R12" s="19" t="n">
        <v>1</v>
      </c>
      <c r="S12" s="19" t="n">
        <v>1</v>
      </c>
      <c r="T12" s="23" t="n">
        <v>0</v>
      </c>
      <c r="U12" s="23" t="n">
        <v>0</v>
      </c>
      <c r="V12" s="23" t="n">
        <v>0</v>
      </c>
      <c r="W12" s="23" t="n">
        <v>0</v>
      </c>
      <c r="X12" s="20" t="n">
        <v>-1</v>
      </c>
      <c r="Y12" s="20" t="n">
        <v>-1</v>
      </c>
      <c r="Z12" s="19" t="n">
        <v>1</v>
      </c>
      <c r="AA12" s="19" t="n">
        <v>1</v>
      </c>
      <c r="AB12" s="24"/>
      <c r="AC12" s="21" t="n">
        <v>1.19497636613225</v>
      </c>
      <c r="AD12" s="22" t="n">
        <v>0.00156786157283352</v>
      </c>
      <c r="AE12" s="25"/>
      <c r="AF12" s="26" t="n">
        <v>0.443722943722944</v>
      </c>
      <c r="AG12" s="26" t="n">
        <v>1.26099486657394</v>
      </c>
      <c r="AH12" s="26" t="n">
        <v>1.51797695189212</v>
      </c>
      <c r="AI12" s="26" t="n">
        <v>0.256982085318182</v>
      </c>
      <c r="AJ12" s="27" t="n">
        <v>1.19497636613225</v>
      </c>
      <c r="AK12" s="27" t="s">
        <v>37</v>
      </c>
      <c r="AL12" s="27" t="n">
        <v>0.00156786157283352</v>
      </c>
    </row>
    <row r="13" customFormat="false" ht="13.2" hidden="false" customHeight="false" outlineLevel="0" collapsed="false">
      <c r="A13" s="18" t="s">
        <v>48</v>
      </c>
      <c r="B13" s="29" t="n">
        <v>1</v>
      </c>
      <c r="C13" s="29" t="n">
        <v>0</v>
      </c>
      <c r="D13" s="29" t="n">
        <v>1</v>
      </c>
      <c r="E13" s="29" t="n">
        <v>1</v>
      </c>
      <c r="F13" s="29" t="n">
        <v>1</v>
      </c>
      <c r="G13" s="29" t="n">
        <v>0</v>
      </c>
      <c r="H13" s="29" t="n">
        <v>1</v>
      </c>
      <c r="I13" s="29" t="n">
        <v>-1</v>
      </c>
      <c r="J13" s="29" t="n">
        <v>1</v>
      </c>
      <c r="K13" s="29" t="n">
        <v>1</v>
      </c>
      <c r="L13" s="30"/>
      <c r="M13" s="21" t="n">
        <v>1.19274806365274</v>
      </c>
      <c r="N13" s="22" t="n">
        <v>0.127911348135168</v>
      </c>
      <c r="O13" s="18" t="s">
        <v>48</v>
      </c>
      <c r="P13" s="26" t="n">
        <v>1</v>
      </c>
      <c r="Q13" s="26" t="n">
        <v>1</v>
      </c>
      <c r="R13" s="26" t="n">
        <v>1</v>
      </c>
      <c r="S13" s="26" t="n">
        <v>1</v>
      </c>
      <c r="T13" s="26" t="n">
        <v>1</v>
      </c>
      <c r="U13" s="26" t="n">
        <v>0</v>
      </c>
      <c r="V13" s="26" t="n">
        <v>-1</v>
      </c>
      <c r="W13" s="26" t="n">
        <v>0</v>
      </c>
      <c r="X13" s="26" t="n">
        <v>1</v>
      </c>
      <c r="Y13" s="26" t="n">
        <v>0</v>
      </c>
      <c r="Z13" s="26" t="n">
        <v>-1</v>
      </c>
      <c r="AA13" s="26" t="n">
        <v>1</v>
      </c>
      <c r="AB13" s="24"/>
      <c r="AC13" s="21" t="n">
        <v>1.19274806365274</v>
      </c>
      <c r="AD13" s="22" t="n">
        <v>0.127911348135168</v>
      </c>
      <c r="AE13" s="25"/>
      <c r="AF13" s="26" t="n">
        <v>0.547619047619048</v>
      </c>
      <c r="AG13" s="26" t="n">
        <v>2.74567914233106</v>
      </c>
      <c r="AH13" s="26" t="n">
        <v>2.99996848653561</v>
      </c>
      <c r="AI13" s="26" t="n">
        <v>0.254289344204545</v>
      </c>
      <c r="AJ13" s="27" t="n">
        <v>1.19274806365274</v>
      </c>
      <c r="AK13" s="27" t="s">
        <v>37</v>
      </c>
      <c r="AL13" s="27" t="n">
        <v>0.127911348135168</v>
      </c>
    </row>
    <row r="14" customFormat="false" ht="13.2" hidden="false" customHeight="false" outlineLevel="0" collapsed="false">
      <c r="A14" s="18" t="s">
        <v>49</v>
      </c>
      <c r="B14" s="23" t="n">
        <v>0</v>
      </c>
      <c r="C14" s="23" t="n">
        <v>0</v>
      </c>
      <c r="D14" s="23" t="n">
        <v>0</v>
      </c>
      <c r="E14" s="23" t="n">
        <v>0</v>
      </c>
      <c r="F14" s="23" t="n">
        <v>0</v>
      </c>
      <c r="G14" s="19" t="n">
        <v>1</v>
      </c>
      <c r="H14" s="23" t="n">
        <v>0</v>
      </c>
      <c r="I14" s="19" t="n">
        <v>1</v>
      </c>
      <c r="J14" s="23" t="n">
        <v>0</v>
      </c>
      <c r="K14" s="19" t="n">
        <v>1</v>
      </c>
      <c r="L14" s="23" t="n">
        <v>0</v>
      </c>
      <c r="M14" s="21" t="n">
        <v>1.17486125775343</v>
      </c>
      <c r="N14" s="22" t="n">
        <v>0.007650819175764</v>
      </c>
      <c r="O14" s="18" t="s">
        <v>49</v>
      </c>
      <c r="P14" s="23" t="n">
        <v>0</v>
      </c>
      <c r="Q14" s="23" t="n">
        <v>0</v>
      </c>
      <c r="R14" s="23" t="n">
        <v>0</v>
      </c>
      <c r="S14" s="23" t="n">
        <v>0</v>
      </c>
      <c r="T14" s="19" t="n">
        <v>1</v>
      </c>
      <c r="U14" s="23" t="n">
        <v>0</v>
      </c>
      <c r="V14" s="19" t="n">
        <v>1</v>
      </c>
      <c r="W14" s="19" t="n">
        <v>1</v>
      </c>
      <c r="X14" s="23" t="n">
        <v>0</v>
      </c>
      <c r="Y14" s="23" t="n">
        <v>0</v>
      </c>
      <c r="Z14" s="23" t="n">
        <v>0</v>
      </c>
      <c r="AA14" s="19" t="n">
        <v>1</v>
      </c>
      <c r="AB14" s="23" t="n">
        <v>0</v>
      </c>
      <c r="AC14" s="21" t="n">
        <v>1.17486125775343</v>
      </c>
      <c r="AD14" s="22" t="n">
        <v>0.007650819175764</v>
      </c>
      <c r="AE14" s="25"/>
      <c r="AF14" s="26" t="n">
        <v>0.227272727272727</v>
      </c>
      <c r="AG14" s="26" t="n">
        <v>-1.03811047383306</v>
      </c>
      <c r="AH14" s="26" t="n">
        <v>-0.805620078378511</v>
      </c>
      <c r="AI14" s="26" t="n">
        <v>0.232490395454545</v>
      </c>
      <c r="AJ14" s="27" t="n">
        <v>1.17486125775343</v>
      </c>
      <c r="AK14" s="27" t="s">
        <v>37</v>
      </c>
      <c r="AL14" s="27" t="n">
        <v>0.007650819175764</v>
      </c>
    </row>
    <row r="15" customFormat="false" ht="13.2" hidden="false" customHeight="false" outlineLevel="0" collapsed="false">
      <c r="A15" s="18" t="s">
        <v>50</v>
      </c>
      <c r="B15" s="19" t="n">
        <v>1</v>
      </c>
      <c r="C15" s="23" t="n">
        <v>0</v>
      </c>
      <c r="D15" s="23" t="n">
        <v>0</v>
      </c>
      <c r="E15" s="23" t="n">
        <v>0</v>
      </c>
      <c r="F15" s="19" t="n">
        <v>1</v>
      </c>
      <c r="G15" s="19" t="n">
        <v>1</v>
      </c>
      <c r="H15" s="19" t="n">
        <v>1</v>
      </c>
      <c r="I15" s="23" t="n">
        <v>0</v>
      </c>
      <c r="J15" s="23" t="n">
        <v>0</v>
      </c>
      <c r="K15" s="19" t="n">
        <v>1</v>
      </c>
      <c r="L15" s="31"/>
      <c r="M15" s="21" t="n">
        <v>1.17184213363902</v>
      </c>
      <c r="N15" s="22" t="n">
        <v>0.0258700733394105</v>
      </c>
      <c r="O15" s="18" t="s">
        <v>50</v>
      </c>
      <c r="P15" s="23" t="n">
        <v>0</v>
      </c>
      <c r="Q15" s="23" t="n">
        <v>0</v>
      </c>
      <c r="R15" s="19" t="n">
        <v>1</v>
      </c>
      <c r="S15" s="23" t="n">
        <v>0</v>
      </c>
      <c r="T15" s="23" t="n">
        <v>0</v>
      </c>
      <c r="U15" s="20" t="n">
        <v>-1</v>
      </c>
      <c r="V15" s="19" t="n">
        <v>1</v>
      </c>
      <c r="W15" s="23" t="n">
        <v>0</v>
      </c>
      <c r="X15" s="20" t="n">
        <v>-1</v>
      </c>
      <c r="Y15" s="20" t="n">
        <v>-1</v>
      </c>
      <c r="Z15" s="23" t="n">
        <v>0</v>
      </c>
      <c r="AA15" s="19" t="n">
        <v>1</v>
      </c>
      <c r="AB15" s="24"/>
      <c r="AC15" s="21" t="n">
        <v>1.17184213363902</v>
      </c>
      <c r="AD15" s="22" t="n">
        <v>0.0258700733394105</v>
      </c>
      <c r="AE15" s="25"/>
      <c r="AF15" s="26" t="n">
        <v>0.46969696969697</v>
      </c>
      <c r="AG15" s="26" t="n">
        <v>0.0959486840309573</v>
      </c>
      <c r="AH15" s="26" t="n">
        <v>0.324726912190048</v>
      </c>
      <c r="AI15" s="26" t="n">
        <v>0.228778228159091</v>
      </c>
      <c r="AJ15" s="27" t="n">
        <v>1.17184213363902</v>
      </c>
      <c r="AK15" s="27" t="s">
        <v>37</v>
      </c>
      <c r="AL15" s="27" t="n">
        <v>0.0258700733394105</v>
      </c>
    </row>
    <row r="16" customFormat="false" ht="13.2" hidden="false" customHeight="false" outlineLevel="0" collapsed="false">
      <c r="A16" s="18" t="s">
        <v>51</v>
      </c>
      <c r="B16" s="29" t="n">
        <v>1</v>
      </c>
      <c r="C16" s="29" t="n">
        <v>1</v>
      </c>
      <c r="D16" s="29" t="n">
        <v>0</v>
      </c>
      <c r="E16" s="29" t="n">
        <v>-1</v>
      </c>
      <c r="F16" s="29" t="n">
        <v>0</v>
      </c>
      <c r="G16" s="29" t="n">
        <v>-1</v>
      </c>
      <c r="H16" s="29" t="n">
        <v>0</v>
      </c>
      <c r="I16" s="29" t="n">
        <v>1</v>
      </c>
      <c r="J16" s="29" t="n">
        <v>0</v>
      </c>
      <c r="K16" s="29" t="n">
        <v>1</v>
      </c>
      <c r="L16" s="30"/>
      <c r="M16" s="21" t="n">
        <v>1.15849337145654</v>
      </c>
      <c r="N16" s="22" t="n">
        <v>0.264772797948903</v>
      </c>
      <c r="O16" s="18" t="s">
        <v>51</v>
      </c>
      <c r="P16" s="26" t="n">
        <v>1</v>
      </c>
      <c r="Q16" s="26" t="n">
        <v>-1</v>
      </c>
      <c r="R16" s="26" t="n">
        <v>1</v>
      </c>
      <c r="S16" s="26" t="n">
        <v>0</v>
      </c>
      <c r="T16" s="26" t="n">
        <v>0</v>
      </c>
      <c r="U16" s="26" t="n">
        <v>-1</v>
      </c>
      <c r="V16" s="26" t="n">
        <v>-1</v>
      </c>
      <c r="W16" s="26" t="n">
        <v>1</v>
      </c>
      <c r="X16" s="26" t="n">
        <v>0</v>
      </c>
      <c r="Y16" s="26" t="n">
        <v>-1</v>
      </c>
      <c r="Z16" s="26" t="n">
        <v>1</v>
      </c>
      <c r="AA16" s="26" t="n">
        <v>1</v>
      </c>
      <c r="AB16" s="24"/>
      <c r="AC16" s="21" t="n">
        <v>1.15849337145654</v>
      </c>
      <c r="AD16" s="22" t="n">
        <v>0.264772797948903</v>
      </c>
      <c r="AE16" s="25"/>
      <c r="AF16" s="26" t="n">
        <v>0.694805194805195</v>
      </c>
      <c r="AG16" s="26" t="n">
        <v>1.15699327936953</v>
      </c>
      <c r="AH16" s="26" t="n">
        <v>1.36924306893771</v>
      </c>
      <c r="AI16" s="26" t="n">
        <v>0.212249789568182</v>
      </c>
      <c r="AJ16" s="27" t="n">
        <v>1.15849337145654</v>
      </c>
      <c r="AK16" s="27" t="s">
        <v>37</v>
      </c>
      <c r="AL16" s="27" t="n">
        <v>0.264772797948903</v>
      </c>
    </row>
    <row r="17" customFormat="false" ht="13.2" hidden="false" customHeight="false" outlineLevel="0" collapsed="false">
      <c r="A17" s="18" t="s">
        <v>52</v>
      </c>
      <c r="B17" s="23" t="n">
        <v>0</v>
      </c>
      <c r="C17" s="23" t="n">
        <v>0</v>
      </c>
      <c r="D17" s="23" t="n">
        <v>0</v>
      </c>
      <c r="E17" s="19" t="n">
        <v>1</v>
      </c>
      <c r="F17" s="19" t="n">
        <v>1</v>
      </c>
      <c r="G17" s="19" t="n">
        <v>1</v>
      </c>
      <c r="H17" s="23" t="n">
        <v>0</v>
      </c>
      <c r="I17" s="19" t="n">
        <v>1</v>
      </c>
      <c r="J17" s="23" t="n">
        <v>0</v>
      </c>
      <c r="K17" s="19" t="n">
        <v>1</v>
      </c>
      <c r="L17" s="31"/>
      <c r="M17" s="21" t="n">
        <v>1.15417520127886</v>
      </c>
      <c r="N17" s="22" t="n">
        <v>0.00531693948944513</v>
      </c>
      <c r="O17" s="18" t="s">
        <v>52</v>
      </c>
      <c r="P17" s="23" t="n">
        <v>0</v>
      </c>
      <c r="Q17" s="19" t="n">
        <v>1</v>
      </c>
      <c r="R17" s="23" t="n">
        <v>0</v>
      </c>
      <c r="S17" s="23" t="n">
        <v>0</v>
      </c>
      <c r="T17" s="23" t="n">
        <v>0</v>
      </c>
      <c r="U17" s="19" t="n">
        <v>1</v>
      </c>
      <c r="V17" s="19" t="n">
        <v>1</v>
      </c>
      <c r="W17" s="23" t="n">
        <v>0</v>
      </c>
      <c r="X17" s="23" t="n">
        <v>0</v>
      </c>
      <c r="Y17" s="20" t="n">
        <v>-1</v>
      </c>
      <c r="Z17" s="23" t="n">
        <v>0</v>
      </c>
      <c r="AA17" s="19" t="n">
        <v>1</v>
      </c>
      <c r="AB17" s="24"/>
      <c r="AC17" s="21" t="n">
        <v>1.15417520127886</v>
      </c>
      <c r="AD17" s="22" t="n">
        <v>0.00531693948944513</v>
      </c>
      <c r="AE17" s="25"/>
      <c r="AF17" s="26" t="n">
        <v>0.417748917748918</v>
      </c>
      <c r="AG17" s="26" t="n">
        <v>-1.21198873421809</v>
      </c>
      <c r="AH17" s="26" t="n">
        <v>-1.00512649564991</v>
      </c>
      <c r="AI17" s="26" t="n">
        <v>0.206862238568182</v>
      </c>
      <c r="AJ17" s="27" t="n">
        <v>1.15417520127886</v>
      </c>
      <c r="AK17" s="27" t="s">
        <v>37</v>
      </c>
      <c r="AL17" s="27" t="n">
        <v>0.00531693948944513</v>
      </c>
    </row>
    <row r="18" customFormat="false" ht="13.2" hidden="false" customHeight="false" outlineLevel="0" collapsed="false">
      <c r="A18" s="18" t="s">
        <v>53</v>
      </c>
      <c r="B18" s="23" t="n">
        <v>0</v>
      </c>
      <c r="C18" s="19" t="n">
        <v>1</v>
      </c>
      <c r="D18" s="23" t="n">
        <v>0</v>
      </c>
      <c r="E18" s="23" t="n">
        <v>0</v>
      </c>
      <c r="F18" s="19" t="n">
        <v>1</v>
      </c>
      <c r="G18" s="23" t="n">
        <v>0</v>
      </c>
      <c r="H18" s="23" t="n">
        <v>0</v>
      </c>
      <c r="I18" s="19" t="n">
        <v>1</v>
      </c>
      <c r="J18" s="23" t="n">
        <v>0</v>
      </c>
      <c r="K18" s="19" t="n">
        <v>1</v>
      </c>
      <c r="L18" s="23" t="n">
        <v>0</v>
      </c>
      <c r="M18" s="21" t="n">
        <v>1.14773556552448</v>
      </c>
      <c r="N18" s="22" t="n">
        <v>0.00471958614167752</v>
      </c>
      <c r="O18" s="18" t="s">
        <v>53</v>
      </c>
      <c r="P18" s="20" t="n">
        <v>-1</v>
      </c>
      <c r="Q18" s="23" t="n">
        <v>0</v>
      </c>
      <c r="R18" s="23" t="n">
        <v>0</v>
      </c>
      <c r="S18" s="23" t="n">
        <v>0</v>
      </c>
      <c r="T18" s="19" t="n">
        <v>1</v>
      </c>
      <c r="U18" s="19" t="n">
        <v>1</v>
      </c>
      <c r="V18" s="23" t="n">
        <v>0</v>
      </c>
      <c r="W18" s="23" t="n">
        <v>0</v>
      </c>
      <c r="X18" s="23" t="n">
        <v>0</v>
      </c>
      <c r="Y18" s="20" t="n">
        <v>-1</v>
      </c>
      <c r="Z18" s="20" t="n">
        <v>-1</v>
      </c>
      <c r="AA18" s="19" t="n">
        <v>1</v>
      </c>
      <c r="AB18" s="24"/>
      <c r="AC18" s="21" t="n">
        <v>1.14773556552448</v>
      </c>
      <c r="AD18" s="22" t="n">
        <v>0.00471958614167752</v>
      </c>
      <c r="AE18" s="25"/>
      <c r="AF18" s="26" t="n">
        <v>0.441558441558442</v>
      </c>
      <c r="AG18" s="26" t="n">
        <v>0.928192012878994</v>
      </c>
      <c r="AH18" s="26" t="n">
        <v>1.12698230101536</v>
      </c>
      <c r="AI18" s="26" t="n">
        <v>0.198790288136364</v>
      </c>
      <c r="AJ18" s="27" t="n">
        <v>1.14773556552448</v>
      </c>
      <c r="AK18" s="27" t="s">
        <v>37</v>
      </c>
      <c r="AL18" s="27" t="n">
        <v>0.00471958614167752</v>
      </c>
    </row>
    <row r="19" customFormat="false" ht="13.2" hidden="false" customHeight="false" outlineLevel="0" collapsed="false">
      <c r="A19" s="18" t="s">
        <v>54</v>
      </c>
      <c r="B19" s="23" t="n">
        <v>0</v>
      </c>
      <c r="C19" s="23" t="n">
        <v>0</v>
      </c>
      <c r="D19" s="23" t="n">
        <v>0</v>
      </c>
      <c r="E19" s="19" t="n">
        <v>1</v>
      </c>
      <c r="F19" s="23" t="n">
        <v>0</v>
      </c>
      <c r="G19" s="19" t="n">
        <v>1</v>
      </c>
      <c r="H19" s="23" t="n">
        <v>0</v>
      </c>
      <c r="I19" s="19" t="n">
        <v>1</v>
      </c>
      <c r="J19" s="19" t="n">
        <v>1</v>
      </c>
      <c r="K19" s="23" t="n">
        <v>0</v>
      </c>
      <c r="L19" s="23" t="n">
        <v>0</v>
      </c>
      <c r="M19" s="21" t="n">
        <v>1.14518934323127</v>
      </c>
      <c r="N19" s="22" t="n">
        <v>0.00302726664472813</v>
      </c>
      <c r="O19" s="18" t="s">
        <v>54</v>
      </c>
      <c r="P19" s="19" t="n">
        <v>1</v>
      </c>
      <c r="Q19" s="23" t="n">
        <v>0</v>
      </c>
      <c r="R19" s="19" t="n">
        <v>1</v>
      </c>
      <c r="S19" s="23" t="n">
        <v>0</v>
      </c>
      <c r="T19" s="23" t="n">
        <v>0</v>
      </c>
      <c r="U19" s="19" t="n">
        <v>1</v>
      </c>
      <c r="V19" s="19" t="n">
        <v>1</v>
      </c>
      <c r="W19" s="23" t="n">
        <v>0</v>
      </c>
      <c r="X19" s="23" t="n">
        <v>0</v>
      </c>
      <c r="Y19" s="20" t="n">
        <v>-1</v>
      </c>
      <c r="Z19" s="23" t="n">
        <v>0</v>
      </c>
      <c r="AA19" s="19" t="n">
        <v>1</v>
      </c>
      <c r="AB19" s="24"/>
      <c r="AC19" s="21" t="n">
        <v>1.14518934323127</v>
      </c>
      <c r="AD19" s="22" t="n">
        <v>0.00302726664472813</v>
      </c>
      <c r="AE19" s="25"/>
      <c r="AF19" s="26" t="n">
        <v>0.337662337662338</v>
      </c>
      <c r="AG19" s="26" t="n">
        <v>-0.752109612947447</v>
      </c>
      <c r="AH19" s="26" t="n">
        <v>-0.556523462697447</v>
      </c>
      <c r="AI19" s="26" t="n">
        <v>0.19558615025</v>
      </c>
      <c r="AJ19" s="27" t="n">
        <v>1.14518934323127</v>
      </c>
      <c r="AK19" s="27" t="s">
        <v>37</v>
      </c>
      <c r="AL19" s="27" t="n">
        <v>0.00302726664472813</v>
      </c>
    </row>
    <row r="20" customFormat="false" ht="13.2" hidden="false" customHeight="false" outlineLevel="0" collapsed="false">
      <c r="A20" s="18" t="s">
        <v>55</v>
      </c>
      <c r="B20" s="23" t="n">
        <v>0</v>
      </c>
      <c r="C20" s="20" t="n">
        <v>-1</v>
      </c>
      <c r="D20" s="23" t="n">
        <v>0</v>
      </c>
      <c r="E20" s="19" t="n">
        <v>1</v>
      </c>
      <c r="F20" s="23" t="n">
        <v>0</v>
      </c>
      <c r="G20" s="23" t="n">
        <v>0</v>
      </c>
      <c r="H20" s="19" t="n">
        <v>1</v>
      </c>
      <c r="I20" s="19" t="n">
        <v>1</v>
      </c>
      <c r="J20" s="19" t="n">
        <v>1</v>
      </c>
      <c r="K20" s="23" t="n">
        <v>0</v>
      </c>
      <c r="L20" s="31"/>
      <c r="M20" s="21" t="n">
        <v>1.14093965702875</v>
      </c>
      <c r="N20" s="22" t="n">
        <v>0.00739964053388028</v>
      </c>
      <c r="O20" s="18" t="s">
        <v>55</v>
      </c>
      <c r="P20" s="19" t="n">
        <v>1</v>
      </c>
      <c r="Q20" s="19" t="n">
        <v>1</v>
      </c>
      <c r="R20" s="19" t="n">
        <v>1</v>
      </c>
      <c r="S20" s="23" t="n">
        <v>0</v>
      </c>
      <c r="T20" s="20" t="n">
        <v>-1</v>
      </c>
      <c r="U20" s="20" t="n">
        <v>-1</v>
      </c>
      <c r="V20" s="20" t="n">
        <v>-1</v>
      </c>
      <c r="W20" s="23" t="n">
        <v>0</v>
      </c>
      <c r="X20" s="23" t="n">
        <v>0</v>
      </c>
      <c r="Y20" s="23" t="n">
        <v>0</v>
      </c>
      <c r="Z20" s="23" t="n">
        <v>0</v>
      </c>
      <c r="AA20" s="19" t="n">
        <v>1</v>
      </c>
      <c r="AB20" s="24"/>
      <c r="AC20" s="21" t="n">
        <v>1.14093965702875</v>
      </c>
      <c r="AD20" s="22" t="n">
        <v>0.00739964053388028</v>
      </c>
      <c r="AE20" s="25"/>
      <c r="AF20" s="26" t="n">
        <v>0.536796536796537</v>
      </c>
      <c r="AG20" s="26" t="n">
        <v>1.31414706209939</v>
      </c>
      <c r="AH20" s="26" t="n">
        <v>1.50436955328121</v>
      </c>
      <c r="AI20" s="26" t="n">
        <v>0.190222491181818</v>
      </c>
      <c r="AJ20" s="27" t="n">
        <v>1.14093965702875</v>
      </c>
      <c r="AK20" s="27" t="s">
        <v>37</v>
      </c>
      <c r="AL20" s="27" t="n">
        <v>0.00739964053388028</v>
      </c>
    </row>
    <row r="21" customFormat="false" ht="13.2" hidden="false" customHeight="false" outlineLevel="0" collapsed="false">
      <c r="A21" s="18" t="s">
        <v>56</v>
      </c>
      <c r="B21" s="23" t="n">
        <v>0</v>
      </c>
      <c r="C21" s="19" t="n">
        <v>1</v>
      </c>
      <c r="D21" s="19" t="n">
        <v>1</v>
      </c>
      <c r="E21" s="19" t="n">
        <v>1</v>
      </c>
      <c r="F21" s="23" t="n">
        <v>0</v>
      </c>
      <c r="G21" s="23" t="n">
        <v>0</v>
      </c>
      <c r="H21" s="23" t="n">
        <v>0</v>
      </c>
      <c r="I21" s="19" t="n">
        <v>1</v>
      </c>
      <c r="J21" s="19" t="n">
        <v>1</v>
      </c>
      <c r="K21" s="19" t="n">
        <v>1</v>
      </c>
      <c r="L21" s="19" t="n">
        <v>1</v>
      </c>
      <c r="M21" s="21" t="n">
        <v>1.14014274033693</v>
      </c>
      <c r="N21" s="22" t="n">
        <v>0.0146834570434281</v>
      </c>
      <c r="O21" s="18" t="s">
        <v>56</v>
      </c>
      <c r="P21" s="23" t="n">
        <v>0</v>
      </c>
      <c r="Q21" s="23" t="n">
        <v>0</v>
      </c>
      <c r="R21" s="19" t="n">
        <v>1</v>
      </c>
      <c r="S21" s="19" t="n">
        <v>1</v>
      </c>
      <c r="T21" s="23" t="n">
        <v>0</v>
      </c>
      <c r="U21" s="23" t="n">
        <v>0</v>
      </c>
      <c r="V21" s="20" t="n">
        <v>-1</v>
      </c>
      <c r="W21" s="23" t="n">
        <v>0</v>
      </c>
      <c r="X21" s="20" t="n">
        <v>-1</v>
      </c>
      <c r="Y21" s="20" t="n">
        <v>-1</v>
      </c>
      <c r="Z21" s="23" t="n">
        <v>0</v>
      </c>
      <c r="AA21" s="19" t="n">
        <v>1</v>
      </c>
      <c r="AB21" s="24"/>
      <c r="AC21" s="21" t="n">
        <v>1.14014274033693</v>
      </c>
      <c r="AD21" s="22" t="n">
        <v>0.0146834570434281</v>
      </c>
      <c r="AE21" s="25"/>
      <c r="AF21" s="26" t="n">
        <v>0.493506493506494</v>
      </c>
      <c r="AG21" s="26" t="n">
        <v>0.528850913969307</v>
      </c>
      <c r="AH21" s="26" t="n">
        <v>0.718065368082943</v>
      </c>
      <c r="AI21" s="26" t="n">
        <v>0.189214454113636</v>
      </c>
      <c r="AJ21" s="27" t="n">
        <v>1.14014274033693</v>
      </c>
      <c r="AK21" s="27" t="s">
        <v>37</v>
      </c>
      <c r="AL21" s="27" t="n">
        <v>0.0146834570434281</v>
      </c>
    </row>
    <row r="22" customFormat="false" ht="13.2" hidden="false" customHeight="false" outlineLevel="0" collapsed="false">
      <c r="A22" s="18" t="s">
        <v>57</v>
      </c>
      <c r="B22" s="20" t="n">
        <v>-1</v>
      </c>
      <c r="C22" s="20" t="n">
        <v>-1</v>
      </c>
      <c r="D22" s="23" t="n">
        <v>0</v>
      </c>
      <c r="E22" s="19" t="n">
        <v>1</v>
      </c>
      <c r="F22" s="23" t="n">
        <v>0</v>
      </c>
      <c r="G22" s="23" t="n">
        <v>0</v>
      </c>
      <c r="H22" s="23" t="n">
        <v>0</v>
      </c>
      <c r="I22" s="19" t="n">
        <v>1</v>
      </c>
      <c r="J22" s="23" t="n">
        <v>0</v>
      </c>
      <c r="K22" s="23" t="n">
        <v>0</v>
      </c>
      <c r="L22" s="23" t="n">
        <v>0</v>
      </c>
      <c r="M22" s="21" t="n">
        <v>1.13337086742195</v>
      </c>
      <c r="N22" s="22" t="n">
        <v>0.00195751309846857</v>
      </c>
      <c r="O22" s="18" t="s">
        <v>57</v>
      </c>
      <c r="P22" s="19" t="n">
        <v>1</v>
      </c>
      <c r="Q22" s="23" t="n">
        <v>0</v>
      </c>
      <c r="R22" s="19" t="n">
        <v>1</v>
      </c>
      <c r="S22" s="23" t="n">
        <v>0</v>
      </c>
      <c r="T22" s="23" t="n">
        <v>0</v>
      </c>
      <c r="U22" s="23" t="n">
        <v>0</v>
      </c>
      <c r="V22" s="23" t="n">
        <v>0</v>
      </c>
      <c r="W22" s="19" t="n">
        <v>1</v>
      </c>
      <c r="X22" s="19" t="n">
        <v>1</v>
      </c>
      <c r="Y22" s="23" t="n">
        <v>0</v>
      </c>
      <c r="Z22" s="23" t="n">
        <v>0</v>
      </c>
      <c r="AA22" s="19" t="n">
        <v>1</v>
      </c>
      <c r="AB22" s="23" t="n">
        <v>0</v>
      </c>
      <c r="AC22" s="21" t="n">
        <v>1.13337086742195</v>
      </c>
      <c r="AD22" s="22" t="n">
        <v>0.00195751309846857</v>
      </c>
      <c r="AE22" s="25"/>
      <c r="AF22" s="26" t="n">
        <v>0.374458874458874</v>
      </c>
      <c r="AG22" s="26" t="n">
        <v>-0.619377806020008</v>
      </c>
      <c r="AH22" s="26" t="n">
        <v>-0.438757781542735</v>
      </c>
      <c r="AI22" s="26" t="n">
        <v>0.180620024477273</v>
      </c>
      <c r="AJ22" s="27" t="n">
        <v>1.13337086742195</v>
      </c>
      <c r="AK22" s="27" t="s">
        <v>37</v>
      </c>
      <c r="AL22" s="27" t="n">
        <v>0.00195751309846857</v>
      </c>
    </row>
    <row r="23" customFormat="false" ht="13.2" hidden="false" customHeight="false" outlineLevel="0" collapsed="false">
      <c r="A23" s="18" t="s">
        <v>58</v>
      </c>
      <c r="B23" s="20" t="n">
        <v>-1</v>
      </c>
      <c r="C23" s="20" t="n">
        <v>-1</v>
      </c>
      <c r="D23" s="23" t="n">
        <v>0</v>
      </c>
      <c r="E23" s="23" t="n">
        <v>0</v>
      </c>
      <c r="F23" s="19" t="n">
        <v>1</v>
      </c>
      <c r="G23" s="19" t="n">
        <v>1</v>
      </c>
      <c r="H23" s="23" t="n">
        <v>0</v>
      </c>
      <c r="I23" s="23" t="n">
        <v>0</v>
      </c>
      <c r="J23" s="23" t="n">
        <v>0</v>
      </c>
      <c r="K23" s="23" t="n">
        <v>0</v>
      </c>
      <c r="L23" s="23" t="n">
        <v>0</v>
      </c>
      <c r="M23" s="21" t="n">
        <v>1.12867084650519</v>
      </c>
      <c r="N23" s="22" t="n">
        <v>0.0356968596060837</v>
      </c>
      <c r="O23" s="18" t="s">
        <v>58</v>
      </c>
      <c r="P23" s="19" t="n">
        <v>1</v>
      </c>
      <c r="Q23" s="23" t="n">
        <v>0</v>
      </c>
      <c r="R23" s="23" t="n">
        <v>0</v>
      </c>
      <c r="S23" s="19" t="n">
        <v>1</v>
      </c>
      <c r="T23" s="19" t="n">
        <v>1</v>
      </c>
      <c r="U23" s="23" t="n">
        <v>0</v>
      </c>
      <c r="V23" s="23" t="n">
        <v>0</v>
      </c>
      <c r="W23" s="23" t="n">
        <v>0</v>
      </c>
      <c r="X23" s="19" t="n">
        <v>1</v>
      </c>
      <c r="Y23" s="20" t="n">
        <v>-1</v>
      </c>
      <c r="Z23" s="19" t="n">
        <v>1</v>
      </c>
      <c r="AA23" s="19" t="n">
        <v>1</v>
      </c>
      <c r="AB23" s="24"/>
      <c r="AC23" s="21" t="n">
        <v>1.12867084650519</v>
      </c>
      <c r="AD23" s="22" t="n">
        <v>0.0356968596060837</v>
      </c>
      <c r="AE23" s="25"/>
      <c r="AF23" s="26" t="n">
        <v>0.46969696969697</v>
      </c>
      <c r="AG23" s="26" t="n">
        <v>3.22876415662987</v>
      </c>
      <c r="AH23" s="26" t="n">
        <v>3.40338897192533</v>
      </c>
      <c r="AI23" s="26" t="n">
        <v>0.174624815295455</v>
      </c>
      <c r="AJ23" s="27" t="n">
        <v>1.12867084650519</v>
      </c>
      <c r="AK23" s="27" t="s">
        <v>37</v>
      </c>
      <c r="AL23" s="27" t="n">
        <v>0.0356968596060837</v>
      </c>
    </row>
    <row r="24" customFormat="false" ht="13.2" hidden="false" customHeight="false" outlineLevel="0" collapsed="false">
      <c r="A24" s="18" t="s">
        <v>59</v>
      </c>
      <c r="B24" s="23" t="n">
        <v>0</v>
      </c>
      <c r="C24" s="23" t="n">
        <v>0</v>
      </c>
      <c r="D24" s="19" t="n">
        <v>1</v>
      </c>
      <c r="E24" s="23" t="n">
        <v>0</v>
      </c>
      <c r="F24" s="19" t="n">
        <v>1</v>
      </c>
      <c r="G24" s="23" t="n">
        <v>0</v>
      </c>
      <c r="H24" s="23" t="n">
        <v>0</v>
      </c>
      <c r="I24" s="19" t="n">
        <v>1</v>
      </c>
      <c r="J24" s="23" t="n">
        <v>0</v>
      </c>
      <c r="K24" s="19" t="n">
        <v>1</v>
      </c>
      <c r="L24" s="23" t="n">
        <v>0</v>
      </c>
      <c r="M24" s="21" t="n">
        <v>1.12762559168157</v>
      </c>
      <c r="N24" s="22" t="n">
        <v>0.0163530785767827</v>
      </c>
      <c r="O24" s="18" t="s">
        <v>59</v>
      </c>
      <c r="P24" s="23" t="n">
        <v>0</v>
      </c>
      <c r="Q24" s="20" t="n">
        <v>-1</v>
      </c>
      <c r="R24" s="19" t="n">
        <v>1</v>
      </c>
      <c r="S24" s="19" t="n">
        <v>1</v>
      </c>
      <c r="T24" s="20" t="n">
        <v>-1</v>
      </c>
      <c r="U24" s="20" t="n">
        <v>-1</v>
      </c>
      <c r="V24" s="19" t="n">
        <v>1</v>
      </c>
      <c r="W24" s="23" t="n">
        <v>0</v>
      </c>
      <c r="X24" s="23" t="n">
        <v>0</v>
      </c>
      <c r="Y24" s="23" t="n">
        <v>0</v>
      </c>
      <c r="Z24" s="19" t="n">
        <v>1</v>
      </c>
      <c r="AA24" s="23" t="n">
        <v>0</v>
      </c>
      <c r="AB24" s="24"/>
      <c r="AC24" s="21" t="n">
        <v>1.12762559168157</v>
      </c>
      <c r="AD24" s="22" t="n">
        <v>0.0163530785767827</v>
      </c>
      <c r="AE24" s="25"/>
      <c r="AF24" s="26" t="n">
        <v>0.46969696969697</v>
      </c>
      <c r="AG24" s="26" t="n">
        <v>0.588567560910076</v>
      </c>
      <c r="AH24" s="26" t="n">
        <v>0.761855686546439</v>
      </c>
      <c r="AI24" s="26" t="n">
        <v>0.173288125636364</v>
      </c>
      <c r="AJ24" s="27" t="n">
        <v>1.12762559168157</v>
      </c>
      <c r="AK24" s="27" t="s">
        <v>37</v>
      </c>
      <c r="AL24" s="27" t="n">
        <v>0.0163530785767827</v>
      </c>
    </row>
    <row r="25" customFormat="false" ht="13.2" hidden="false" customHeight="false" outlineLevel="0" collapsed="false">
      <c r="A25" s="18" t="s">
        <v>60</v>
      </c>
      <c r="B25" s="23" t="n">
        <v>0</v>
      </c>
      <c r="C25" s="20" t="n">
        <v>-1</v>
      </c>
      <c r="D25" s="23" t="n">
        <v>0</v>
      </c>
      <c r="E25" s="19" t="n">
        <v>1</v>
      </c>
      <c r="F25" s="19" t="n">
        <v>1</v>
      </c>
      <c r="G25" s="23" t="n">
        <v>0</v>
      </c>
      <c r="H25" s="23" t="n">
        <v>0</v>
      </c>
      <c r="I25" s="23" t="n">
        <v>0</v>
      </c>
      <c r="J25" s="23" t="n">
        <v>0</v>
      </c>
      <c r="K25" s="19" t="n">
        <v>1</v>
      </c>
      <c r="L25" s="23" t="n">
        <v>0</v>
      </c>
      <c r="M25" s="21" t="n">
        <v>1.12759066384344</v>
      </c>
      <c r="N25" s="22" t="n">
        <v>0.0118966125464686</v>
      </c>
      <c r="O25" s="18" t="s">
        <v>60</v>
      </c>
      <c r="P25" s="19" t="n">
        <v>1</v>
      </c>
      <c r="Q25" s="23" t="n">
        <v>0</v>
      </c>
      <c r="R25" s="19" t="n">
        <v>1</v>
      </c>
      <c r="S25" s="19" t="n">
        <v>1</v>
      </c>
      <c r="T25" s="23" t="n">
        <v>0</v>
      </c>
      <c r="U25" s="23" t="n">
        <v>0</v>
      </c>
      <c r="V25" s="23" t="n">
        <v>0</v>
      </c>
      <c r="W25" s="23" t="n">
        <v>0</v>
      </c>
      <c r="X25" s="23" t="n">
        <v>0</v>
      </c>
      <c r="Y25" s="23" t="n">
        <v>0</v>
      </c>
      <c r="Z25" s="23" t="n">
        <v>0</v>
      </c>
      <c r="AA25" s="19" t="n">
        <v>1</v>
      </c>
      <c r="AB25" s="23" t="n">
        <v>0</v>
      </c>
      <c r="AC25" s="21" t="n">
        <v>1.12759066384344</v>
      </c>
      <c r="AD25" s="22" t="n">
        <v>0.0118966125464686</v>
      </c>
      <c r="AE25" s="25"/>
      <c r="AF25" s="26" t="n">
        <v>0.303030303030303</v>
      </c>
      <c r="AG25" s="26" t="n">
        <v>1.52353428190813</v>
      </c>
      <c r="AH25" s="26" t="n">
        <v>1.69677771983995</v>
      </c>
      <c r="AI25" s="26" t="n">
        <v>0.173243437931818</v>
      </c>
      <c r="AJ25" s="27" t="n">
        <v>1.12759066384344</v>
      </c>
      <c r="AK25" s="27" t="s">
        <v>37</v>
      </c>
      <c r="AL25" s="27" t="n">
        <v>0.0118966125464686</v>
      </c>
    </row>
    <row r="26" customFormat="false" ht="13.2" hidden="false" customHeight="false" outlineLevel="0" collapsed="false">
      <c r="A26" s="18" t="s">
        <v>61</v>
      </c>
      <c r="B26" s="29" t="n">
        <v>0</v>
      </c>
      <c r="C26" s="29" t="n">
        <v>-1</v>
      </c>
      <c r="D26" s="29" t="n">
        <v>0</v>
      </c>
      <c r="E26" s="29" t="n">
        <v>0</v>
      </c>
      <c r="F26" s="29" t="n">
        <v>0</v>
      </c>
      <c r="G26" s="29" t="n">
        <v>1</v>
      </c>
      <c r="H26" s="29" t="n">
        <v>1</v>
      </c>
      <c r="I26" s="29" t="n">
        <v>1</v>
      </c>
      <c r="J26" s="29" t="n">
        <v>0</v>
      </c>
      <c r="K26" s="29" t="n">
        <v>1</v>
      </c>
      <c r="L26" s="30"/>
      <c r="M26" s="21" t="n">
        <v>1.12708470792352</v>
      </c>
      <c r="N26" s="22" t="n">
        <v>0.106136803416111</v>
      </c>
      <c r="O26" s="18" t="s">
        <v>61</v>
      </c>
      <c r="P26" s="26" t="n">
        <v>0</v>
      </c>
      <c r="Q26" s="26" t="n">
        <v>0</v>
      </c>
      <c r="R26" s="26" t="n">
        <v>0</v>
      </c>
      <c r="S26" s="26" t="n">
        <v>1</v>
      </c>
      <c r="T26" s="26" t="n">
        <v>0</v>
      </c>
      <c r="U26" s="26" t="n">
        <v>1</v>
      </c>
      <c r="V26" s="26" t="n">
        <v>1</v>
      </c>
      <c r="W26" s="26" t="n">
        <v>1</v>
      </c>
      <c r="X26" s="26" t="n">
        <v>-1</v>
      </c>
      <c r="Y26" s="26" t="n">
        <v>1</v>
      </c>
      <c r="Z26" s="26" t="n">
        <v>0</v>
      </c>
      <c r="AA26" s="26" t="n">
        <v>1</v>
      </c>
      <c r="AB26" s="24"/>
      <c r="AC26" s="21" t="n">
        <v>1.12708470792352</v>
      </c>
      <c r="AD26" s="22" t="n">
        <v>0.106136803416111</v>
      </c>
      <c r="AE26" s="25"/>
      <c r="AF26" s="26" t="n">
        <v>0.432900432900433</v>
      </c>
      <c r="AG26" s="26" t="n">
        <v>-2.80028679905079</v>
      </c>
      <c r="AH26" s="26" t="n">
        <v>-2.62769085132352</v>
      </c>
      <c r="AI26" s="26" t="n">
        <v>0.172595947727272</v>
      </c>
      <c r="AJ26" s="27" t="n">
        <v>1.12708470792352</v>
      </c>
      <c r="AK26" s="27" t="s">
        <v>37</v>
      </c>
      <c r="AL26" s="27" t="n">
        <v>0.106136803416111</v>
      </c>
    </row>
    <row r="27" customFormat="false" ht="13.2" hidden="false" customHeight="false" outlineLevel="0" collapsed="false">
      <c r="A27" s="18" t="s">
        <v>62</v>
      </c>
      <c r="B27" s="29" t="n">
        <v>0</v>
      </c>
      <c r="C27" s="29" t="n">
        <v>-1</v>
      </c>
      <c r="D27" s="29" t="n">
        <v>1</v>
      </c>
      <c r="E27" s="29" t="n">
        <v>1</v>
      </c>
      <c r="F27" s="29" t="n">
        <v>1</v>
      </c>
      <c r="G27" s="29" t="n">
        <v>0</v>
      </c>
      <c r="H27" s="29" t="n">
        <v>1</v>
      </c>
      <c r="I27" s="29" t="n">
        <v>1</v>
      </c>
      <c r="J27" s="29" t="n">
        <v>1</v>
      </c>
      <c r="K27" s="29" t="n">
        <v>1</v>
      </c>
      <c r="L27" s="30"/>
      <c r="M27" s="21" t="n">
        <v>1.12510808748985</v>
      </c>
      <c r="N27" s="22" t="n">
        <v>0.159140241158767</v>
      </c>
      <c r="O27" s="18" t="s">
        <v>62</v>
      </c>
      <c r="P27" s="26" t="n">
        <v>0</v>
      </c>
      <c r="Q27" s="26" t="n">
        <v>1</v>
      </c>
      <c r="R27" s="26" t="n">
        <v>1</v>
      </c>
      <c r="S27" s="26" t="n">
        <v>1</v>
      </c>
      <c r="T27" s="26" t="n">
        <v>0</v>
      </c>
      <c r="U27" s="26" t="n">
        <v>-1</v>
      </c>
      <c r="V27" s="26" t="n">
        <v>1</v>
      </c>
      <c r="W27" s="26" t="n">
        <v>0</v>
      </c>
      <c r="X27" s="26" t="n">
        <v>-1</v>
      </c>
      <c r="Y27" s="26" t="n">
        <v>-1</v>
      </c>
      <c r="Z27" s="26" t="n">
        <v>-1</v>
      </c>
      <c r="AA27" s="26" t="n">
        <v>-1</v>
      </c>
      <c r="AB27" s="24"/>
      <c r="AC27" s="21" t="n">
        <v>1.12510808748985</v>
      </c>
      <c r="AD27" s="22" t="n">
        <v>0.159140241158767</v>
      </c>
      <c r="AE27" s="25"/>
      <c r="AF27" s="26" t="n">
        <v>0.755411255411255</v>
      </c>
      <c r="AG27" s="26" t="n">
        <v>-2.26581214949572</v>
      </c>
      <c r="AH27" s="26" t="n">
        <v>-2.09574854379118</v>
      </c>
      <c r="AI27" s="26" t="n">
        <v>0.170063605704545</v>
      </c>
      <c r="AJ27" s="27" t="n">
        <v>1.12510808748985</v>
      </c>
      <c r="AK27" s="27" t="s">
        <v>37</v>
      </c>
      <c r="AL27" s="27" t="n">
        <v>0.159140241158767</v>
      </c>
    </row>
    <row r="28" customFormat="false" ht="13.2" hidden="false" customHeight="false" outlineLevel="0" collapsed="false">
      <c r="A28" s="18" t="s">
        <v>63</v>
      </c>
      <c r="B28" s="29" t="n">
        <v>1</v>
      </c>
      <c r="C28" s="29" t="n">
        <v>-1</v>
      </c>
      <c r="D28" s="29" t="n">
        <v>0</v>
      </c>
      <c r="E28" s="29" t="n">
        <v>0</v>
      </c>
      <c r="F28" s="29" t="n">
        <v>-1</v>
      </c>
      <c r="G28" s="29" t="n">
        <v>0</v>
      </c>
      <c r="H28" s="29" t="n">
        <v>0</v>
      </c>
      <c r="I28" s="29" t="n">
        <v>1</v>
      </c>
      <c r="J28" s="29" t="n">
        <v>0</v>
      </c>
      <c r="K28" s="29" t="n">
        <v>0</v>
      </c>
      <c r="L28" s="30"/>
      <c r="M28" s="21" t="n">
        <v>1.11711584149192</v>
      </c>
      <c r="N28" s="22" t="n">
        <v>0.10391871887225</v>
      </c>
      <c r="O28" s="18" t="s">
        <v>63</v>
      </c>
      <c r="P28" s="26" t="n">
        <v>0</v>
      </c>
      <c r="Q28" s="26" t="n">
        <v>1</v>
      </c>
      <c r="R28" s="26" t="n">
        <v>0</v>
      </c>
      <c r="S28" s="26" t="n">
        <v>1</v>
      </c>
      <c r="T28" s="26" t="n">
        <v>1</v>
      </c>
      <c r="U28" s="26" t="n">
        <v>1</v>
      </c>
      <c r="V28" s="26" t="n">
        <v>1</v>
      </c>
      <c r="W28" s="26" t="n">
        <v>0</v>
      </c>
      <c r="X28" s="26" t="n">
        <v>-1</v>
      </c>
      <c r="Y28" s="26" t="n">
        <v>0</v>
      </c>
      <c r="Z28" s="26" t="n">
        <v>0</v>
      </c>
      <c r="AA28" s="26" t="n">
        <v>1</v>
      </c>
      <c r="AB28" s="24"/>
      <c r="AC28" s="21" t="n">
        <v>1.11711584149192</v>
      </c>
      <c r="AD28" s="22" t="n">
        <v>0.10391871887225</v>
      </c>
      <c r="AE28" s="25"/>
      <c r="AF28" s="26" t="n">
        <v>0.46969696969697</v>
      </c>
      <c r="AG28" s="26" t="n">
        <v>-0.736195766181156</v>
      </c>
      <c r="AH28" s="26" t="n">
        <v>-0.576416969544793</v>
      </c>
      <c r="AI28" s="26" t="n">
        <v>0.159778796636364</v>
      </c>
      <c r="AJ28" s="27" t="n">
        <v>1.11711584149192</v>
      </c>
      <c r="AK28" s="27" t="s">
        <v>37</v>
      </c>
      <c r="AL28" s="27" t="n">
        <v>0.10391871887225</v>
      </c>
    </row>
    <row r="29" customFormat="false" ht="13.2" hidden="false" customHeight="false" outlineLevel="0" collapsed="false">
      <c r="A29" s="18" t="s">
        <v>64</v>
      </c>
      <c r="B29" s="29" t="n">
        <v>0</v>
      </c>
      <c r="C29" s="29" t="n">
        <v>0</v>
      </c>
      <c r="D29" s="29" t="n">
        <v>1</v>
      </c>
      <c r="E29" s="29" t="n">
        <v>-1</v>
      </c>
      <c r="F29" s="29" t="n">
        <v>0</v>
      </c>
      <c r="G29" s="29" t="n">
        <v>0</v>
      </c>
      <c r="H29" s="29" t="n">
        <v>0</v>
      </c>
      <c r="I29" s="29" t="n">
        <v>1</v>
      </c>
      <c r="J29" s="29" t="n">
        <v>0</v>
      </c>
      <c r="K29" s="29" t="n">
        <v>1</v>
      </c>
      <c r="L29" s="30"/>
      <c r="M29" s="21" t="n">
        <v>1.11555684541048</v>
      </c>
      <c r="N29" s="22" t="n">
        <v>0.21490915163468</v>
      </c>
      <c r="O29" s="18" t="s">
        <v>64</v>
      </c>
      <c r="P29" s="26" t="n">
        <v>0</v>
      </c>
      <c r="Q29" s="26" t="n">
        <v>-1</v>
      </c>
      <c r="R29" s="26" t="n">
        <v>0</v>
      </c>
      <c r="S29" s="26" t="n">
        <v>1</v>
      </c>
      <c r="T29" s="26" t="n">
        <v>0</v>
      </c>
      <c r="U29" s="26" t="n">
        <v>0</v>
      </c>
      <c r="V29" s="26" t="n">
        <v>0</v>
      </c>
      <c r="W29" s="26" t="n">
        <v>0</v>
      </c>
      <c r="X29" s="26" t="n">
        <v>-1</v>
      </c>
      <c r="Y29" s="26" t="n">
        <v>1</v>
      </c>
      <c r="Z29" s="26" t="n">
        <v>0</v>
      </c>
      <c r="AA29" s="26" t="n">
        <v>1</v>
      </c>
      <c r="AB29" s="24"/>
      <c r="AC29" s="21" t="n">
        <v>1.11555684541048</v>
      </c>
      <c r="AD29" s="22" t="n">
        <v>0.21490915163468</v>
      </c>
      <c r="AE29" s="25"/>
      <c r="AF29" s="26" t="n">
        <v>0.409090909090909</v>
      </c>
      <c r="AG29" s="26" t="n">
        <v>-1.13681412731543</v>
      </c>
      <c r="AH29" s="26" t="n">
        <v>-0.979050096474518</v>
      </c>
      <c r="AI29" s="26" t="n">
        <v>0.157764030840909</v>
      </c>
      <c r="AJ29" s="27" t="n">
        <v>1.11555684541048</v>
      </c>
      <c r="AK29" s="27" t="s">
        <v>37</v>
      </c>
      <c r="AL29" s="27" t="n">
        <v>0.21490915163468</v>
      </c>
    </row>
    <row r="30" customFormat="false" ht="13.2" hidden="false" customHeight="false" outlineLevel="0" collapsed="false">
      <c r="A30" s="18" t="s">
        <v>65</v>
      </c>
      <c r="B30" s="23" t="n">
        <v>0</v>
      </c>
      <c r="C30" s="20" t="n">
        <v>-1</v>
      </c>
      <c r="D30" s="23" t="n">
        <v>0</v>
      </c>
      <c r="E30" s="23" t="n">
        <v>0</v>
      </c>
      <c r="F30" s="19" t="n">
        <v>1</v>
      </c>
      <c r="G30" s="19" t="n">
        <v>1</v>
      </c>
      <c r="H30" s="23" t="n">
        <v>0</v>
      </c>
      <c r="I30" s="23" t="n">
        <v>0</v>
      </c>
      <c r="J30" s="23" t="n">
        <v>0</v>
      </c>
      <c r="K30" s="19" t="n">
        <v>1</v>
      </c>
      <c r="L30" s="31"/>
      <c r="M30" s="21" t="n">
        <v>1.1140295592064</v>
      </c>
      <c r="N30" s="22" t="n">
        <v>0.000406614072699427</v>
      </c>
      <c r="O30" s="18" t="s">
        <v>65</v>
      </c>
      <c r="P30" s="23" t="n">
        <v>0</v>
      </c>
      <c r="Q30" s="23" t="n">
        <v>0</v>
      </c>
      <c r="R30" s="23" t="n">
        <v>0</v>
      </c>
      <c r="S30" s="23" t="n">
        <v>0</v>
      </c>
      <c r="T30" s="19" t="n">
        <v>1</v>
      </c>
      <c r="U30" s="19" t="n">
        <v>1</v>
      </c>
      <c r="V30" s="19" t="n">
        <v>1</v>
      </c>
      <c r="W30" s="23" t="n">
        <v>0</v>
      </c>
      <c r="X30" s="19" t="n">
        <v>1</v>
      </c>
      <c r="Y30" s="20" t="n">
        <v>-1</v>
      </c>
      <c r="Z30" s="23" t="n">
        <v>0</v>
      </c>
      <c r="AA30" s="19" t="n">
        <v>1</v>
      </c>
      <c r="AB30" s="24"/>
      <c r="AC30" s="21" t="n">
        <v>1.1140295592064</v>
      </c>
      <c r="AD30" s="22" t="n">
        <v>0.000406614072699427</v>
      </c>
      <c r="AE30" s="25"/>
      <c r="AF30" s="26" t="n">
        <v>0.398268398268398</v>
      </c>
      <c r="AG30" s="26" t="n">
        <v>0.0687611857641026</v>
      </c>
      <c r="AH30" s="26" t="n">
        <v>0.224548698832284</v>
      </c>
      <c r="AI30" s="26" t="n">
        <v>0.155787513068182</v>
      </c>
      <c r="AJ30" s="27" t="n">
        <v>1.1140295592064</v>
      </c>
      <c r="AK30" s="27" t="s">
        <v>37</v>
      </c>
      <c r="AL30" s="27" t="n">
        <v>0.000406614072699427</v>
      </c>
    </row>
    <row r="31" customFormat="false" ht="13.2" hidden="false" customHeight="false" outlineLevel="0" collapsed="false">
      <c r="A31" s="18" t="s">
        <v>66</v>
      </c>
      <c r="B31" s="23" t="n">
        <v>0</v>
      </c>
      <c r="C31" s="23" t="n">
        <v>0</v>
      </c>
      <c r="D31" s="23" t="n">
        <v>0</v>
      </c>
      <c r="E31" s="19" t="n">
        <v>1</v>
      </c>
      <c r="F31" s="23" t="n">
        <v>0</v>
      </c>
      <c r="G31" s="19" t="n">
        <v>1</v>
      </c>
      <c r="H31" s="23" t="n">
        <v>0</v>
      </c>
      <c r="I31" s="19" t="n">
        <v>1</v>
      </c>
      <c r="J31" s="23" t="n">
        <v>0</v>
      </c>
      <c r="K31" s="19" t="n">
        <v>1</v>
      </c>
      <c r="L31" s="23" t="n">
        <v>0</v>
      </c>
      <c r="M31" s="21" t="n">
        <v>1.11145726144771</v>
      </c>
      <c r="N31" s="22" t="n">
        <v>0.00301082301354971</v>
      </c>
      <c r="O31" s="18" t="s">
        <v>66</v>
      </c>
      <c r="P31" s="23" t="n">
        <v>0</v>
      </c>
      <c r="Q31" s="23" t="n">
        <v>0</v>
      </c>
      <c r="R31" s="23" t="n">
        <v>0</v>
      </c>
      <c r="S31" s="19" t="n">
        <v>1</v>
      </c>
      <c r="T31" s="23" t="n">
        <v>0</v>
      </c>
      <c r="U31" s="19" t="n">
        <v>1</v>
      </c>
      <c r="V31" s="20" t="n">
        <v>-1</v>
      </c>
      <c r="W31" s="23" t="n">
        <v>0</v>
      </c>
      <c r="X31" s="23" t="n">
        <v>0</v>
      </c>
      <c r="Y31" s="23" t="n">
        <v>0</v>
      </c>
      <c r="Z31" s="20" t="n">
        <v>-1</v>
      </c>
      <c r="AA31" s="19" t="n">
        <v>1</v>
      </c>
      <c r="AB31" s="23" t="n">
        <v>0</v>
      </c>
      <c r="AC31" s="21" t="n">
        <v>1.11145726144771</v>
      </c>
      <c r="AD31" s="22" t="n">
        <v>0.00301082301354971</v>
      </c>
      <c r="AE31" s="25"/>
      <c r="AF31" s="26" t="n">
        <v>0.374458874458874</v>
      </c>
      <c r="AG31" s="26" t="n">
        <v>0.651126662672512</v>
      </c>
      <c r="AH31" s="26" t="n">
        <v>0.803579136558876</v>
      </c>
      <c r="AI31" s="26" t="n">
        <v>0.152452473886364</v>
      </c>
      <c r="AJ31" s="27" t="n">
        <v>1.11145726144771</v>
      </c>
      <c r="AK31" s="27" t="s">
        <v>37</v>
      </c>
      <c r="AL31" s="27" t="n">
        <v>0.00301082301354971</v>
      </c>
    </row>
    <row r="32" customFormat="false" ht="13.2" hidden="false" customHeight="false" outlineLevel="0" collapsed="false">
      <c r="A32" s="18" t="s">
        <v>67</v>
      </c>
      <c r="B32" s="29" t="n">
        <v>0</v>
      </c>
      <c r="C32" s="29" t="n">
        <v>0</v>
      </c>
      <c r="D32" s="29" t="n">
        <v>0</v>
      </c>
      <c r="E32" s="29" t="n">
        <v>0</v>
      </c>
      <c r="F32" s="29" t="n">
        <v>1</v>
      </c>
      <c r="G32" s="29" t="n">
        <v>1</v>
      </c>
      <c r="H32" s="29" t="n">
        <v>0</v>
      </c>
      <c r="I32" s="29" t="n">
        <v>1</v>
      </c>
      <c r="J32" s="29" t="n">
        <v>1</v>
      </c>
      <c r="K32" s="29" t="n">
        <v>0</v>
      </c>
      <c r="L32" s="30"/>
      <c r="M32" s="21" t="n">
        <v>1.10971096038685</v>
      </c>
      <c r="N32" s="22" t="n">
        <v>0.32131658659119</v>
      </c>
      <c r="O32" s="18" t="s">
        <v>67</v>
      </c>
      <c r="P32" s="26" t="n">
        <v>0</v>
      </c>
      <c r="Q32" s="26" t="n">
        <v>-1</v>
      </c>
      <c r="R32" s="26" t="n">
        <v>0</v>
      </c>
      <c r="S32" s="26" t="n">
        <v>0</v>
      </c>
      <c r="T32" s="26" t="n">
        <v>0</v>
      </c>
      <c r="U32" s="26" t="n">
        <v>0</v>
      </c>
      <c r="V32" s="26" t="n">
        <v>1</v>
      </c>
      <c r="W32" s="26" t="n">
        <v>1</v>
      </c>
      <c r="X32" s="26" t="n">
        <v>0</v>
      </c>
      <c r="Y32" s="26" t="n">
        <v>1</v>
      </c>
      <c r="Z32" s="26" t="n">
        <v>0</v>
      </c>
      <c r="AA32" s="26" t="n">
        <v>1</v>
      </c>
      <c r="AB32" s="24"/>
      <c r="AC32" s="21" t="n">
        <v>1.10971096038685</v>
      </c>
      <c r="AD32" s="22" t="n">
        <v>0.32131658659119</v>
      </c>
      <c r="AE32" s="25"/>
      <c r="AF32" s="26" t="n">
        <v>0.322510822510823</v>
      </c>
      <c r="AG32" s="26" t="n">
        <v>-6.22585628843477</v>
      </c>
      <c r="AH32" s="26" t="n">
        <v>-6.07567233286659</v>
      </c>
      <c r="AI32" s="26" t="n">
        <v>0.150183955568182</v>
      </c>
      <c r="AJ32" s="27" t="n">
        <v>1.10971096038685</v>
      </c>
      <c r="AK32" s="27" t="s">
        <v>37</v>
      </c>
      <c r="AL32" s="27" t="n">
        <v>0.32131658659119</v>
      </c>
    </row>
    <row r="33" customFormat="false" ht="13.2" hidden="false" customHeight="false" outlineLevel="0" collapsed="false">
      <c r="A33" s="18" t="s">
        <v>68</v>
      </c>
      <c r="B33" s="23" t="n">
        <v>0</v>
      </c>
      <c r="C33" s="23" t="n">
        <v>0</v>
      </c>
      <c r="D33" s="23" t="n">
        <v>0</v>
      </c>
      <c r="E33" s="23" t="n">
        <v>0</v>
      </c>
      <c r="F33" s="19" t="n">
        <v>1</v>
      </c>
      <c r="G33" s="23" t="n">
        <v>0</v>
      </c>
      <c r="H33" s="23" t="n">
        <v>0</v>
      </c>
      <c r="I33" s="19" t="n">
        <v>1</v>
      </c>
      <c r="J33" s="23" t="n">
        <v>0</v>
      </c>
      <c r="K33" s="19" t="n">
        <v>1</v>
      </c>
      <c r="L33" s="23" t="n">
        <v>0</v>
      </c>
      <c r="M33" s="21" t="n">
        <v>1.10747875852583</v>
      </c>
      <c r="N33" s="22" t="n">
        <v>0.00153329848182571</v>
      </c>
      <c r="O33" s="18" t="s">
        <v>68</v>
      </c>
      <c r="P33" s="23" t="n">
        <v>0</v>
      </c>
      <c r="Q33" s="23" t="n">
        <v>0</v>
      </c>
      <c r="R33" s="23" t="n">
        <v>0</v>
      </c>
      <c r="S33" s="23" t="n">
        <v>0</v>
      </c>
      <c r="T33" s="23" t="n">
        <v>0</v>
      </c>
      <c r="U33" s="23" t="n">
        <v>0</v>
      </c>
      <c r="V33" s="23" t="n">
        <v>0</v>
      </c>
      <c r="W33" s="23" t="n">
        <v>0</v>
      </c>
      <c r="X33" s="23" t="n">
        <v>0</v>
      </c>
      <c r="Y33" s="20" t="n">
        <v>-1</v>
      </c>
      <c r="Z33" s="20" t="n">
        <v>-1</v>
      </c>
      <c r="AA33" s="19" t="n">
        <v>1</v>
      </c>
      <c r="AB33" s="23" t="n">
        <v>0</v>
      </c>
      <c r="AC33" s="21" t="n">
        <v>1.10747875852583</v>
      </c>
      <c r="AD33" s="22" t="n">
        <v>0.00153329848182571</v>
      </c>
      <c r="AE33" s="25"/>
      <c r="AF33" s="26" t="n">
        <v>0.277056277056277</v>
      </c>
      <c r="AG33" s="26" t="n">
        <v>-3.08636990942739</v>
      </c>
      <c r="AH33" s="26" t="n">
        <v>-2.93909088131375</v>
      </c>
      <c r="AI33" s="26" t="n">
        <v>0.147279028113636</v>
      </c>
      <c r="AJ33" s="27" t="n">
        <v>1.10747875852583</v>
      </c>
      <c r="AK33" s="27" t="s">
        <v>37</v>
      </c>
      <c r="AL33" s="27" t="n">
        <v>0.00153329848182571</v>
      </c>
    </row>
    <row r="34" customFormat="false" ht="13.2" hidden="false" customHeight="false" outlineLevel="0" collapsed="false">
      <c r="A34" s="18" t="s">
        <v>69</v>
      </c>
      <c r="B34" s="29" t="n">
        <v>0</v>
      </c>
      <c r="C34" s="29" t="n">
        <v>1</v>
      </c>
      <c r="D34" s="29" t="n">
        <v>0</v>
      </c>
      <c r="E34" s="29" t="n">
        <v>1</v>
      </c>
      <c r="F34" s="29" t="n">
        <v>0</v>
      </c>
      <c r="G34" s="29" t="n">
        <v>0</v>
      </c>
      <c r="H34" s="29" t="n">
        <v>1</v>
      </c>
      <c r="I34" s="29" t="n">
        <v>-1</v>
      </c>
      <c r="J34" s="29" t="n">
        <v>0</v>
      </c>
      <c r="K34" s="29" t="n">
        <v>1</v>
      </c>
      <c r="L34" s="30"/>
      <c r="M34" s="21" t="n">
        <v>1.10339259641253</v>
      </c>
      <c r="N34" s="22" t="n">
        <v>0.364651338704434</v>
      </c>
      <c r="O34" s="18" t="s">
        <v>69</v>
      </c>
      <c r="P34" s="26" t="n">
        <v>0</v>
      </c>
      <c r="Q34" s="26" t="n">
        <v>0</v>
      </c>
      <c r="R34" s="26" t="n">
        <v>1</v>
      </c>
      <c r="S34" s="26" t="n">
        <v>0</v>
      </c>
      <c r="T34" s="26" t="n">
        <v>1</v>
      </c>
      <c r="U34" s="26" t="n">
        <v>0</v>
      </c>
      <c r="V34" s="26" t="n">
        <v>0</v>
      </c>
      <c r="W34" s="26" t="n">
        <v>-1</v>
      </c>
      <c r="X34" s="26" t="n">
        <v>-1</v>
      </c>
      <c r="Y34" s="26" t="n">
        <v>-1</v>
      </c>
      <c r="Z34" s="26" t="n">
        <v>1</v>
      </c>
      <c r="AA34" s="26" t="n">
        <v>-1</v>
      </c>
      <c r="AB34" s="24"/>
      <c r="AC34" s="21" t="n">
        <v>1.10339259641253</v>
      </c>
      <c r="AD34" s="22" t="n">
        <v>0.364651338704434</v>
      </c>
      <c r="AE34" s="25"/>
      <c r="AF34" s="26" t="n">
        <v>0.562770562770563</v>
      </c>
      <c r="AG34" s="26" t="n">
        <v>-0.43750901602783</v>
      </c>
      <c r="AH34" s="26" t="n">
        <v>-0.295562810664194</v>
      </c>
      <c r="AI34" s="26" t="n">
        <v>0.141946205363636</v>
      </c>
      <c r="AJ34" s="27" t="n">
        <v>1.10339259641253</v>
      </c>
      <c r="AK34" s="27" t="s">
        <v>37</v>
      </c>
      <c r="AL34" s="27" t="n">
        <v>0.364651338704434</v>
      </c>
    </row>
    <row r="35" customFormat="false" ht="13.2" hidden="false" customHeight="false" outlineLevel="0" collapsed="false">
      <c r="A35" s="18" t="s">
        <v>70</v>
      </c>
      <c r="B35" s="29" t="n">
        <v>-1</v>
      </c>
      <c r="C35" s="29" t="n">
        <v>0</v>
      </c>
      <c r="D35" s="29" t="n">
        <v>0</v>
      </c>
      <c r="E35" s="29" t="n">
        <v>0</v>
      </c>
      <c r="F35" s="29" t="n">
        <v>-1</v>
      </c>
      <c r="G35" s="29" t="n">
        <v>1</v>
      </c>
      <c r="H35" s="29" t="n">
        <v>0</v>
      </c>
      <c r="I35" s="29" t="n">
        <v>1</v>
      </c>
      <c r="J35" s="29" t="n">
        <v>0</v>
      </c>
      <c r="K35" s="29" t="n">
        <v>1</v>
      </c>
      <c r="L35" s="30"/>
      <c r="M35" s="21" t="n">
        <v>1.09940489079644</v>
      </c>
      <c r="N35" s="22" t="n">
        <v>0.246982056905075</v>
      </c>
      <c r="O35" s="18" t="s">
        <v>70</v>
      </c>
      <c r="P35" s="26" t="n">
        <v>0</v>
      </c>
      <c r="Q35" s="26" t="n">
        <v>0</v>
      </c>
      <c r="R35" s="26" t="n">
        <v>-1</v>
      </c>
      <c r="S35" s="26" t="n">
        <v>1</v>
      </c>
      <c r="T35" s="26" t="n">
        <v>0</v>
      </c>
      <c r="U35" s="26" t="n">
        <v>0</v>
      </c>
      <c r="V35" s="26" t="n">
        <v>-1</v>
      </c>
      <c r="W35" s="26" t="n">
        <v>1</v>
      </c>
      <c r="X35" s="26" t="n">
        <v>1</v>
      </c>
      <c r="Y35" s="26" t="n">
        <v>-1</v>
      </c>
      <c r="Z35" s="26" t="n">
        <v>0</v>
      </c>
      <c r="AA35" s="26" t="n">
        <v>1</v>
      </c>
      <c r="AB35" s="24"/>
      <c r="AC35" s="21" t="n">
        <v>1.09940489079644</v>
      </c>
      <c r="AD35" s="22" t="n">
        <v>0.246982056905075</v>
      </c>
      <c r="AE35" s="25"/>
      <c r="AF35" s="26" t="n">
        <v>0.562770562770563</v>
      </c>
      <c r="AG35" s="26" t="n">
        <v>1.41646200892247</v>
      </c>
      <c r="AH35" s="26" t="n">
        <v>1.55318481137702</v>
      </c>
      <c r="AI35" s="26" t="n">
        <v>0.136722802454545</v>
      </c>
      <c r="AJ35" s="27" t="n">
        <v>1.09940489079644</v>
      </c>
      <c r="AK35" s="27" t="s">
        <v>37</v>
      </c>
      <c r="AL35" s="27" t="n">
        <v>0.246982056905075</v>
      </c>
    </row>
    <row r="36" customFormat="false" ht="13.2" hidden="false" customHeight="false" outlineLevel="0" collapsed="false">
      <c r="A36" s="18" t="s">
        <v>71</v>
      </c>
      <c r="B36" s="23" t="n">
        <v>0</v>
      </c>
      <c r="C36" s="23" t="n">
        <v>0</v>
      </c>
      <c r="D36" s="23" t="n">
        <v>0</v>
      </c>
      <c r="E36" s="23" t="n">
        <v>0</v>
      </c>
      <c r="F36" s="23" t="n">
        <v>0</v>
      </c>
      <c r="G36" s="23" t="n">
        <v>0</v>
      </c>
      <c r="H36" s="23" t="n">
        <v>0</v>
      </c>
      <c r="I36" s="19" t="n">
        <v>1</v>
      </c>
      <c r="J36" s="23" t="n">
        <v>0</v>
      </c>
      <c r="K36" s="19" t="n">
        <v>1</v>
      </c>
      <c r="L36" s="23" t="n">
        <v>0</v>
      </c>
      <c r="M36" s="21" t="n">
        <v>1.09821345100826</v>
      </c>
      <c r="N36" s="22" t="n">
        <v>0.0223092917744011</v>
      </c>
      <c r="O36" s="18" t="s">
        <v>71</v>
      </c>
      <c r="P36" s="23" t="n">
        <v>0</v>
      </c>
      <c r="Q36" s="20" t="n">
        <v>-1</v>
      </c>
      <c r="R36" s="19" t="n">
        <v>1</v>
      </c>
      <c r="S36" s="19" t="n">
        <v>1</v>
      </c>
      <c r="T36" s="23" t="n">
        <v>0</v>
      </c>
      <c r="U36" s="20" t="n">
        <v>-1</v>
      </c>
      <c r="V36" s="23" t="n">
        <v>0</v>
      </c>
      <c r="W36" s="23" t="n">
        <v>0</v>
      </c>
      <c r="X36" s="23" t="n">
        <v>0</v>
      </c>
      <c r="Y36" s="20" t="n">
        <v>-1</v>
      </c>
      <c r="Z36" s="23" t="n">
        <v>0</v>
      </c>
      <c r="AA36" s="19" t="n">
        <v>1</v>
      </c>
      <c r="AB36" s="24"/>
      <c r="AC36" s="21" t="n">
        <v>1.09821345100826</v>
      </c>
      <c r="AD36" s="22" t="n">
        <v>0.0223092917744011</v>
      </c>
      <c r="AE36" s="25"/>
      <c r="AF36" s="26" t="n">
        <v>0.372294372294372</v>
      </c>
      <c r="AG36" s="26" t="n">
        <v>0.00103791625732359</v>
      </c>
      <c r="AH36" s="26" t="n">
        <v>0.136196403007324</v>
      </c>
      <c r="AI36" s="26" t="n">
        <v>0.13515848675</v>
      </c>
      <c r="AJ36" s="27" t="n">
        <v>1.09821345100826</v>
      </c>
      <c r="AK36" s="27" t="s">
        <v>37</v>
      </c>
      <c r="AL36" s="27" t="n">
        <v>0.0223092917744011</v>
      </c>
    </row>
    <row r="37" customFormat="false" ht="13.2" hidden="false" customHeight="false" outlineLevel="0" collapsed="false">
      <c r="A37" s="18" t="s">
        <v>72</v>
      </c>
      <c r="B37" s="29" t="n">
        <v>1</v>
      </c>
      <c r="C37" s="29" t="n">
        <v>0</v>
      </c>
      <c r="D37" s="29" t="n">
        <v>1</v>
      </c>
      <c r="E37" s="29" t="n">
        <v>0</v>
      </c>
      <c r="F37" s="29" t="n">
        <v>0</v>
      </c>
      <c r="G37" s="29" t="n">
        <v>1</v>
      </c>
      <c r="H37" s="29" t="n">
        <v>0</v>
      </c>
      <c r="I37" s="29" t="n">
        <v>0</v>
      </c>
      <c r="J37" s="29" t="n">
        <v>0</v>
      </c>
      <c r="K37" s="29" t="n">
        <v>0</v>
      </c>
      <c r="L37" s="30"/>
      <c r="M37" s="21" t="n">
        <v>1.09814481976639</v>
      </c>
      <c r="N37" s="22" t="n">
        <v>0.0692902096930274</v>
      </c>
      <c r="O37" s="18" t="s">
        <v>72</v>
      </c>
      <c r="P37" s="26" t="n">
        <v>0</v>
      </c>
      <c r="Q37" s="26" t="n">
        <v>0</v>
      </c>
      <c r="R37" s="26" t="n">
        <v>1</v>
      </c>
      <c r="S37" s="26" t="n">
        <v>1</v>
      </c>
      <c r="T37" s="26" t="n">
        <v>0</v>
      </c>
      <c r="U37" s="26" t="n">
        <v>1</v>
      </c>
      <c r="V37" s="26" t="n">
        <v>-1</v>
      </c>
      <c r="W37" s="26" t="n">
        <v>0</v>
      </c>
      <c r="X37" s="26" t="n">
        <v>-1</v>
      </c>
      <c r="Y37" s="26" t="n">
        <v>0</v>
      </c>
      <c r="Z37" s="26" t="n">
        <v>0</v>
      </c>
      <c r="AA37" s="26" t="n">
        <v>1</v>
      </c>
      <c r="AB37" s="24"/>
      <c r="AC37" s="21" t="n">
        <v>1.09814481976639</v>
      </c>
      <c r="AD37" s="22" t="n">
        <v>0.0692902096930274</v>
      </c>
      <c r="AE37" s="25"/>
      <c r="AF37" s="26" t="n">
        <v>0.374458874458874</v>
      </c>
      <c r="AG37" s="26" t="n">
        <v>-2.29589834745583</v>
      </c>
      <c r="AH37" s="26" t="n">
        <v>-2.16083002263765</v>
      </c>
      <c r="AI37" s="26" t="n">
        <v>0.135068324818182</v>
      </c>
      <c r="AJ37" s="27" t="n">
        <v>1.09814481976639</v>
      </c>
      <c r="AK37" s="27" t="s">
        <v>37</v>
      </c>
      <c r="AL37" s="27" t="n">
        <v>0.0692902096930274</v>
      </c>
    </row>
    <row r="38" customFormat="false" ht="13.2" hidden="false" customHeight="false" outlineLevel="0" collapsed="false">
      <c r="A38" s="18" t="s">
        <v>73</v>
      </c>
      <c r="B38" s="19" t="n">
        <v>1</v>
      </c>
      <c r="C38" s="20" t="n">
        <v>-1</v>
      </c>
      <c r="D38" s="19" t="n">
        <v>1</v>
      </c>
      <c r="E38" s="23" t="n">
        <v>0</v>
      </c>
      <c r="F38" s="19" t="n">
        <v>1</v>
      </c>
      <c r="G38" s="19" t="n">
        <v>1</v>
      </c>
      <c r="H38" s="19" t="n">
        <v>1</v>
      </c>
      <c r="I38" s="19" t="n">
        <v>1</v>
      </c>
      <c r="J38" s="23" t="n">
        <v>0</v>
      </c>
      <c r="K38" s="23" t="n">
        <v>0</v>
      </c>
      <c r="L38" s="19" t="n">
        <v>1</v>
      </c>
      <c r="M38" s="21" t="n">
        <v>1.09794551676057</v>
      </c>
      <c r="N38" s="22" t="n">
        <v>0.0132743876480389</v>
      </c>
      <c r="O38" s="18" t="s">
        <v>73</v>
      </c>
      <c r="P38" s="19" t="n">
        <v>1</v>
      </c>
      <c r="Q38" s="23" t="n">
        <v>0</v>
      </c>
      <c r="R38" s="19" t="n">
        <v>1</v>
      </c>
      <c r="S38" s="23" t="n">
        <v>0</v>
      </c>
      <c r="T38" s="23" t="n">
        <v>0</v>
      </c>
      <c r="U38" s="23" t="n">
        <v>0</v>
      </c>
      <c r="V38" s="23" t="n">
        <v>0</v>
      </c>
      <c r="W38" s="23" t="n">
        <v>0</v>
      </c>
      <c r="X38" s="23" t="n">
        <v>0</v>
      </c>
      <c r="Y38" s="23" t="n">
        <v>0</v>
      </c>
      <c r="Z38" s="20" t="n">
        <v>-1</v>
      </c>
      <c r="AA38" s="23" t="n">
        <v>0</v>
      </c>
      <c r="AB38" s="23" t="n">
        <v>0</v>
      </c>
      <c r="AC38" s="21" t="n">
        <v>1.09794551676057</v>
      </c>
      <c r="AD38" s="22" t="n">
        <v>0.0132743876480389</v>
      </c>
      <c r="AE38" s="25"/>
      <c r="AF38" s="26" t="n">
        <v>0.398268398268398</v>
      </c>
      <c r="AG38" s="26" t="n">
        <v>-0.398732778201334</v>
      </c>
      <c r="AH38" s="26" t="n">
        <v>-0.263926312792243</v>
      </c>
      <c r="AI38" s="26" t="n">
        <v>0.134806465409091</v>
      </c>
      <c r="AJ38" s="27" t="n">
        <v>1.09794551676057</v>
      </c>
      <c r="AK38" s="27" t="s">
        <v>37</v>
      </c>
      <c r="AL38" s="27" t="n">
        <v>0.0132743876480389</v>
      </c>
    </row>
    <row r="39" customFormat="false" ht="13.2" hidden="false" customHeight="false" outlineLevel="0" collapsed="false">
      <c r="A39" s="18" t="s">
        <v>74</v>
      </c>
      <c r="B39" s="19" t="n">
        <v>1</v>
      </c>
      <c r="C39" s="20" t="n">
        <v>-1</v>
      </c>
      <c r="D39" s="19" t="n">
        <v>1</v>
      </c>
      <c r="E39" s="23" t="n">
        <v>0</v>
      </c>
      <c r="F39" s="23" t="n">
        <v>0</v>
      </c>
      <c r="G39" s="23" t="n">
        <v>0</v>
      </c>
      <c r="H39" s="23" t="n">
        <v>0</v>
      </c>
      <c r="I39" s="19" t="n">
        <v>1</v>
      </c>
      <c r="J39" s="23" t="n">
        <v>0</v>
      </c>
      <c r="K39" s="23" t="n">
        <v>0</v>
      </c>
      <c r="L39" s="23" t="n">
        <v>0</v>
      </c>
      <c r="M39" s="21" t="n">
        <v>1.09744683555287</v>
      </c>
      <c r="N39" s="22" t="n">
        <v>0.010601890859223</v>
      </c>
      <c r="O39" s="18" t="s">
        <v>74</v>
      </c>
      <c r="P39" s="19" t="n">
        <v>1</v>
      </c>
      <c r="Q39" s="23" t="n">
        <v>0</v>
      </c>
      <c r="R39" s="23" t="n">
        <v>0</v>
      </c>
      <c r="S39" s="23" t="n">
        <v>0</v>
      </c>
      <c r="T39" s="19" t="n">
        <v>1</v>
      </c>
      <c r="U39" s="23" t="n">
        <v>0</v>
      </c>
      <c r="V39" s="19" t="n">
        <v>1</v>
      </c>
      <c r="W39" s="23" t="n">
        <v>0</v>
      </c>
      <c r="X39" s="20" t="n">
        <v>-1</v>
      </c>
      <c r="Y39" s="20" t="n">
        <v>-1</v>
      </c>
      <c r="Z39" s="23" t="n">
        <v>0</v>
      </c>
      <c r="AA39" s="19" t="n">
        <v>1</v>
      </c>
      <c r="AB39" s="24"/>
      <c r="AC39" s="21" t="n">
        <v>1.09744683555287</v>
      </c>
      <c r="AD39" s="22" t="n">
        <v>0.010601890859223</v>
      </c>
      <c r="AE39" s="25"/>
      <c r="AF39" s="26" t="n">
        <v>0.441558441558442</v>
      </c>
      <c r="AG39" s="26" t="n">
        <v>-0.505526015202191</v>
      </c>
      <c r="AH39" s="26" t="n">
        <v>-0.371374963315828</v>
      </c>
      <c r="AI39" s="26" t="n">
        <v>0.134151051886364</v>
      </c>
      <c r="AJ39" s="27" t="n">
        <v>1.09744683555287</v>
      </c>
      <c r="AK39" s="27" t="s">
        <v>37</v>
      </c>
      <c r="AL39" s="27" t="n">
        <v>0.010601890859223</v>
      </c>
    </row>
    <row r="40" customFormat="false" ht="13.2" hidden="false" customHeight="false" outlineLevel="0" collapsed="false">
      <c r="A40" s="18" t="s">
        <v>75</v>
      </c>
      <c r="B40" s="29" t="n">
        <v>0</v>
      </c>
      <c r="C40" s="29" t="n">
        <v>0</v>
      </c>
      <c r="D40" s="29" t="n">
        <v>0</v>
      </c>
      <c r="E40" s="29" t="n">
        <v>0</v>
      </c>
      <c r="F40" s="29" t="n">
        <v>0</v>
      </c>
      <c r="G40" s="29" t="n">
        <v>0</v>
      </c>
      <c r="H40" s="29" t="n">
        <v>-1</v>
      </c>
      <c r="I40" s="29" t="n">
        <v>1</v>
      </c>
      <c r="J40" s="29" t="n">
        <v>0</v>
      </c>
      <c r="K40" s="29" t="n">
        <v>1</v>
      </c>
      <c r="L40" s="30"/>
      <c r="M40" s="21" t="n">
        <v>1.09467331553239</v>
      </c>
      <c r="N40" s="22" t="n">
        <v>0.196008230344258</v>
      </c>
      <c r="O40" s="18" t="s">
        <v>75</v>
      </c>
      <c r="P40" s="26" t="n">
        <v>-1</v>
      </c>
      <c r="Q40" s="26" t="n">
        <v>0</v>
      </c>
      <c r="R40" s="26" t="n">
        <v>1</v>
      </c>
      <c r="S40" s="26" t="n">
        <v>0</v>
      </c>
      <c r="T40" s="26" t="n">
        <v>0</v>
      </c>
      <c r="U40" s="26" t="n">
        <v>0</v>
      </c>
      <c r="V40" s="26" t="n">
        <v>1</v>
      </c>
      <c r="W40" s="26" t="n">
        <v>0</v>
      </c>
      <c r="X40" s="26" t="n">
        <v>0</v>
      </c>
      <c r="Y40" s="26" t="n">
        <v>-1</v>
      </c>
      <c r="Z40" s="26" t="n">
        <v>1</v>
      </c>
      <c r="AA40" s="26" t="n">
        <v>-1</v>
      </c>
      <c r="AB40" s="24"/>
      <c r="AC40" s="21" t="n">
        <v>1.09467331553239</v>
      </c>
      <c r="AD40" s="22" t="n">
        <v>0.196008230344258</v>
      </c>
      <c r="AE40" s="25"/>
      <c r="AF40" s="26" t="n">
        <v>0.426406926406926</v>
      </c>
      <c r="AG40" s="26" t="n">
        <v>-0.47331131769267</v>
      </c>
      <c r="AH40" s="26" t="n">
        <v>-0.342810928579033</v>
      </c>
      <c r="AI40" s="26" t="n">
        <v>0.130500389113636</v>
      </c>
      <c r="AJ40" s="27" t="n">
        <v>1.09467331553239</v>
      </c>
      <c r="AK40" s="27" t="s">
        <v>37</v>
      </c>
      <c r="AL40" s="27" t="n">
        <v>0.196008230344258</v>
      </c>
    </row>
    <row r="41" customFormat="false" ht="13.2" hidden="false" customHeight="false" outlineLevel="0" collapsed="false">
      <c r="A41" s="18" t="s">
        <v>76</v>
      </c>
      <c r="B41" s="23" t="n">
        <v>0</v>
      </c>
      <c r="C41" s="23" t="n">
        <v>0</v>
      </c>
      <c r="D41" s="23" t="n">
        <v>0</v>
      </c>
      <c r="E41" s="23" t="n">
        <v>0</v>
      </c>
      <c r="F41" s="23" t="n">
        <v>0</v>
      </c>
      <c r="G41" s="23" t="n">
        <v>0</v>
      </c>
      <c r="H41" s="23" t="n">
        <v>0</v>
      </c>
      <c r="I41" s="19" t="n">
        <v>1</v>
      </c>
      <c r="J41" s="23" t="n">
        <v>0</v>
      </c>
      <c r="K41" s="19" t="n">
        <v>1</v>
      </c>
      <c r="L41" s="23" t="n">
        <v>0</v>
      </c>
      <c r="M41" s="21" t="n">
        <v>1.09361715442124</v>
      </c>
      <c r="N41" s="22" t="n">
        <v>0.012957121379556</v>
      </c>
      <c r="O41" s="18" t="s">
        <v>76</v>
      </c>
      <c r="P41" s="23" t="n">
        <v>0</v>
      </c>
      <c r="Q41" s="23" t="n">
        <v>0</v>
      </c>
      <c r="R41" s="19" t="n">
        <v>1</v>
      </c>
      <c r="S41" s="19" t="n">
        <v>1</v>
      </c>
      <c r="T41" s="23" t="n">
        <v>0</v>
      </c>
      <c r="U41" s="23" t="n">
        <v>0</v>
      </c>
      <c r="V41" s="20" t="n">
        <v>-1</v>
      </c>
      <c r="W41" s="23" t="n">
        <v>0</v>
      </c>
      <c r="X41" s="23" t="n">
        <v>0</v>
      </c>
      <c r="Y41" s="23" t="n">
        <v>0</v>
      </c>
      <c r="Z41" s="23" t="n">
        <v>0</v>
      </c>
      <c r="AA41" s="19" t="n">
        <v>1</v>
      </c>
      <c r="AB41" s="23" t="n">
        <v>0</v>
      </c>
      <c r="AC41" s="21" t="n">
        <v>1.09361715442124</v>
      </c>
      <c r="AD41" s="22" t="n">
        <v>0.012957121379556</v>
      </c>
      <c r="AE41" s="25"/>
      <c r="AF41" s="26" t="n">
        <v>0.251082251082251</v>
      </c>
      <c r="AG41" s="26" t="n">
        <v>-3.04686581008732</v>
      </c>
      <c r="AH41" s="26" t="n">
        <v>-2.91775803181459</v>
      </c>
      <c r="AI41" s="26" t="n">
        <v>0.129107778272727</v>
      </c>
      <c r="AJ41" s="27" t="n">
        <v>1.09361715442124</v>
      </c>
      <c r="AK41" s="27" t="s">
        <v>37</v>
      </c>
      <c r="AL41" s="27" t="n">
        <v>0.012957121379556</v>
      </c>
    </row>
    <row r="42" customFormat="false" ht="13.2" hidden="false" customHeight="false" outlineLevel="0" collapsed="false">
      <c r="A42" s="18" t="s">
        <v>77</v>
      </c>
      <c r="B42" s="29" t="n">
        <v>0</v>
      </c>
      <c r="C42" s="29" t="n">
        <v>0</v>
      </c>
      <c r="D42" s="29" t="n">
        <v>0</v>
      </c>
      <c r="E42" s="29" t="n">
        <v>0</v>
      </c>
      <c r="F42" s="29" t="n">
        <v>1</v>
      </c>
      <c r="G42" s="29" t="n">
        <v>1</v>
      </c>
      <c r="H42" s="29" t="n">
        <v>0</v>
      </c>
      <c r="I42" s="29" t="n">
        <v>0</v>
      </c>
      <c r="J42" s="29" t="n">
        <v>0</v>
      </c>
      <c r="K42" s="29" t="n">
        <v>0</v>
      </c>
      <c r="L42" s="30"/>
      <c r="M42" s="21" t="n">
        <v>1.09360103748811</v>
      </c>
      <c r="N42" s="22" t="n">
        <v>0.0603021132003278</v>
      </c>
      <c r="O42" s="18" t="s">
        <v>77</v>
      </c>
      <c r="P42" s="26" t="n">
        <v>0</v>
      </c>
      <c r="Q42" s="26" t="n">
        <v>0</v>
      </c>
      <c r="R42" s="26" t="n">
        <v>1</v>
      </c>
      <c r="S42" s="26" t="n">
        <v>0</v>
      </c>
      <c r="T42" s="26" t="n">
        <v>0</v>
      </c>
      <c r="U42" s="26" t="n">
        <v>0</v>
      </c>
      <c r="V42" s="26" t="n">
        <v>1</v>
      </c>
      <c r="W42" s="26" t="n">
        <v>0</v>
      </c>
      <c r="X42" s="26" t="n">
        <v>-1</v>
      </c>
      <c r="Y42" s="26" t="n">
        <v>1</v>
      </c>
      <c r="Z42" s="26" t="n">
        <v>-1</v>
      </c>
      <c r="AA42" s="26" t="n">
        <v>1</v>
      </c>
      <c r="AB42" s="24"/>
      <c r="AC42" s="21" t="n">
        <v>1.09360103748811</v>
      </c>
      <c r="AD42" s="22" t="n">
        <v>0.0603021132003278</v>
      </c>
      <c r="AE42" s="25"/>
      <c r="AF42" s="26" t="n">
        <v>0.346320346320346</v>
      </c>
      <c r="AG42" s="26" t="n">
        <v>-1.79983620547014</v>
      </c>
      <c r="AH42" s="26" t="n">
        <v>-1.67074968874287</v>
      </c>
      <c r="AI42" s="26" t="n">
        <v>0.129086516727273</v>
      </c>
      <c r="AJ42" s="27" t="n">
        <v>1.09360103748811</v>
      </c>
      <c r="AK42" s="27" t="s">
        <v>37</v>
      </c>
      <c r="AL42" s="27" t="n">
        <v>0.0603021132003278</v>
      </c>
    </row>
    <row r="43" customFormat="false" ht="13.2" hidden="false" customHeight="false" outlineLevel="0" collapsed="false">
      <c r="A43" s="18" t="s">
        <v>78</v>
      </c>
      <c r="B43" s="29" t="n">
        <v>1</v>
      </c>
      <c r="C43" s="29" t="n">
        <v>-1</v>
      </c>
      <c r="D43" s="29" t="n">
        <v>0</v>
      </c>
      <c r="E43" s="29" t="n">
        <v>-1</v>
      </c>
      <c r="F43" s="29" t="n">
        <v>1</v>
      </c>
      <c r="G43" s="29" t="n">
        <v>1</v>
      </c>
      <c r="H43" s="29" t="n">
        <v>0</v>
      </c>
      <c r="I43" s="29" t="n">
        <v>1</v>
      </c>
      <c r="J43" s="29" t="n">
        <v>0</v>
      </c>
      <c r="K43" s="29" t="n">
        <v>0</v>
      </c>
      <c r="L43" s="32"/>
      <c r="M43" s="21" t="n">
        <v>1.0922475307122</v>
      </c>
      <c r="N43" s="22" t="n">
        <v>0.0089081977165488</v>
      </c>
      <c r="O43" s="18" t="s">
        <v>78</v>
      </c>
      <c r="P43" s="29" t="n">
        <v>0</v>
      </c>
      <c r="Q43" s="29" t="n">
        <v>1</v>
      </c>
      <c r="R43" s="29" t="n">
        <v>0</v>
      </c>
      <c r="S43" s="29" t="n">
        <v>0</v>
      </c>
      <c r="T43" s="29" t="n">
        <v>-1</v>
      </c>
      <c r="U43" s="29" t="n">
        <v>0</v>
      </c>
      <c r="V43" s="29" t="n">
        <v>0</v>
      </c>
      <c r="W43" s="29" t="n">
        <v>0</v>
      </c>
      <c r="X43" s="29" t="n">
        <v>0</v>
      </c>
      <c r="Y43" s="29" t="n">
        <v>0</v>
      </c>
      <c r="Z43" s="29" t="n">
        <v>-1</v>
      </c>
      <c r="AA43" s="29" t="n">
        <v>1</v>
      </c>
      <c r="AB43" s="33"/>
      <c r="AC43" s="21" t="n">
        <v>1.0922475307122</v>
      </c>
      <c r="AD43" s="22" t="n">
        <v>0.0089081977165488</v>
      </c>
      <c r="AE43" s="25"/>
      <c r="AF43" s="26"/>
      <c r="AG43" s="26"/>
      <c r="AH43" s="26"/>
      <c r="AI43" s="26"/>
      <c r="AJ43" s="27"/>
      <c r="AK43" s="27"/>
      <c r="AL43" s="27"/>
    </row>
    <row r="44" customFormat="false" ht="13.2" hidden="false" customHeight="false" outlineLevel="0" collapsed="false">
      <c r="A44" s="18" t="s">
        <v>79</v>
      </c>
      <c r="B44" s="23" t="n">
        <v>0</v>
      </c>
      <c r="C44" s="23" t="n">
        <v>0</v>
      </c>
      <c r="D44" s="23" t="n">
        <v>0</v>
      </c>
      <c r="E44" s="19" t="n">
        <v>1</v>
      </c>
      <c r="F44" s="23" t="n">
        <v>0</v>
      </c>
      <c r="G44" s="19" t="n">
        <v>1</v>
      </c>
      <c r="H44" s="23" t="n">
        <v>0</v>
      </c>
      <c r="I44" s="19" t="n">
        <v>1</v>
      </c>
      <c r="J44" s="23" t="n">
        <v>0</v>
      </c>
      <c r="K44" s="19" t="n">
        <v>1</v>
      </c>
      <c r="L44" s="23" t="n">
        <v>0</v>
      </c>
      <c r="M44" s="21" t="n">
        <v>1.09219171996747</v>
      </c>
      <c r="N44" s="22" t="n">
        <v>0.0120569460173524</v>
      </c>
      <c r="O44" s="18" t="s">
        <v>79</v>
      </c>
      <c r="P44" s="19" t="n">
        <v>1</v>
      </c>
      <c r="Q44" s="23" t="n">
        <v>0</v>
      </c>
      <c r="R44" s="23" t="n">
        <v>0</v>
      </c>
      <c r="S44" s="23" t="n">
        <v>0</v>
      </c>
      <c r="T44" s="23" t="n">
        <v>0</v>
      </c>
      <c r="U44" s="23" t="n">
        <v>0</v>
      </c>
      <c r="V44" s="19" t="n">
        <v>1</v>
      </c>
      <c r="W44" s="20" t="n">
        <v>-1</v>
      </c>
      <c r="X44" s="23" t="n">
        <v>0</v>
      </c>
      <c r="Y44" s="20" t="n">
        <v>-1</v>
      </c>
      <c r="Z44" s="23" t="n">
        <v>0</v>
      </c>
      <c r="AA44" s="20" t="n">
        <v>-1</v>
      </c>
      <c r="AB44" s="23" t="n">
        <v>0</v>
      </c>
      <c r="AC44" s="21" t="n">
        <v>1.09219171996747</v>
      </c>
      <c r="AD44" s="22" t="n">
        <v>0.0120569460173524</v>
      </c>
      <c r="AE44" s="25"/>
      <c r="AF44" s="26" t="n">
        <v>0.409090909090909</v>
      </c>
      <c r="AG44" s="26" t="n">
        <v>-0.354897889391141</v>
      </c>
      <c r="AH44" s="26" t="n">
        <v>-0.227671764663868</v>
      </c>
      <c r="AI44" s="26" t="n">
        <v>0.127226124727273</v>
      </c>
      <c r="AJ44" s="27" t="n">
        <v>1.09219171996747</v>
      </c>
      <c r="AK44" s="27" t="s">
        <v>37</v>
      </c>
      <c r="AL44" s="27" t="n">
        <v>0.0120569460173524</v>
      </c>
    </row>
    <row r="45" customFormat="false" ht="13.2" hidden="false" customHeight="false" outlineLevel="0" collapsed="false">
      <c r="A45" s="18" t="s">
        <v>80</v>
      </c>
      <c r="B45" s="23" t="n">
        <v>0</v>
      </c>
      <c r="C45" s="23" t="n">
        <v>0</v>
      </c>
      <c r="D45" s="19" t="n">
        <v>1</v>
      </c>
      <c r="E45" s="19" t="n">
        <v>1</v>
      </c>
      <c r="F45" s="19" t="n">
        <v>1</v>
      </c>
      <c r="G45" s="23" t="n">
        <v>0</v>
      </c>
      <c r="H45" s="23" t="n">
        <v>0</v>
      </c>
      <c r="I45" s="19" t="n">
        <v>1</v>
      </c>
      <c r="J45" s="23" t="n">
        <v>0</v>
      </c>
      <c r="K45" s="19" t="n">
        <v>1</v>
      </c>
      <c r="L45" s="31"/>
      <c r="M45" s="21" t="n">
        <v>1.09081797350561</v>
      </c>
      <c r="N45" s="22" t="n">
        <v>0.0246718981475309</v>
      </c>
      <c r="O45" s="18" t="s">
        <v>80</v>
      </c>
      <c r="P45" s="23" t="n">
        <v>0</v>
      </c>
      <c r="Q45" s="23" t="n">
        <v>0</v>
      </c>
      <c r="R45" s="23" t="n">
        <v>0</v>
      </c>
      <c r="S45" s="19" t="n">
        <v>1</v>
      </c>
      <c r="T45" s="23" t="n">
        <v>0</v>
      </c>
      <c r="U45" s="23" t="n">
        <v>0</v>
      </c>
      <c r="V45" s="23" t="n">
        <v>0</v>
      </c>
      <c r="W45" s="23" t="n">
        <v>0</v>
      </c>
      <c r="X45" s="23" t="n">
        <v>0</v>
      </c>
      <c r="Y45" s="20" t="n">
        <v>-1</v>
      </c>
      <c r="Z45" s="20" t="n">
        <v>-1</v>
      </c>
      <c r="AA45" s="19" t="n">
        <v>1</v>
      </c>
      <c r="AB45" s="23" t="n">
        <v>0</v>
      </c>
      <c r="AC45" s="21" t="n">
        <v>1.09081797350561</v>
      </c>
      <c r="AD45" s="22" t="n">
        <v>0.0246718981475309</v>
      </c>
      <c r="AE45" s="25"/>
      <c r="AF45" s="26" t="n">
        <v>0.409090909090909</v>
      </c>
      <c r="AG45" s="26" t="n">
        <v>-2.12114905762488</v>
      </c>
      <c r="AH45" s="26" t="n">
        <v>-1.99573868064761</v>
      </c>
      <c r="AI45" s="26" t="n">
        <v>0.125410376977273</v>
      </c>
      <c r="AJ45" s="27" t="n">
        <v>1.09081797350561</v>
      </c>
      <c r="AK45" s="27" t="s">
        <v>37</v>
      </c>
      <c r="AL45" s="27" t="n">
        <v>0.0246718981475309</v>
      </c>
    </row>
    <row r="46" customFormat="false" ht="13.2" hidden="false" customHeight="false" outlineLevel="0" collapsed="false">
      <c r="A46" s="18" t="s">
        <v>81</v>
      </c>
      <c r="B46" s="23" t="n">
        <v>0</v>
      </c>
      <c r="C46" s="19" t="n">
        <v>1</v>
      </c>
      <c r="D46" s="23" t="n">
        <v>0</v>
      </c>
      <c r="E46" s="23" t="n">
        <v>0</v>
      </c>
      <c r="F46" s="19" t="n">
        <v>1</v>
      </c>
      <c r="G46" s="23" t="n">
        <v>0</v>
      </c>
      <c r="H46" s="23" t="n">
        <v>0</v>
      </c>
      <c r="I46" s="19" t="n">
        <v>1</v>
      </c>
      <c r="J46" s="23" t="n">
        <v>0</v>
      </c>
      <c r="K46" s="23" t="n">
        <v>0</v>
      </c>
      <c r="L46" s="23" t="n">
        <v>0</v>
      </c>
      <c r="M46" s="21" t="n">
        <v>1.08935061278783</v>
      </c>
      <c r="N46" s="22" t="n">
        <v>0.0155507560612774</v>
      </c>
      <c r="O46" s="18" t="s">
        <v>81</v>
      </c>
      <c r="P46" s="20" t="n">
        <v>-1</v>
      </c>
      <c r="Q46" s="23" t="n">
        <v>0</v>
      </c>
      <c r="R46" s="23" t="n">
        <v>0</v>
      </c>
      <c r="S46" s="23" t="n">
        <v>0</v>
      </c>
      <c r="T46" s="19" t="n">
        <v>1</v>
      </c>
      <c r="U46" s="23" t="n">
        <v>0</v>
      </c>
      <c r="V46" s="23" t="n">
        <v>0</v>
      </c>
      <c r="W46" s="23" t="n">
        <v>0</v>
      </c>
      <c r="X46" s="23" t="n">
        <v>0</v>
      </c>
      <c r="Y46" s="20" t="n">
        <v>-1</v>
      </c>
      <c r="Z46" s="20" t="n">
        <v>-1</v>
      </c>
      <c r="AA46" s="19" t="n">
        <v>1</v>
      </c>
      <c r="AB46" s="23" t="n">
        <v>0</v>
      </c>
      <c r="AC46" s="21" t="n">
        <v>1.08935061278783</v>
      </c>
      <c r="AD46" s="22" t="n">
        <v>0.0155507560612774</v>
      </c>
      <c r="AE46" s="25"/>
      <c r="AF46" s="26" t="n">
        <v>0.372294372294372</v>
      </c>
      <c r="AG46" s="26" t="n">
        <v>-0.219943039636272</v>
      </c>
      <c r="AH46" s="26" t="n">
        <v>-0.096474672431727</v>
      </c>
      <c r="AI46" s="26" t="n">
        <v>0.123468367204545</v>
      </c>
      <c r="AJ46" s="27" t="n">
        <v>1.08935061278783</v>
      </c>
      <c r="AK46" s="27" t="s">
        <v>37</v>
      </c>
      <c r="AL46" s="27" t="n">
        <v>0.0155507560612774</v>
      </c>
    </row>
    <row r="47" customFormat="false" ht="13.2" hidden="false" customHeight="false" outlineLevel="0" collapsed="false">
      <c r="A47" s="18" t="s">
        <v>82</v>
      </c>
      <c r="B47" s="23" t="n">
        <v>0</v>
      </c>
      <c r="C47" s="19" t="n">
        <v>1</v>
      </c>
      <c r="D47" s="19" t="n">
        <v>1</v>
      </c>
      <c r="E47" s="23" t="n">
        <v>0</v>
      </c>
      <c r="F47" s="23" t="n">
        <v>0</v>
      </c>
      <c r="G47" s="19" t="n">
        <v>1</v>
      </c>
      <c r="H47" s="23" t="n">
        <v>0</v>
      </c>
      <c r="I47" s="19" t="n">
        <v>1</v>
      </c>
      <c r="J47" s="20" t="n">
        <v>-1</v>
      </c>
      <c r="K47" s="23" t="n">
        <v>0</v>
      </c>
      <c r="L47" s="31"/>
      <c r="M47" s="21" t="n">
        <v>1.08883065249999</v>
      </c>
      <c r="N47" s="22" t="n">
        <v>0.0162561824470488</v>
      </c>
      <c r="O47" s="18" t="s">
        <v>82</v>
      </c>
      <c r="P47" s="23" t="n">
        <v>0</v>
      </c>
      <c r="Q47" s="23" t="n">
        <v>0</v>
      </c>
      <c r="R47" s="19" t="n">
        <v>1</v>
      </c>
      <c r="S47" s="23" t="n">
        <v>0</v>
      </c>
      <c r="T47" s="23" t="n">
        <v>0</v>
      </c>
      <c r="U47" s="23" t="n">
        <v>0</v>
      </c>
      <c r="V47" s="23" t="n">
        <v>0</v>
      </c>
      <c r="W47" s="23" t="n">
        <v>0</v>
      </c>
      <c r="X47" s="23" t="n">
        <v>0</v>
      </c>
      <c r="Y47" s="20" t="n">
        <v>-1</v>
      </c>
      <c r="Z47" s="23" t="n">
        <v>0</v>
      </c>
      <c r="AA47" s="19" t="n">
        <v>1</v>
      </c>
      <c r="AB47" s="23" t="n">
        <v>0</v>
      </c>
      <c r="AC47" s="21" t="n">
        <v>1.08883065249999</v>
      </c>
      <c r="AD47" s="22" t="n">
        <v>0.0162561824470488</v>
      </c>
      <c r="AE47" s="25"/>
      <c r="AF47" s="26" t="n">
        <v>0.346320346320346</v>
      </c>
      <c r="AG47" s="26" t="n">
        <v>-1.08071516097926</v>
      </c>
      <c r="AH47" s="26" t="n">
        <v>-0.95793557404744</v>
      </c>
      <c r="AI47" s="26" t="n">
        <v>0.122779586931818</v>
      </c>
      <c r="AJ47" s="27" t="n">
        <v>1.08883065249999</v>
      </c>
      <c r="AK47" s="27" t="s">
        <v>37</v>
      </c>
      <c r="AL47" s="27" t="n">
        <v>0.0162561824470488</v>
      </c>
    </row>
    <row r="48" customFormat="false" ht="13.2" hidden="false" customHeight="false" outlineLevel="0" collapsed="false">
      <c r="A48" s="18" t="s">
        <v>83</v>
      </c>
      <c r="B48" s="23" t="n">
        <v>0</v>
      </c>
      <c r="C48" s="23" t="n">
        <v>0</v>
      </c>
      <c r="D48" s="23" t="n">
        <v>0</v>
      </c>
      <c r="E48" s="19" t="n">
        <v>1</v>
      </c>
      <c r="F48" s="23" t="n">
        <v>0</v>
      </c>
      <c r="G48" s="19" t="n">
        <v>1</v>
      </c>
      <c r="H48" s="23" t="n">
        <v>0</v>
      </c>
      <c r="I48" s="19" t="n">
        <v>1</v>
      </c>
      <c r="J48" s="23" t="n">
        <v>0</v>
      </c>
      <c r="K48" s="19" t="n">
        <v>1</v>
      </c>
      <c r="L48" s="23" t="n">
        <v>0</v>
      </c>
      <c r="M48" s="21" t="n">
        <v>1.08668529781825</v>
      </c>
      <c r="N48" s="22" t="n">
        <v>0.0455165060889698</v>
      </c>
      <c r="O48" s="18" t="s">
        <v>83</v>
      </c>
      <c r="P48" s="23" t="n">
        <v>0</v>
      </c>
      <c r="Q48" s="19" t="n">
        <v>1</v>
      </c>
      <c r="R48" s="23" t="n">
        <v>0</v>
      </c>
      <c r="S48" s="23" t="n">
        <v>0</v>
      </c>
      <c r="T48" s="19" t="n">
        <v>1</v>
      </c>
      <c r="U48" s="23" t="n">
        <v>0</v>
      </c>
      <c r="V48" s="23" t="n">
        <v>0</v>
      </c>
      <c r="W48" s="23" t="n">
        <v>0</v>
      </c>
      <c r="X48" s="23" t="n">
        <v>0</v>
      </c>
      <c r="Y48" s="20" t="n">
        <v>-1</v>
      </c>
      <c r="Z48" s="20" t="n">
        <v>-1</v>
      </c>
      <c r="AA48" s="19" t="n">
        <v>1</v>
      </c>
      <c r="AB48" s="23" t="n">
        <v>0</v>
      </c>
      <c r="AC48" s="21" t="n">
        <v>1.08668529781825</v>
      </c>
      <c r="AD48" s="22" t="n">
        <v>0.0455165060889698</v>
      </c>
      <c r="AE48" s="25"/>
      <c r="AF48" s="26" t="n">
        <v>0.374458874458874</v>
      </c>
      <c r="AG48" s="26" t="n">
        <v>-2.32455377045525</v>
      </c>
      <c r="AH48" s="26" t="n">
        <v>-2.20461957159161</v>
      </c>
      <c r="AI48" s="26" t="n">
        <v>0.119934198863636</v>
      </c>
      <c r="AJ48" s="27" t="n">
        <v>1.08668529781825</v>
      </c>
      <c r="AK48" s="27" t="s">
        <v>37</v>
      </c>
      <c r="AL48" s="27" t="n">
        <v>0.0455165060889698</v>
      </c>
    </row>
    <row r="49" customFormat="false" ht="13.2" hidden="false" customHeight="false" outlineLevel="0" collapsed="false">
      <c r="A49" s="18" t="s">
        <v>84</v>
      </c>
      <c r="B49" s="23" t="n">
        <v>0</v>
      </c>
      <c r="C49" s="20" t="n">
        <v>-1</v>
      </c>
      <c r="D49" s="23" t="n">
        <v>0</v>
      </c>
      <c r="E49" s="23" t="n">
        <v>0</v>
      </c>
      <c r="F49" s="23" t="n">
        <v>0</v>
      </c>
      <c r="G49" s="19" t="n">
        <v>1</v>
      </c>
      <c r="H49" s="23" t="n">
        <v>0</v>
      </c>
      <c r="I49" s="19" t="n">
        <v>1</v>
      </c>
      <c r="J49" s="23" t="n">
        <v>0</v>
      </c>
      <c r="K49" s="19" t="n">
        <v>1</v>
      </c>
      <c r="L49" s="23" t="n">
        <v>0</v>
      </c>
      <c r="M49" s="21" t="n">
        <v>1.08613789325009</v>
      </c>
      <c r="N49" s="22" t="n">
        <v>0.0132395450904054</v>
      </c>
      <c r="O49" s="18" t="s">
        <v>84</v>
      </c>
      <c r="P49" s="23" t="n">
        <v>0</v>
      </c>
      <c r="Q49" s="23" t="n">
        <v>0</v>
      </c>
      <c r="R49" s="23" t="n">
        <v>0</v>
      </c>
      <c r="S49" s="19" t="n">
        <v>1</v>
      </c>
      <c r="T49" s="23" t="n">
        <v>0</v>
      </c>
      <c r="U49" s="23" t="n">
        <v>0</v>
      </c>
      <c r="V49" s="23" t="n">
        <v>0</v>
      </c>
      <c r="W49" s="23" t="n">
        <v>0</v>
      </c>
      <c r="X49" s="20" t="n">
        <v>-1</v>
      </c>
      <c r="Y49" s="20" t="n">
        <v>-1</v>
      </c>
      <c r="Z49" s="20" t="n">
        <v>-1</v>
      </c>
      <c r="AA49" s="19" t="n">
        <v>1</v>
      </c>
      <c r="AB49" s="23" t="n">
        <v>0</v>
      </c>
      <c r="AC49" s="21" t="n">
        <v>1.08613789325009</v>
      </c>
      <c r="AD49" s="22" t="n">
        <v>0.0132395450904054</v>
      </c>
      <c r="AE49" s="25"/>
      <c r="AF49" s="26" t="n">
        <v>0.426406926406926</v>
      </c>
      <c r="AG49" s="26" t="n">
        <v>-1.46362865655178</v>
      </c>
      <c r="AH49" s="26" t="n">
        <v>-1.34442138096087</v>
      </c>
      <c r="AI49" s="26" t="n">
        <v>0.119207275590909</v>
      </c>
      <c r="AJ49" s="27" t="n">
        <v>1.08613789325009</v>
      </c>
      <c r="AK49" s="27" t="s">
        <v>37</v>
      </c>
      <c r="AL49" s="27" t="n">
        <v>0.0132395450904054</v>
      </c>
    </row>
    <row r="50" customFormat="false" ht="13.2" hidden="false" customHeight="false" outlineLevel="0" collapsed="false">
      <c r="A50" s="18" t="s">
        <v>85</v>
      </c>
      <c r="B50" s="29" t="n">
        <v>-1</v>
      </c>
      <c r="C50" s="29" t="n">
        <v>0</v>
      </c>
      <c r="D50" s="29" t="n">
        <v>-1</v>
      </c>
      <c r="E50" s="29" t="n">
        <v>1</v>
      </c>
      <c r="F50" s="29" t="n">
        <v>0</v>
      </c>
      <c r="G50" s="29" t="n">
        <v>1</v>
      </c>
      <c r="H50" s="29" t="n">
        <v>0</v>
      </c>
      <c r="I50" s="29" t="n">
        <v>1</v>
      </c>
      <c r="J50" s="29" t="n">
        <v>0</v>
      </c>
      <c r="K50" s="29" t="n">
        <v>1</v>
      </c>
      <c r="L50" s="30"/>
      <c r="M50" s="21" t="n">
        <v>1.08198268053753</v>
      </c>
      <c r="N50" s="22" t="n">
        <v>0.137923243612064</v>
      </c>
      <c r="O50" s="18" t="s">
        <v>85</v>
      </c>
      <c r="P50" s="26" t="n">
        <v>0</v>
      </c>
      <c r="Q50" s="26" t="n">
        <v>1</v>
      </c>
      <c r="R50" s="26" t="n">
        <v>0</v>
      </c>
      <c r="S50" s="26" t="n">
        <v>0</v>
      </c>
      <c r="T50" s="26" t="n">
        <v>0</v>
      </c>
      <c r="U50" s="26" t="n">
        <v>0</v>
      </c>
      <c r="V50" s="26" t="n">
        <v>-1</v>
      </c>
      <c r="W50" s="26" t="n">
        <v>0</v>
      </c>
      <c r="X50" s="26" t="n">
        <v>0</v>
      </c>
      <c r="Y50" s="26" t="n">
        <v>-1</v>
      </c>
      <c r="Z50" s="26" t="n">
        <v>1</v>
      </c>
      <c r="AA50" s="26" t="n">
        <v>1</v>
      </c>
      <c r="AB50" s="24"/>
      <c r="AC50" s="21" t="n">
        <v>1.08198268053753</v>
      </c>
      <c r="AD50" s="22" t="n">
        <v>0.137923243612064</v>
      </c>
      <c r="AE50" s="25"/>
      <c r="AF50" s="26" t="n">
        <v>0.504329004329004</v>
      </c>
      <c r="AG50" s="26" t="n">
        <v>1.44443854825887</v>
      </c>
      <c r="AH50" s="26" t="n">
        <v>1.55811595416796</v>
      </c>
      <c r="AI50" s="26" t="n">
        <v>0.113677405909091</v>
      </c>
      <c r="AJ50" s="27" t="n">
        <v>1.08198268053753</v>
      </c>
      <c r="AK50" s="27" t="s">
        <v>37</v>
      </c>
      <c r="AL50" s="27" t="n">
        <v>0.137923243612064</v>
      </c>
    </row>
    <row r="51" customFormat="false" ht="13.2" hidden="false" customHeight="false" outlineLevel="0" collapsed="false">
      <c r="A51" s="18" t="s">
        <v>86</v>
      </c>
      <c r="B51" s="23" t="n">
        <v>0</v>
      </c>
      <c r="C51" s="23" t="n">
        <v>0</v>
      </c>
      <c r="D51" s="23" t="n">
        <v>0</v>
      </c>
      <c r="E51" s="19" t="n">
        <v>1</v>
      </c>
      <c r="F51" s="23" t="n">
        <v>0</v>
      </c>
      <c r="G51" s="19" t="n">
        <v>1</v>
      </c>
      <c r="H51" s="23" t="n">
        <v>0</v>
      </c>
      <c r="I51" s="19" t="n">
        <v>1</v>
      </c>
      <c r="J51" s="19" t="n">
        <v>1</v>
      </c>
      <c r="K51" s="23" t="n">
        <v>0</v>
      </c>
      <c r="L51" s="23" t="n">
        <v>0</v>
      </c>
      <c r="M51" s="21" t="n">
        <v>1.08066203686795</v>
      </c>
      <c r="N51" s="22" t="n">
        <v>0.0480835114798276</v>
      </c>
      <c r="O51" s="18" t="s">
        <v>86</v>
      </c>
      <c r="P51" s="23" t="n">
        <v>0</v>
      </c>
      <c r="Q51" s="23" t="n">
        <v>0</v>
      </c>
      <c r="R51" s="19" t="n">
        <v>1</v>
      </c>
      <c r="S51" s="19" t="n">
        <v>1</v>
      </c>
      <c r="T51" s="23" t="n">
        <v>0</v>
      </c>
      <c r="U51" s="23" t="n">
        <v>0</v>
      </c>
      <c r="V51" s="20" t="n">
        <v>-1</v>
      </c>
      <c r="W51" s="23" t="n">
        <v>0</v>
      </c>
      <c r="X51" s="20" t="n">
        <v>-1</v>
      </c>
      <c r="Y51" s="20" t="n">
        <v>-1</v>
      </c>
      <c r="Z51" s="23" t="n">
        <v>0</v>
      </c>
      <c r="AA51" s="19" t="n">
        <v>1</v>
      </c>
      <c r="AB51" s="24"/>
      <c r="AC51" s="21" t="n">
        <v>1.08066203686795</v>
      </c>
      <c r="AD51" s="22" t="n">
        <v>0.0480835114798276</v>
      </c>
      <c r="AE51" s="25"/>
      <c r="AF51" s="26" t="n">
        <v>0.441558441558442</v>
      </c>
      <c r="AG51" s="26" t="n">
        <v>0.713685750591467</v>
      </c>
      <c r="AH51" s="26" t="n">
        <v>0.825601159909649</v>
      </c>
      <c r="AI51" s="26" t="n">
        <v>0.111915409318182</v>
      </c>
      <c r="AJ51" s="27" t="n">
        <v>1.08066203686795</v>
      </c>
      <c r="AK51" s="27" t="s">
        <v>37</v>
      </c>
      <c r="AL51" s="27" t="n">
        <v>0.0480835114798276</v>
      </c>
    </row>
    <row r="52" s="1" customFormat="true" ht="13.2" hidden="false" customHeight="false" outlineLevel="0" collapsed="false">
      <c r="A52" s="18" t="s">
        <v>87</v>
      </c>
      <c r="B52" s="29" t="n">
        <v>1</v>
      </c>
      <c r="C52" s="29" t="n">
        <v>-1</v>
      </c>
      <c r="D52" s="29" t="n">
        <v>0</v>
      </c>
      <c r="E52" s="29" t="n">
        <v>-1</v>
      </c>
      <c r="F52" s="29" t="n">
        <v>0</v>
      </c>
      <c r="G52" s="29" t="n">
        <v>0</v>
      </c>
      <c r="H52" s="29" t="n">
        <v>0</v>
      </c>
      <c r="I52" s="29" t="n">
        <v>-1</v>
      </c>
      <c r="J52" s="29" t="n">
        <v>1</v>
      </c>
      <c r="K52" s="29" t="n">
        <v>0</v>
      </c>
      <c r="L52" s="30"/>
      <c r="M52" s="21" t="n">
        <v>1.07316474687408</v>
      </c>
      <c r="N52" s="22" t="n">
        <v>0.0500855644257876</v>
      </c>
      <c r="O52" s="18" t="s">
        <v>87</v>
      </c>
      <c r="P52" s="26" t="n">
        <v>1</v>
      </c>
      <c r="Q52" s="26" t="n">
        <v>0</v>
      </c>
      <c r="R52" s="26" t="n">
        <v>1</v>
      </c>
      <c r="S52" s="26" t="n">
        <v>1</v>
      </c>
      <c r="T52" s="26" t="n">
        <v>0</v>
      </c>
      <c r="U52" s="26" t="n">
        <v>0</v>
      </c>
      <c r="V52" s="26" t="n">
        <v>0</v>
      </c>
      <c r="W52" s="26" t="n">
        <v>0</v>
      </c>
      <c r="X52" s="26" t="n">
        <v>0</v>
      </c>
      <c r="Y52" s="26" t="n">
        <v>-1</v>
      </c>
      <c r="Z52" s="26" t="n">
        <v>1</v>
      </c>
      <c r="AA52" s="26" t="n">
        <v>0</v>
      </c>
      <c r="AB52" s="24"/>
      <c r="AC52" s="21" t="n">
        <v>1.07316474687408</v>
      </c>
      <c r="AD52" s="22" t="n">
        <v>0.0500855644257876</v>
      </c>
      <c r="AE52" s="34"/>
      <c r="AF52" s="34" t="n">
        <v>0.467532467532468</v>
      </c>
      <c r="AG52" s="34" t="n">
        <v>0.123680615970435</v>
      </c>
      <c r="AH52" s="34" t="n">
        <v>0.225552184379526</v>
      </c>
      <c r="AI52" s="34" t="n">
        <v>0.101871568409091</v>
      </c>
      <c r="AJ52" s="35" t="n">
        <v>1.07316474687408</v>
      </c>
      <c r="AK52" s="35" t="s">
        <v>37</v>
      </c>
      <c r="AL52" s="35" t="n">
        <v>0.0500855644257876</v>
      </c>
      <c r="AM52" s="0"/>
      <c r="AN52" s="0"/>
    </row>
    <row r="53" customFormat="false" ht="13.2" hidden="false" customHeight="false" outlineLevel="0" collapsed="false">
      <c r="A53" s="18" t="s">
        <v>88</v>
      </c>
      <c r="B53" s="29" t="n">
        <v>0</v>
      </c>
      <c r="C53" s="29" t="n">
        <v>-1</v>
      </c>
      <c r="D53" s="29" t="n">
        <v>0</v>
      </c>
      <c r="E53" s="29" t="n">
        <v>0</v>
      </c>
      <c r="F53" s="29" t="n">
        <v>0</v>
      </c>
      <c r="G53" s="29" t="n">
        <v>1</v>
      </c>
      <c r="H53" s="29" t="n">
        <v>0</v>
      </c>
      <c r="I53" s="29" t="n">
        <v>1</v>
      </c>
      <c r="J53" s="29" t="n">
        <v>0</v>
      </c>
      <c r="K53" s="29" t="n">
        <v>0</v>
      </c>
      <c r="L53" s="30"/>
      <c r="M53" s="21" t="n">
        <v>1.07070498740059</v>
      </c>
      <c r="N53" s="22" t="n">
        <v>0.160274947202722</v>
      </c>
      <c r="O53" s="18" t="s">
        <v>88</v>
      </c>
      <c r="P53" s="26" t="n">
        <v>0</v>
      </c>
      <c r="Q53" s="26" t="n">
        <v>-1</v>
      </c>
      <c r="R53" s="26" t="n">
        <v>0</v>
      </c>
      <c r="S53" s="26" t="n">
        <v>0</v>
      </c>
      <c r="T53" s="26" t="n">
        <v>0</v>
      </c>
      <c r="U53" s="26" t="n">
        <v>0</v>
      </c>
      <c r="V53" s="26" t="n">
        <v>0</v>
      </c>
      <c r="W53" s="26" t="n">
        <v>0</v>
      </c>
      <c r="X53" s="26" t="n">
        <v>0</v>
      </c>
      <c r="Y53" s="26" t="n">
        <v>0</v>
      </c>
      <c r="Z53" s="26" t="n">
        <v>0</v>
      </c>
      <c r="AA53" s="26" t="n">
        <v>1</v>
      </c>
      <c r="AB53" s="24"/>
      <c r="AC53" s="21" t="n">
        <v>1.07070498740059</v>
      </c>
      <c r="AD53" s="22" t="n">
        <v>0.160274947202722</v>
      </c>
      <c r="AF53" s="6" t="n">
        <v>0.235930735930736</v>
      </c>
      <c r="AG53" s="6" t="n">
        <v>-2.73497581485955</v>
      </c>
      <c r="AH53" s="6" t="n">
        <v>-2.63641478747319</v>
      </c>
      <c r="AI53" s="6" t="n">
        <v>0.0985610273863635</v>
      </c>
      <c r="AJ53" s="8" t="n">
        <v>1.07070498740059</v>
      </c>
      <c r="AK53" s="8" t="s">
        <v>37</v>
      </c>
      <c r="AL53" s="8" t="n">
        <v>0.160274947202722</v>
      </c>
    </row>
    <row r="54" customFormat="false" ht="13.2" hidden="false" customHeight="false" outlineLevel="0" collapsed="false">
      <c r="A54" s="18" t="s">
        <v>89</v>
      </c>
      <c r="B54" s="29" t="n">
        <v>-1</v>
      </c>
      <c r="C54" s="29" t="n">
        <v>-1</v>
      </c>
      <c r="D54" s="29" t="n">
        <v>0</v>
      </c>
      <c r="E54" s="29" t="n">
        <v>-1</v>
      </c>
      <c r="F54" s="29" t="n">
        <v>1</v>
      </c>
      <c r="G54" s="29" t="n">
        <v>1</v>
      </c>
      <c r="H54" s="29" t="n">
        <v>-1</v>
      </c>
      <c r="I54" s="29" t="n">
        <v>1</v>
      </c>
      <c r="J54" s="29" t="n">
        <v>1</v>
      </c>
      <c r="K54" s="29" t="n">
        <v>-1</v>
      </c>
      <c r="L54" s="30"/>
      <c r="M54" s="21" t="n">
        <v>1.06740668348801</v>
      </c>
      <c r="N54" s="22" t="n">
        <v>0.185569504730457</v>
      </c>
      <c r="O54" s="18" t="s">
        <v>89</v>
      </c>
      <c r="P54" s="26" t="n">
        <v>1</v>
      </c>
      <c r="Q54" s="26" t="n">
        <v>-1</v>
      </c>
      <c r="R54" s="26" t="n">
        <v>1</v>
      </c>
      <c r="S54" s="26" t="n">
        <v>0</v>
      </c>
      <c r="T54" s="26" t="n">
        <v>-1</v>
      </c>
      <c r="U54" s="26" t="n">
        <v>-1</v>
      </c>
      <c r="V54" s="26" t="n">
        <v>1</v>
      </c>
      <c r="W54" s="26" t="n">
        <v>0</v>
      </c>
      <c r="X54" s="26" t="n">
        <v>1</v>
      </c>
      <c r="Y54" s="26" t="n">
        <v>0</v>
      </c>
      <c r="Z54" s="26" t="n">
        <v>0</v>
      </c>
      <c r="AA54" s="26" t="n">
        <v>1</v>
      </c>
      <c r="AB54" s="24"/>
      <c r="AC54" s="21" t="n">
        <v>1.06740668348801</v>
      </c>
      <c r="AD54" s="22" t="n">
        <v>0.185569504730457</v>
      </c>
      <c r="AF54" s="6" t="n">
        <v>0.807359307359307</v>
      </c>
      <c r="AG54" s="6" t="n">
        <v>-1.1062614049367</v>
      </c>
      <c r="AH54" s="6" t="n">
        <v>-1.01215145514124</v>
      </c>
      <c r="AI54" s="6" t="n">
        <v>0.0941099497954545</v>
      </c>
      <c r="AJ54" s="8" t="n">
        <v>1.06740668348801</v>
      </c>
      <c r="AK54" s="8" t="s">
        <v>37</v>
      </c>
      <c r="AL54" s="8" t="n">
        <v>0.185569504730457</v>
      </c>
    </row>
    <row r="55" customFormat="false" ht="13.2" hidden="false" customHeight="false" outlineLevel="0" collapsed="false">
      <c r="A55" s="18" t="s">
        <v>90</v>
      </c>
      <c r="B55" s="29" t="n">
        <v>0</v>
      </c>
      <c r="C55" s="29" t="n">
        <v>0</v>
      </c>
      <c r="D55" s="29" t="n">
        <v>0</v>
      </c>
      <c r="E55" s="29" t="n">
        <v>0</v>
      </c>
      <c r="F55" s="29" t="n">
        <v>1</v>
      </c>
      <c r="G55" s="29" t="n">
        <v>1</v>
      </c>
      <c r="H55" s="29" t="n">
        <v>0</v>
      </c>
      <c r="I55" s="29" t="n">
        <v>1</v>
      </c>
      <c r="J55" s="29" t="n">
        <v>0</v>
      </c>
      <c r="K55" s="29" t="n">
        <v>0</v>
      </c>
      <c r="L55" s="30"/>
      <c r="M55" s="21" t="n">
        <v>1.06730046430185</v>
      </c>
      <c r="N55" s="22" t="n">
        <v>0.219467019014199</v>
      </c>
      <c r="O55" s="18" t="s">
        <v>90</v>
      </c>
      <c r="P55" s="26" t="n">
        <v>0</v>
      </c>
      <c r="Q55" s="26" t="n">
        <v>0</v>
      </c>
      <c r="R55" s="26" t="n">
        <v>0</v>
      </c>
      <c r="S55" s="26" t="n">
        <v>0</v>
      </c>
      <c r="T55" s="26" t="n">
        <v>0</v>
      </c>
      <c r="U55" s="26" t="n">
        <v>0</v>
      </c>
      <c r="V55" s="26" t="n">
        <v>-1</v>
      </c>
      <c r="W55" s="26" t="n">
        <v>0</v>
      </c>
      <c r="X55" s="26" t="n">
        <v>-1</v>
      </c>
      <c r="Y55" s="26" t="n">
        <v>-1</v>
      </c>
      <c r="Z55" s="26" t="n">
        <v>-1</v>
      </c>
      <c r="AA55" s="26" t="n">
        <v>1</v>
      </c>
      <c r="AB55" s="24"/>
      <c r="AC55" s="21" t="n">
        <v>1.06730046430185</v>
      </c>
      <c r="AD55" s="22" t="n">
        <v>0.219467019014199</v>
      </c>
      <c r="AF55" s="6" t="n">
        <v>0.380952380952381</v>
      </c>
      <c r="AG55" s="6" t="n">
        <v>0.0536072784045651</v>
      </c>
      <c r="AH55" s="6" t="n">
        <v>0.147573656381838</v>
      </c>
      <c r="AI55" s="6" t="n">
        <v>0.0939663779772727</v>
      </c>
      <c r="AJ55" s="8" t="n">
        <v>1.06730046430185</v>
      </c>
      <c r="AK55" s="8" t="s">
        <v>37</v>
      </c>
      <c r="AL55" s="8" t="n">
        <v>0.219467019014199</v>
      </c>
    </row>
    <row r="56" customFormat="false" ht="13.2" hidden="false" customHeight="false" outlineLevel="0" collapsed="false">
      <c r="A56" s="18" t="s">
        <v>91</v>
      </c>
      <c r="B56" s="29" t="n">
        <v>0</v>
      </c>
      <c r="C56" s="29" t="n">
        <v>0</v>
      </c>
      <c r="D56" s="29" t="n">
        <v>0</v>
      </c>
      <c r="E56" s="29" t="n">
        <v>-1</v>
      </c>
      <c r="F56" s="29" t="n">
        <v>0</v>
      </c>
      <c r="G56" s="29" t="n">
        <v>0</v>
      </c>
      <c r="H56" s="29" t="n">
        <v>0</v>
      </c>
      <c r="I56" s="29" t="n">
        <v>1</v>
      </c>
      <c r="J56" s="29" t="n">
        <v>1</v>
      </c>
      <c r="K56" s="29" t="n">
        <v>1</v>
      </c>
      <c r="L56" s="30"/>
      <c r="M56" s="21" t="n">
        <v>1.065615927939</v>
      </c>
      <c r="N56" s="22" t="n">
        <v>0.579940442159781</v>
      </c>
      <c r="O56" s="18" t="s">
        <v>91</v>
      </c>
      <c r="P56" s="26" t="n">
        <v>-1</v>
      </c>
      <c r="Q56" s="26" t="n">
        <v>-1</v>
      </c>
      <c r="R56" s="26" t="n">
        <v>0</v>
      </c>
      <c r="S56" s="26" t="n">
        <v>-1</v>
      </c>
      <c r="T56" s="26" t="n">
        <v>1</v>
      </c>
      <c r="U56" s="26" t="n">
        <v>-1</v>
      </c>
      <c r="V56" s="26" t="n">
        <v>1</v>
      </c>
      <c r="W56" s="26" t="n">
        <v>1</v>
      </c>
      <c r="X56" s="26" t="n">
        <v>-1</v>
      </c>
      <c r="Y56" s="26" t="n">
        <v>1</v>
      </c>
      <c r="Z56" s="26" t="n">
        <v>0</v>
      </c>
      <c r="AA56" s="26" t="n">
        <v>1</v>
      </c>
      <c r="AB56" s="24"/>
      <c r="AC56" s="21" t="n">
        <v>1.065615927939</v>
      </c>
      <c r="AD56" s="22" t="n">
        <v>0.579940442159781</v>
      </c>
      <c r="AF56" s="6" t="n">
        <v>0.658008658008658</v>
      </c>
      <c r="AG56" s="6" t="n">
        <v>-1.09618202829033</v>
      </c>
      <c r="AH56" s="6" t="n">
        <v>-1.00449447640396</v>
      </c>
      <c r="AI56" s="6" t="n">
        <v>0.0916875518863636</v>
      </c>
      <c r="AJ56" s="8" t="n">
        <v>1.065615927939</v>
      </c>
      <c r="AK56" s="8" t="s">
        <v>37</v>
      </c>
      <c r="AL56" s="8" t="n">
        <v>0.579940442159781</v>
      </c>
    </row>
    <row r="57" customFormat="false" ht="13.2" hidden="false" customHeight="false" outlineLevel="0" collapsed="false">
      <c r="A57" s="18" t="s">
        <v>92</v>
      </c>
      <c r="B57" s="29" t="n">
        <v>-1</v>
      </c>
      <c r="C57" s="29" t="n">
        <v>0</v>
      </c>
      <c r="D57" s="29" t="n">
        <v>0</v>
      </c>
      <c r="E57" s="29" t="n">
        <v>0</v>
      </c>
      <c r="F57" s="29" t="n">
        <v>0</v>
      </c>
      <c r="G57" s="29" t="n">
        <v>1</v>
      </c>
      <c r="H57" s="29" t="n">
        <v>0</v>
      </c>
      <c r="I57" s="29" t="n">
        <v>0</v>
      </c>
      <c r="J57" s="29" t="n">
        <v>0</v>
      </c>
      <c r="K57" s="29" t="n">
        <v>0</v>
      </c>
      <c r="L57" s="30"/>
      <c r="M57" s="21" t="n">
        <v>1.06361024544442</v>
      </c>
      <c r="N57" s="22" t="n">
        <v>0.369938236116485</v>
      </c>
      <c r="O57" s="18" t="s">
        <v>92</v>
      </c>
      <c r="P57" s="26" t="n">
        <v>0</v>
      </c>
      <c r="Q57" s="26" t="n">
        <v>1</v>
      </c>
      <c r="R57" s="26" t="n">
        <v>-1</v>
      </c>
      <c r="S57" s="26" t="n">
        <v>0</v>
      </c>
      <c r="T57" s="26" t="n">
        <v>0</v>
      </c>
      <c r="U57" s="26" t="n">
        <v>0</v>
      </c>
      <c r="V57" s="26" t="n">
        <v>0</v>
      </c>
      <c r="W57" s="26" t="n">
        <v>0</v>
      </c>
      <c r="X57" s="26" t="n">
        <v>0</v>
      </c>
      <c r="Y57" s="26" t="n">
        <v>0</v>
      </c>
      <c r="Z57" s="26" t="n">
        <v>1</v>
      </c>
      <c r="AA57" s="26" t="n">
        <v>1</v>
      </c>
      <c r="AB57" s="24"/>
      <c r="AC57" s="21" t="n">
        <v>1.06361024544442</v>
      </c>
      <c r="AD57" s="22" t="n">
        <v>0.369938236116485</v>
      </c>
      <c r="AF57" s="6" t="n">
        <v>0.277056277056277</v>
      </c>
      <c r="AG57" s="6" t="n">
        <v>1.46176490730758</v>
      </c>
      <c r="AH57" s="6" t="n">
        <v>1.5507344867394</v>
      </c>
      <c r="AI57" s="6" t="n">
        <v>0.0889695794318182</v>
      </c>
      <c r="AJ57" s="8" t="n">
        <v>1.06361024544442</v>
      </c>
      <c r="AK57" s="8" t="s">
        <v>37</v>
      </c>
      <c r="AL57" s="8" t="n">
        <v>0.369938236116485</v>
      </c>
    </row>
    <row r="58" customFormat="false" ht="13.2" hidden="false" customHeight="false" outlineLevel="0" collapsed="false">
      <c r="A58" s="18" t="s">
        <v>93</v>
      </c>
      <c r="B58" s="29" t="n">
        <v>1</v>
      </c>
      <c r="C58" s="29" t="n">
        <v>0</v>
      </c>
      <c r="D58" s="29" t="n">
        <v>1</v>
      </c>
      <c r="E58" s="29" t="n">
        <v>1</v>
      </c>
      <c r="F58" s="29" t="n">
        <v>-1</v>
      </c>
      <c r="G58" s="29" t="n">
        <v>0</v>
      </c>
      <c r="H58" s="29" t="n">
        <v>0</v>
      </c>
      <c r="I58" s="29" t="n">
        <v>0</v>
      </c>
      <c r="J58" s="29" t="n">
        <v>1</v>
      </c>
      <c r="K58" s="29" t="n">
        <v>1</v>
      </c>
      <c r="L58" s="30"/>
      <c r="M58" s="21" t="n">
        <v>1.06346161927712</v>
      </c>
      <c r="N58" s="22" t="n">
        <v>0.415900348273637</v>
      </c>
      <c r="O58" s="18" t="s">
        <v>93</v>
      </c>
      <c r="P58" s="26" t="n">
        <v>0</v>
      </c>
      <c r="Q58" s="26" t="n">
        <v>0</v>
      </c>
      <c r="R58" s="26" t="n">
        <v>1</v>
      </c>
      <c r="S58" s="26" t="n">
        <v>1</v>
      </c>
      <c r="T58" s="26" t="n">
        <v>0</v>
      </c>
      <c r="U58" s="26" t="n">
        <v>0</v>
      </c>
      <c r="V58" s="26" t="n">
        <v>0</v>
      </c>
      <c r="W58" s="26" t="n">
        <v>0</v>
      </c>
      <c r="X58" s="26" t="n">
        <v>-1</v>
      </c>
      <c r="Y58" s="26" t="n">
        <v>0</v>
      </c>
      <c r="Z58" s="26" t="n">
        <v>0</v>
      </c>
      <c r="AA58" s="26" t="n">
        <v>0</v>
      </c>
      <c r="AB58" s="24"/>
      <c r="AC58" s="21" t="n">
        <v>1.06346161927712</v>
      </c>
      <c r="AD58" s="22" t="n">
        <v>0.415900348273637</v>
      </c>
      <c r="AF58" s="6" t="n">
        <v>0.374458874458874</v>
      </c>
      <c r="AG58" s="6" t="n">
        <v>0.816181802672548</v>
      </c>
      <c r="AH58" s="6" t="n">
        <v>0.904949769513457</v>
      </c>
      <c r="AI58" s="6" t="n">
        <v>0.088767966840909</v>
      </c>
      <c r="AJ58" s="8" t="n">
        <v>1.06346161927712</v>
      </c>
      <c r="AK58" s="8" t="s">
        <v>37</v>
      </c>
      <c r="AL58" s="8" t="n">
        <v>0.415900348273637</v>
      </c>
    </row>
    <row r="59" customFormat="false" ht="13.2" hidden="false" customHeight="false" outlineLevel="0" collapsed="false">
      <c r="A59" s="18" t="s">
        <v>94</v>
      </c>
      <c r="B59" s="29" t="n">
        <v>-1</v>
      </c>
      <c r="C59" s="29" t="n">
        <v>0</v>
      </c>
      <c r="D59" s="29" t="n">
        <v>0</v>
      </c>
      <c r="E59" s="29" t="n">
        <v>0</v>
      </c>
      <c r="F59" s="29" t="n">
        <v>1</v>
      </c>
      <c r="G59" s="29" t="n">
        <v>0</v>
      </c>
      <c r="H59" s="29" t="n">
        <v>0</v>
      </c>
      <c r="I59" s="29" t="n">
        <v>1</v>
      </c>
      <c r="J59" s="29" t="n">
        <v>0</v>
      </c>
      <c r="K59" s="29" t="n">
        <v>0</v>
      </c>
      <c r="L59" s="30"/>
      <c r="M59" s="21" t="n">
        <v>1.06329418975138</v>
      </c>
      <c r="N59" s="22" t="n">
        <v>0.068238259374889</v>
      </c>
      <c r="O59" s="18" t="s">
        <v>94</v>
      </c>
      <c r="P59" s="26" t="n">
        <v>0</v>
      </c>
      <c r="Q59" s="26" t="n">
        <v>0</v>
      </c>
      <c r="R59" s="26" t="n">
        <v>0</v>
      </c>
      <c r="S59" s="26" t="n">
        <v>0</v>
      </c>
      <c r="T59" s="26" t="n">
        <v>0</v>
      </c>
      <c r="U59" s="26" t="n">
        <v>0</v>
      </c>
      <c r="V59" s="26" t="n">
        <v>-1</v>
      </c>
      <c r="W59" s="26" t="n">
        <v>0</v>
      </c>
      <c r="X59" s="26" t="n">
        <v>0</v>
      </c>
      <c r="Y59" s="26" t="n">
        <v>-1</v>
      </c>
      <c r="Z59" s="26" t="n">
        <v>-1</v>
      </c>
      <c r="AA59" s="26" t="n">
        <v>1</v>
      </c>
      <c r="AB59" s="24"/>
      <c r="AC59" s="21" t="n">
        <v>1.06329418975138</v>
      </c>
      <c r="AD59" s="22" t="n">
        <v>0.068238259374889</v>
      </c>
      <c r="AF59" s="6" t="n">
        <v>0.331168831168831</v>
      </c>
      <c r="AG59" s="6" t="n">
        <v>-0.51932003466332</v>
      </c>
      <c r="AH59" s="6" t="n">
        <v>-0.430779221072411</v>
      </c>
      <c r="AI59" s="6" t="n">
        <v>0.0885408135909092</v>
      </c>
      <c r="AJ59" s="8" t="n">
        <v>1.06329418975138</v>
      </c>
      <c r="AK59" s="8" t="s">
        <v>37</v>
      </c>
      <c r="AL59" s="8" t="n">
        <v>0.068238259374889</v>
      </c>
    </row>
    <row r="60" customFormat="false" ht="13.2" hidden="false" customHeight="false" outlineLevel="0" collapsed="false">
      <c r="A60" s="18" t="s">
        <v>95</v>
      </c>
      <c r="B60" s="29" t="n">
        <v>0</v>
      </c>
      <c r="C60" s="29" t="n">
        <v>-1</v>
      </c>
      <c r="D60" s="29" t="n">
        <v>0</v>
      </c>
      <c r="E60" s="29" t="n">
        <v>0</v>
      </c>
      <c r="F60" s="29" t="n">
        <v>0</v>
      </c>
      <c r="G60" s="29" t="n">
        <v>0</v>
      </c>
      <c r="H60" s="29" t="n">
        <v>0</v>
      </c>
      <c r="I60" s="29" t="n">
        <v>0</v>
      </c>
      <c r="J60" s="29" t="n">
        <v>0</v>
      </c>
      <c r="K60" s="29" t="n">
        <v>0</v>
      </c>
      <c r="L60" s="30"/>
      <c r="M60" s="21" t="n">
        <v>1.05976968041543</v>
      </c>
      <c r="N60" s="22" t="n">
        <v>0.072676396410962</v>
      </c>
      <c r="O60" s="18" t="s">
        <v>95</v>
      </c>
      <c r="P60" s="26" t="n">
        <v>0</v>
      </c>
      <c r="Q60" s="26" t="n">
        <v>0</v>
      </c>
      <c r="R60" s="26" t="n">
        <v>1</v>
      </c>
      <c r="S60" s="26" t="n">
        <v>0</v>
      </c>
      <c r="T60" s="26" t="n">
        <v>0</v>
      </c>
      <c r="U60" s="26" t="n">
        <v>1</v>
      </c>
      <c r="V60" s="26" t="n">
        <v>0</v>
      </c>
      <c r="W60" s="26" t="n">
        <v>0</v>
      </c>
      <c r="X60" s="26" t="n">
        <v>-1</v>
      </c>
      <c r="Y60" s="26" t="n">
        <v>0</v>
      </c>
      <c r="Z60" s="26" t="n">
        <v>0</v>
      </c>
      <c r="AA60" s="26" t="n">
        <v>1</v>
      </c>
      <c r="AB60" s="24"/>
      <c r="AC60" s="21" t="n">
        <v>1.05976968041543</v>
      </c>
      <c r="AD60" s="22" t="n">
        <v>0.072676396410962</v>
      </c>
      <c r="AF60" s="6" t="n">
        <v>0.235930735930736</v>
      </c>
      <c r="AG60" s="6" t="n">
        <v>-1.32053279177208</v>
      </c>
      <c r="AH60" s="6" t="n">
        <v>-1.23678203361299</v>
      </c>
      <c r="AI60" s="6" t="n">
        <v>0.0837507581590908</v>
      </c>
      <c r="AJ60" s="8" t="n">
        <v>1.05976968041543</v>
      </c>
      <c r="AK60" s="8" t="s">
        <v>37</v>
      </c>
      <c r="AL60" s="8" t="n">
        <v>0.072676396410962</v>
      </c>
    </row>
    <row r="61" customFormat="false" ht="13.2" hidden="false" customHeight="false" outlineLevel="0" collapsed="false">
      <c r="A61" s="18" t="s">
        <v>96</v>
      </c>
      <c r="B61" s="29" t="n">
        <v>-1</v>
      </c>
      <c r="C61" s="29" t="n">
        <v>-1</v>
      </c>
      <c r="D61" s="29" t="n">
        <v>-1</v>
      </c>
      <c r="E61" s="29" t="n">
        <v>0</v>
      </c>
      <c r="F61" s="29" t="n">
        <v>0</v>
      </c>
      <c r="G61" s="29" t="n">
        <v>1</v>
      </c>
      <c r="H61" s="29" t="n">
        <v>0</v>
      </c>
      <c r="I61" s="29" t="n">
        <v>0</v>
      </c>
      <c r="J61" s="29" t="n">
        <v>1</v>
      </c>
      <c r="K61" s="29" t="n">
        <v>0</v>
      </c>
      <c r="L61" s="30"/>
      <c r="M61" s="21" t="n">
        <v>1.0597521104961</v>
      </c>
      <c r="N61" s="22" t="n">
        <v>0.313917718231943</v>
      </c>
      <c r="O61" s="18" t="s">
        <v>96</v>
      </c>
      <c r="P61" s="26" t="n">
        <v>1</v>
      </c>
      <c r="Q61" s="26" t="n">
        <v>0</v>
      </c>
      <c r="R61" s="26" t="n">
        <v>0</v>
      </c>
      <c r="S61" s="26" t="n">
        <v>0</v>
      </c>
      <c r="T61" s="26" t="n">
        <v>-1</v>
      </c>
      <c r="U61" s="26" t="n">
        <v>0</v>
      </c>
      <c r="V61" s="26" t="n">
        <v>1</v>
      </c>
      <c r="W61" s="26" t="n">
        <v>0</v>
      </c>
      <c r="X61" s="26" t="n">
        <v>0</v>
      </c>
      <c r="Y61" s="26" t="n">
        <v>0</v>
      </c>
      <c r="Z61" s="26" t="n">
        <v>1</v>
      </c>
      <c r="AA61" s="26" t="n">
        <v>1</v>
      </c>
      <c r="AB61" s="24"/>
      <c r="AC61" s="21" t="n">
        <v>1.0597521104961</v>
      </c>
      <c r="AD61" s="22" t="n">
        <v>0.313917718231943</v>
      </c>
      <c r="AF61" s="6" t="n">
        <v>0.467532467532468</v>
      </c>
      <c r="AG61" s="6" t="n">
        <v>2.83502267531473</v>
      </c>
      <c r="AH61" s="6" t="n">
        <v>2.91874951483745</v>
      </c>
      <c r="AI61" s="6" t="n">
        <v>0.0837268395227273</v>
      </c>
      <c r="AJ61" s="8" t="n">
        <v>1.0597521104961</v>
      </c>
      <c r="AK61" s="8" t="s">
        <v>37</v>
      </c>
      <c r="AL61" s="8" t="n">
        <v>0.313917718231943</v>
      </c>
    </row>
    <row r="62" customFormat="false" ht="13.2" hidden="false" customHeight="false" outlineLevel="0" collapsed="false">
      <c r="A62" s="18" t="s">
        <v>97</v>
      </c>
      <c r="B62" s="29" t="n">
        <v>0</v>
      </c>
      <c r="C62" s="29" t="n">
        <v>-1</v>
      </c>
      <c r="D62" s="29" t="n">
        <v>0</v>
      </c>
      <c r="E62" s="29" t="n">
        <v>0</v>
      </c>
      <c r="F62" s="29" t="n">
        <v>0</v>
      </c>
      <c r="G62" s="29" t="n">
        <v>0</v>
      </c>
      <c r="H62" s="29" t="n">
        <v>0</v>
      </c>
      <c r="I62" s="29" t="n">
        <v>-1</v>
      </c>
      <c r="J62" s="29" t="n">
        <v>0</v>
      </c>
      <c r="K62" s="29" t="n">
        <v>1</v>
      </c>
      <c r="L62" s="30"/>
      <c r="M62" s="21" t="n">
        <v>1.05871934666932</v>
      </c>
      <c r="N62" s="22" t="n">
        <v>0.252350514971159</v>
      </c>
      <c r="O62" s="18" t="s">
        <v>97</v>
      </c>
      <c r="P62" s="26" t="n">
        <v>1</v>
      </c>
      <c r="Q62" s="26" t="n">
        <v>0</v>
      </c>
      <c r="R62" s="26" t="n">
        <v>1</v>
      </c>
      <c r="S62" s="26" t="n">
        <v>1</v>
      </c>
      <c r="T62" s="26" t="n">
        <v>0</v>
      </c>
      <c r="U62" s="26" t="n">
        <v>1</v>
      </c>
      <c r="V62" s="26" t="n">
        <v>-1</v>
      </c>
      <c r="W62" s="26" t="n">
        <v>0</v>
      </c>
      <c r="X62" s="26" t="n">
        <v>-1</v>
      </c>
      <c r="Y62" s="26" t="n">
        <v>-1</v>
      </c>
      <c r="Z62" s="26" t="n">
        <v>1</v>
      </c>
      <c r="AA62" s="26" t="n">
        <v>1</v>
      </c>
      <c r="AB62" s="24"/>
      <c r="AC62" s="21" t="n">
        <v>1.05871934666932</v>
      </c>
      <c r="AD62" s="22" t="n">
        <v>0.252350514971159</v>
      </c>
      <c r="AF62" s="6" t="n">
        <v>0.562770562770563</v>
      </c>
      <c r="AG62" s="6" t="n">
        <v>1.86628750135419</v>
      </c>
      <c r="AH62" s="6" t="n">
        <v>1.94860770085419</v>
      </c>
      <c r="AI62" s="6" t="n">
        <v>0.0823201995</v>
      </c>
      <c r="AJ62" s="8" t="n">
        <v>1.05871934666932</v>
      </c>
      <c r="AK62" s="8" t="s">
        <v>37</v>
      </c>
      <c r="AL62" s="8" t="n">
        <v>0.252350514971159</v>
      </c>
    </row>
    <row r="63" customFormat="false" ht="13.2" hidden="false" customHeight="false" outlineLevel="0" collapsed="false">
      <c r="A63" s="18" t="s">
        <v>98</v>
      </c>
      <c r="B63" s="29" t="n">
        <v>0</v>
      </c>
      <c r="C63" s="29" t="n">
        <v>-1</v>
      </c>
      <c r="D63" s="29" t="n">
        <v>0</v>
      </c>
      <c r="E63" s="29" t="n">
        <v>0</v>
      </c>
      <c r="F63" s="29" t="n">
        <v>0</v>
      </c>
      <c r="G63" s="29" t="n">
        <v>1</v>
      </c>
      <c r="H63" s="29" t="n">
        <v>0</v>
      </c>
      <c r="I63" s="29" t="n">
        <v>1</v>
      </c>
      <c r="J63" s="29" t="n">
        <v>0</v>
      </c>
      <c r="K63" s="29" t="n">
        <v>0</v>
      </c>
      <c r="L63" s="30"/>
      <c r="M63" s="21" t="n">
        <v>1.0577719418895</v>
      </c>
      <c r="N63" s="22" t="n">
        <v>0.114230121010402</v>
      </c>
      <c r="O63" s="18" t="s">
        <v>98</v>
      </c>
      <c r="P63" s="26" t="n">
        <v>0</v>
      </c>
      <c r="Q63" s="26" t="n">
        <v>-1</v>
      </c>
      <c r="R63" s="26" t="n">
        <v>0</v>
      </c>
      <c r="S63" s="26" t="n">
        <v>0</v>
      </c>
      <c r="T63" s="26" t="n">
        <v>0</v>
      </c>
      <c r="U63" s="26" t="n">
        <v>1</v>
      </c>
      <c r="V63" s="26" t="n">
        <v>0</v>
      </c>
      <c r="W63" s="26" t="n">
        <v>0</v>
      </c>
      <c r="X63" s="26" t="n">
        <v>0</v>
      </c>
      <c r="Y63" s="26" t="n">
        <v>-1</v>
      </c>
      <c r="Z63" s="26" t="n">
        <v>-1</v>
      </c>
      <c r="AA63" s="26" t="n">
        <v>1</v>
      </c>
      <c r="AB63" s="24"/>
      <c r="AC63" s="21" t="n">
        <v>1.0577719418895</v>
      </c>
      <c r="AD63" s="22" t="n">
        <v>0.114230121010402</v>
      </c>
      <c r="AF63" s="6" t="n">
        <v>0.380952380952381</v>
      </c>
      <c r="AG63" s="6" t="n">
        <v>-2.00219688203506</v>
      </c>
      <c r="AH63" s="6" t="n">
        <v>-1.92116826948961</v>
      </c>
      <c r="AI63" s="6" t="n">
        <v>0.0810286125454547</v>
      </c>
      <c r="AJ63" s="8" t="n">
        <v>1.0577719418895</v>
      </c>
      <c r="AK63" s="8" t="s">
        <v>37</v>
      </c>
      <c r="AL63" s="8" t="n">
        <v>0.114230121010402</v>
      </c>
    </row>
    <row r="64" customFormat="false" ht="13.2" hidden="false" customHeight="false" outlineLevel="0" collapsed="false">
      <c r="A64" s="18" t="s">
        <v>99</v>
      </c>
      <c r="B64" s="29" t="n">
        <v>0</v>
      </c>
      <c r="C64" s="29" t="n">
        <v>0</v>
      </c>
      <c r="D64" s="29" t="n">
        <v>0</v>
      </c>
      <c r="E64" s="29" t="n">
        <v>0</v>
      </c>
      <c r="F64" s="29" t="n">
        <v>0</v>
      </c>
      <c r="G64" s="29" t="n">
        <v>0</v>
      </c>
      <c r="H64" s="29" t="n">
        <v>0</v>
      </c>
      <c r="I64" s="29" t="n">
        <v>1</v>
      </c>
      <c r="J64" s="29" t="n">
        <v>1</v>
      </c>
      <c r="K64" s="29" t="n">
        <v>0</v>
      </c>
      <c r="L64" s="30"/>
      <c r="M64" s="21" t="n">
        <v>1.05649198040372</v>
      </c>
      <c r="N64" s="22" t="n">
        <v>0.258584454071048</v>
      </c>
      <c r="O64" s="18" t="s">
        <v>99</v>
      </c>
      <c r="P64" s="26" t="n">
        <v>0</v>
      </c>
      <c r="Q64" s="26" t="n">
        <v>1</v>
      </c>
      <c r="R64" s="26" t="n">
        <v>0</v>
      </c>
      <c r="S64" s="26" t="n">
        <v>1</v>
      </c>
      <c r="T64" s="26" t="n">
        <v>0</v>
      </c>
      <c r="U64" s="26" t="n">
        <v>0</v>
      </c>
      <c r="V64" s="26" t="n">
        <v>-1</v>
      </c>
      <c r="W64" s="26" t="n">
        <v>0</v>
      </c>
      <c r="X64" s="26" t="n">
        <v>-1</v>
      </c>
      <c r="Y64" s="26" t="n">
        <v>0</v>
      </c>
      <c r="Z64" s="26" t="n">
        <v>0</v>
      </c>
      <c r="AA64" s="26" t="n">
        <v>1</v>
      </c>
      <c r="AB64" s="24"/>
      <c r="AC64" s="21" t="n">
        <v>1.05649198040372</v>
      </c>
      <c r="AD64" s="22" t="n">
        <v>0.258584454071048</v>
      </c>
      <c r="AF64" s="6" t="n">
        <v>0.313852813852814</v>
      </c>
      <c r="AG64" s="6" t="n">
        <v>1.83871285873477</v>
      </c>
      <c r="AH64" s="6" t="n">
        <v>1.91799467487113</v>
      </c>
      <c r="AI64" s="6" t="n">
        <v>0.0792818161363638</v>
      </c>
      <c r="AJ64" s="8" t="n">
        <v>1.05649198040372</v>
      </c>
      <c r="AK64" s="8" t="s">
        <v>37</v>
      </c>
      <c r="AL64" s="8" t="n">
        <v>0.258584454071048</v>
      </c>
    </row>
    <row r="65" customFormat="false" ht="13.2" hidden="false" customHeight="false" outlineLevel="0" collapsed="false">
      <c r="A65" s="18" t="s">
        <v>100</v>
      </c>
      <c r="B65" s="29" t="n">
        <v>0</v>
      </c>
      <c r="C65" s="29" t="n">
        <v>1</v>
      </c>
      <c r="D65" s="29" t="n">
        <v>0</v>
      </c>
      <c r="E65" s="29" t="n">
        <v>0</v>
      </c>
      <c r="F65" s="29" t="n">
        <v>1</v>
      </c>
      <c r="G65" s="29" t="n">
        <v>1</v>
      </c>
      <c r="H65" s="29" t="n">
        <v>0</v>
      </c>
      <c r="I65" s="29" t="n">
        <v>1</v>
      </c>
      <c r="J65" s="29" t="n">
        <v>0</v>
      </c>
      <c r="K65" s="29" t="n">
        <v>-1</v>
      </c>
      <c r="L65" s="30"/>
      <c r="M65" s="21" t="n">
        <v>1.05461053049646</v>
      </c>
      <c r="N65" s="22" t="n">
        <v>0.393921826075646</v>
      </c>
      <c r="O65" s="18" t="s">
        <v>100</v>
      </c>
      <c r="P65" s="26" t="n">
        <v>0</v>
      </c>
      <c r="Q65" s="26" t="n">
        <v>-1</v>
      </c>
      <c r="R65" s="26" t="n">
        <v>0</v>
      </c>
      <c r="S65" s="26" t="n">
        <v>0</v>
      </c>
      <c r="T65" s="26" t="n">
        <v>1</v>
      </c>
      <c r="U65" s="26" t="n">
        <v>0</v>
      </c>
      <c r="V65" s="26" t="n">
        <v>-1</v>
      </c>
      <c r="W65" s="26" t="n">
        <v>1</v>
      </c>
      <c r="X65" s="26" t="n">
        <v>-1</v>
      </c>
      <c r="Y65" s="26" t="n">
        <v>0</v>
      </c>
      <c r="Z65" s="26" t="n">
        <v>-1</v>
      </c>
      <c r="AA65" s="26" t="n">
        <v>1</v>
      </c>
      <c r="AB65" s="24"/>
      <c r="AC65" s="21" t="n">
        <v>1.05461053049646</v>
      </c>
      <c r="AD65" s="22" t="n">
        <v>0.393921826075646</v>
      </c>
      <c r="AF65" s="6" t="n">
        <v>0.562770562770563</v>
      </c>
      <c r="AG65" s="6" t="n">
        <v>0.947536409547388</v>
      </c>
      <c r="AH65" s="6" t="n">
        <v>1.02424671704739</v>
      </c>
      <c r="AI65" s="6" t="n">
        <v>0.0767103075</v>
      </c>
      <c r="AJ65" s="8" t="n">
        <v>1.05461053049646</v>
      </c>
      <c r="AK65" s="8" t="s">
        <v>37</v>
      </c>
      <c r="AL65" s="8" t="n">
        <v>0.393921826075646</v>
      </c>
    </row>
    <row r="66" customFormat="false" ht="13.2" hidden="false" customHeight="false" outlineLevel="0" collapsed="false">
      <c r="A66" s="18" t="s">
        <v>101</v>
      </c>
      <c r="B66" s="29" t="n">
        <v>0</v>
      </c>
      <c r="C66" s="29" t="n">
        <v>-1</v>
      </c>
      <c r="D66" s="29" t="n">
        <v>0</v>
      </c>
      <c r="E66" s="29" t="n">
        <v>0</v>
      </c>
      <c r="F66" s="29" t="n">
        <v>1</v>
      </c>
      <c r="G66" s="29" t="n">
        <v>0</v>
      </c>
      <c r="H66" s="29" t="n">
        <v>0</v>
      </c>
      <c r="I66" s="29" t="n">
        <v>1</v>
      </c>
      <c r="J66" s="29" t="n">
        <v>0</v>
      </c>
      <c r="K66" s="29" t="n">
        <v>1</v>
      </c>
      <c r="L66" s="30"/>
      <c r="M66" s="21" t="n">
        <v>1.05402554336299</v>
      </c>
      <c r="N66" s="22" t="n">
        <v>0.136284125661133</v>
      </c>
      <c r="O66" s="18" t="s">
        <v>101</v>
      </c>
      <c r="P66" s="26" t="n">
        <v>0</v>
      </c>
      <c r="Q66" s="26" t="n">
        <v>0</v>
      </c>
      <c r="R66" s="26" t="n">
        <v>0</v>
      </c>
      <c r="S66" s="26" t="n">
        <v>0</v>
      </c>
      <c r="T66" s="26" t="n">
        <v>0</v>
      </c>
      <c r="U66" s="26" t="n">
        <v>0</v>
      </c>
      <c r="V66" s="26" t="n">
        <v>0</v>
      </c>
      <c r="W66" s="26" t="n">
        <v>0</v>
      </c>
      <c r="X66" s="26" t="n">
        <v>-1</v>
      </c>
      <c r="Y66" s="26" t="n">
        <v>-1</v>
      </c>
      <c r="Z66" s="26" t="n">
        <v>-1</v>
      </c>
      <c r="AA66" s="26" t="n">
        <v>1</v>
      </c>
      <c r="AB66" s="24"/>
      <c r="AC66" s="21" t="n">
        <v>1.05402554336299</v>
      </c>
      <c r="AD66" s="22" t="n">
        <v>0.136284125661133</v>
      </c>
      <c r="AF66" s="6" t="n">
        <v>0.380952380952381</v>
      </c>
      <c r="AG66" s="6" t="n">
        <v>-1.86026549233652</v>
      </c>
      <c r="AH66" s="6" t="n">
        <v>-1.78435566251834</v>
      </c>
      <c r="AI66" s="6" t="n">
        <v>0.0759098298181817</v>
      </c>
      <c r="AJ66" s="8" t="n">
        <v>1.05402554336299</v>
      </c>
      <c r="AK66" s="8" t="s">
        <v>37</v>
      </c>
      <c r="AL66" s="8" t="n">
        <v>0.136284125661133</v>
      </c>
    </row>
    <row r="67" customFormat="false" ht="13.2" hidden="false" customHeight="false" outlineLevel="0" collapsed="false">
      <c r="A67" s="18" t="s">
        <v>102</v>
      </c>
      <c r="B67" s="29" t="n">
        <v>0</v>
      </c>
      <c r="C67" s="29" t="n">
        <v>-1</v>
      </c>
      <c r="D67" s="29" t="n">
        <v>0</v>
      </c>
      <c r="E67" s="29" t="n">
        <v>0</v>
      </c>
      <c r="F67" s="29" t="n">
        <v>0</v>
      </c>
      <c r="G67" s="29" t="n">
        <v>0</v>
      </c>
      <c r="H67" s="29" t="n">
        <v>0</v>
      </c>
      <c r="I67" s="29" t="n">
        <v>1</v>
      </c>
      <c r="J67" s="29" t="n">
        <v>0</v>
      </c>
      <c r="K67" s="29" t="n">
        <v>1</v>
      </c>
      <c r="L67" s="30"/>
      <c r="M67" s="21" t="n">
        <v>1.05285403010397</v>
      </c>
      <c r="N67" s="22" t="n">
        <v>0.695784156649563</v>
      </c>
      <c r="O67" s="18" t="s">
        <v>102</v>
      </c>
      <c r="P67" s="26" t="n">
        <v>0</v>
      </c>
      <c r="Q67" s="26" t="n">
        <v>1</v>
      </c>
      <c r="R67" s="26" t="n">
        <v>0</v>
      </c>
      <c r="S67" s="26" t="n">
        <v>0</v>
      </c>
      <c r="T67" s="26" t="n">
        <v>-1</v>
      </c>
      <c r="U67" s="26" t="n">
        <v>0</v>
      </c>
      <c r="V67" s="26" t="n">
        <v>1</v>
      </c>
      <c r="W67" s="26" t="n">
        <v>0</v>
      </c>
      <c r="X67" s="26" t="n">
        <v>-1</v>
      </c>
      <c r="Y67" s="26" t="n">
        <v>0</v>
      </c>
      <c r="Z67" s="26" t="n">
        <v>-1</v>
      </c>
      <c r="AA67" s="26" t="n">
        <v>1</v>
      </c>
      <c r="AB67" s="24"/>
      <c r="AC67" s="21" t="n">
        <v>1.05285403010397</v>
      </c>
      <c r="AD67" s="22" t="n">
        <v>0.695784156649563</v>
      </c>
      <c r="AF67" s="6" t="n">
        <v>0.426406926406926</v>
      </c>
      <c r="AG67" s="6" t="n">
        <v>-1.91986186889652</v>
      </c>
      <c r="AH67" s="6" t="n">
        <v>-1.84555643694197</v>
      </c>
      <c r="AI67" s="6" t="n">
        <v>0.0743054319545453</v>
      </c>
      <c r="AJ67" s="8" t="n">
        <v>1.05285403010397</v>
      </c>
      <c r="AK67" s="8" t="s">
        <v>37</v>
      </c>
      <c r="AL67" s="8" t="n">
        <v>0.695784156649563</v>
      </c>
    </row>
    <row r="68" customFormat="false" ht="13.2" hidden="false" customHeight="false" outlineLevel="0" collapsed="false">
      <c r="A68" s="18" t="s">
        <v>103</v>
      </c>
      <c r="B68" s="23" t="n">
        <v>0</v>
      </c>
      <c r="C68" s="20" t="n">
        <v>-1</v>
      </c>
      <c r="D68" s="23" t="n">
        <v>0</v>
      </c>
      <c r="E68" s="23" t="n">
        <v>0</v>
      </c>
      <c r="F68" s="23" t="n">
        <v>0</v>
      </c>
      <c r="G68" s="23" t="n">
        <v>0</v>
      </c>
      <c r="H68" s="23" t="n">
        <v>0</v>
      </c>
      <c r="I68" s="19" t="n">
        <v>1</v>
      </c>
      <c r="J68" s="23" t="n">
        <v>0</v>
      </c>
      <c r="K68" s="19" t="n">
        <v>1</v>
      </c>
      <c r="L68" s="23" t="n">
        <v>0</v>
      </c>
      <c r="M68" s="21" t="n">
        <v>1.04999519959052</v>
      </c>
      <c r="N68" s="22" t="n">
        <v>0.0416795096346699</v>
      </c>
      <c r="O68" s="18" t="s">
        <v>103</v>
      </c>
      <c r="P68" s="23" t="n">
        <v>0</v>
      </c>
      <c r="Q68" s="23" t="n">
        <v>0</v>
      </c>
      <c r="R68" s="23" t="n">
        <v>0</v>
      </c>
      <c r="S68" s="23" t="n">
        <v>0</v>
      </c>
      <c r="T68" s="19" t="n">
        <v>1</v>
      </c>
      <c r="U68" s="19" t="n">
        <v>1</v>
      </c>
      <c r="V68" s="20" t="n">
        <v>-1</v>
      </c>
      <c r="W68" s="23" t="n">
        <v>0</v>
      </c>
      <c r="X68" s="20" t="n">
        <v>-1</v>
      </c>
      <c r="Y68" s="23" t="n">
        <v>0</v>
      </c>
      <c r="Z68" s="20" t="n">
        <v>-1</v>
      </c>
      <c r="AA68" s="19" t="n">
        <v>1</v>
      </c>
      <c r="AB68" s="24"/>
      <c r="AC68" s="21" t="n">
        <v>1.04999519959052</v>
      </c>
      <c r="AD68" s="22" t="n">
        <v>0.0416795096346699</v>
      </c>
      <c r="AF68" s="6" t="n">
        <v>0.426406926406926</v>
      </c>
      <c r="AG68" s="6" t="n">
        <v>0.973887734017657</v>
      </c>
      <c r="AH68" s="6" t="n">
        <v>1.04427046615402</v>
      </c>
      <c r="AI68" s="6" t="n">
        <v>0.0703827321363636</v>
      </c>
      <c r="AJ68" s="8" t="n">
        <v>1.04999519959052</v>
      </c>
      <c r="AK68" s="8" t="s">
        <v>37</v>
      </c>
      <c r="AL68" s="8" t="n">
        <v>0.0416795096346699</v>
      </c>
    </row>
    <row r="69" customFormat="false" ht="13.2" hidden="false" customHeight="false" outlineLevel="0" collapsed="false">
      <c r="A69" s="18" t="s">
        <v>104</v>
      </c>
      <c r="B69" s="29" t="n">
        <v>0</v>
      </c>
      <c r="C69" s="29" t="n">
        <v>-1</v>
      </c>
      <c r="D69" s="29" t="n">
        <v>1</v>
      </c>
      <c r="E69" s="29" t="n">
        <v>0</v>
      </c>
      <c r="F69" s="29" t="n">
        <v>0</v>
      </c>
      <c r="G69" s="29" t="n">
        <v>0</v>
      </c>
      <c r="H69" s="29" t="n">
        <v>0</v>
      </c>
      <c r="I69" s="29" t="n">
        <v>0</v>
      </c>
      <c r="J69" s="29" t="n">
        <v>1</v>
      </c>
      <c r="K69" s="29" t="n">
        <v>0</v>
      </c>
      <c r="L69" s="30"/>
      <c r="M69" s="21" t="n">
        <v>1.04910747805135</v>
      </c>
      <c r="N69" s="22" t="n">
        <v>0.0957921328901407</v>
      </c>
      <c r="O69" s="18" t="s">
        <v>104</v>
      </c>
      <c r="P69" s="26" t="n">
        <v>0</v>
      </c>
      <c r="Q69" s="26" t="n">
        <v>0</v>
      </c>
      <c r="R69" s="26" t="n">
        <v>1</v>
      </c>
      <c r="S69" s="26" t="n">
        <v>0</v>
      </c>
      <c r="T69" s="26" t="n">
        <v>0</v>
      </c>
      <c r="U69" s="26" t="n">
        <v>0</v>
      </c>
      <c r="V69" s="26" t="n">
        <v>-1</v>
      </c>
      <c r="W69" s="26" t="n">
        <v>0</v>
      </c>
      <c r="X69" s="26" t="n">
        <v>0</v>
      </c>
      <c r="Y69" s="26" t="n">
        <v>-1</v>
      </c>
      <c r="Z69" s="26" t="n">
        <v>0</v>
      </c>
      <c r="AA69" s="26" t="n">
        <v>-1</v>
      </c>
      <c r="AB69" s="24"/>
      <c r="AC69" s="21" t="n">
        <v>1.04910747805135</v>
      </c>
      <c r="AD69" s="22" t="n">
        <v>0.0957921328901407</v>
      </c>
      <c r="AF69" s="6" t="n">
        <v>0.331168831168831</v>
      </c>
      <c r="AG69" s="6" t="n">
        <v>0.0227313733909906</v>
      </c>
      <c r="AH69" s="6" t="n">
        <v>0.091893858845536</v>
      </c>
      <c r="AI69" s="6" t="n">
        <v>0.0691624854545455</v>
      </c>
      <c r="AJ69" s="8" t="n">
        <v>1.04910747805135</v>
      </c>
      <c r="AK69" s="8" t="s">
        <v>37</v>
      </c>
      <c r="AL69" s="8" t="n">
        <v>0.0957921328901407</v>
      </c>
    </row>
    <row r="70" customFormat="false" ht="13.2" hidden="false" customHeight="false" outlineLevel="0" collapsed="false">
      <c r="A70" s="18" t="s">
        <v>105</v>
      </c>
      <c r="B70" s="29" t="n">
        <v>0</v>
      </c>
      <c r="C70" s="29" t="n">
        <v>0</v>
      </c>
      <c r="D70" s="29" t="n">
        <v>0</v>
      </c>
      <c r="E70" s="29" t="n">
        <v>0</v>
      </c>
      <c r="F70" s="29" t="n">
        <v>0</v>
      </c>
      <c r="G70" s="29" t="n">
        <v>0</v>
      </c>
      <c r="H70" s="29" t="n">
        <v>0</v>
      </c>
      <c r="I70" s="29" t="n">
        <v>0</v>
      </c>
      <c r="J70" s="29" t="n">
        <v>0</v>
      </c>
      <c r="K70" s="29" t="n">
        <v>0</v>
      </c>
      <c r="L70" s="30"/>
      <c r="M70" s="21" t="n">
        <v>1.04803224777843</v>
      </c>
      <c r="N70" s="22" t="n">
        <v>0.0628518199169883</v>
      </c>
      <c r="O70" s="18" t="s">
        <v>105</v>
      </c>
      <c r="P70" s="26" t="n">
        <v>0</v>
      </c>
      <c r="Q70" s="26" t="n">
        <v>1</v>
      </c>
      <c r="R70" s="26" t="n">
        <v>1</v>
      </c>
      <c r="S70" s="26" t="n">
        <v>1</v>
      </c>
      <c r="T70" s="26" t="n">
        <v>0</v>
      </c>
      <c r="U70" s="26" t="n">
        <v>0</v>
      </c>
      <c r="V70" s="26" t="n">
        <v>-1</v>
      </c>
      <c r="W70" s="26" t="n">
        <v>0</v>
      </c>
      <c r="X70" s="26" t="n">
        <v>-1</v>
      </c>
      <c r="Y70" s="26" t="n">
        <v>-1</v>
      </c>
      <c r="Z70" s="26" t="n">
        <v>0</v>
      </c>
      <c r="AA70" s="26" t="n">
        <v>1</v>
      </c>
      <c r="AB70" s="24"/>
      <c r="AC70" s="21" t="n">
        <v>1.04803224777843</v>
      </c>
      <c r="AD70" s="22" t="n">
        <v>0.0628518199169883</v>
      </c>
      <c r="AF70" s="6" t="n">
        <v>0.331168831168831</v>
      </c>
      <c r="AG70" s="6" t="n">
        <v>1.28732503415862</v>
      </c>
      <c r="AH70" s="6" t="n">
        <v>1.35500814320408</v>
      </c>
      <c r="AI70" s="6" t="n">
        <v>0.0676831090454546</v>
      </c>
      <c r="AJ70" s="8" t="n">
        <v>1.04803224777843</v>
      </c>
      <c r="AK70" s="8" t="s">
        <v>37</v>
      </c>
      <c r="AL70" s="8" t="n">
        <v>0.0628518199169883</v>
      </c>
    </row>
    <row r="71" customFormat="false" ht="13.2" hidden="false" customHeight="false" outlineLevel="0" collapsed="false">
      <c r="A71" s="18" t="s">
        <v>106</v>
      </c>
      <c r="B71" s="29" t="n">
        <v>-1</v>
      </c>
      <c r="C71" s="29" t="n">
        <v>0</v>
      </c>
      <c r="D71" s="29" t="n">
        <v>0</v>
      </c>
      <c r="E71" s="29" t="n">
        <v>0</v>
      </c>
      <c r="F71" s="29" t="n">
        <v>0</v>
      </c>
      <c r="G71" s="29" t="n">
        <v>1</v>
      </c>
      <c r="H71" s="29" t="n">
        <v>0</v>
      </c>
      <c r="I71" s="29" t="n">
        <v>-1</v>
      </c>
      <c r="J71" s="29" t="n">
        <v>1</v>
      </c>
      <c r="K71" s="29" t="n">
        <v>0</v>
      </c>
      <c r="L71" s="30"/>
      <c r="M71" s="21" t="n">
        <v>1.04365157770773</v>
      </c>
      <c r="N71" s="22" t="n">
        <v>0.415769238767216</v>
      </c>
      <c r="O71" s="18" t="s">
        <v>106</v>
      </c>
      <c r="P71" s="26" t="n">
        <v>0</v>
      </c>
      <c r="Q71" s="26" t="n">
        <v>0</v>
      </c>
      <c r="R71" s="26" t="n">
        <v>0</v>
      </c>
      <c r="S71" s="26" t="n">
        <v>0</v>
      </c>
      <c r="T71" s="26" t="n">
        <v>-1</v>
      </c>
      <c r="U71" s="26" t="n">
        <v>0</v>
      </c>
      <c r="V71" s="26" t="n">
        <v>1</v>
      </c>
      <c r="W71" s="26" t="n">
        <v>0</v>
      </c>
      <c r="X71" s="26" t="n">
        <v>1</v>
      </c>
      <c r="Y71" s="26" t="n">
        <v>-1</v>
      </c>
      <c r="Z71" s="26" t="n">
        <v>0</v>
      </c>
      <c r="AA71" s="26" t="n">
        <v>0</v>
      </c>
      <c r="AB71" s="24"/>
      <c r="AC71" s="21" t="n">
        <v>1.04365157770773</v>
      </c>
      <c r="AD71" s="22" t="n">
        <v>0.415769238767216</v>
      </c>
      <c r="AF71" s="6" t="n">
        <v>0.380952380952381</v>
      </c>
      <c r="AG71" s="6" t="n">
        <v>0.651797647176239</v>
      </c>
      <c r="AH71" s="6" t="n">
        <v>0.713437796812602</v>
      </c>
      <c r="AI71" s="6" t="n">
        <v>0.0616401496363637</v>
      </c>
      <c r="AJ71" s="8" t="n">
        <v>1.04365157770773</v>
      </c>
      <c r="AK71" s="8" t="s">
        <v>37</v>
      </c>
      <c r="AL71" s="8" t="n">
        <v>0.415769238767216</v>
      </c>
    </row>
    <row r="72" customFormat="false" ht="13.2" hidden="false" customHeight="false" outlineLevel="0" collapsed="false">
      <c r="A72" s="18" t="s">
        <v>107</v>
      </c>
      <c r="B72" s="29" t="n">
        <v>0</v>
      </c>
      <c r="C72" s="29" t="n">
        <v>-1</v>
      </c>
      <c r="D72" s="29" t="n">
        <v>0</v>
      </c>
      <c r="E72" s="29" t="n">
        <v>0</v>
      </c>
      <c r="F72" s="29" t="n">
        <v>0</v>
      </c>
      <c r="G72" s="29" t="n">
        <v>1</v>
      </c>
      <c r="H72" s="29" t="n">
        <v>0</v>
      </c>
      <c r="I72" s="29" t="n">
        <v>1</v>
      </c>
      <c r="J72" s="29" t="n">
        <v>-1</v>
      </c>
      <c r="K72" s="29" t="n">
        <v>0</v>
      </c>
      <c r="L72" s="30"/>
      <c r="M72" s="21" t="n">
        <v>1.04228829870653</v>
      </c>
      <c r="N72" s="22" t="n">
        <v>0.132597669753422</v>
      </c>
      <c r="O72" s="18" t="s">
        <v>107</v>
      </c>
      <c r="P72" s="26" t="n">
        <v>0</v>
      </c>
      <c r="Q72" s="26" t="n">
        <v>0</v>
      </c>
      <c r="R72" s="26" t="n">
        <v>0</v>
      </c>
      <c r="S72" s="26" t="n">
        <v>0</v>
      </c>
      <c r="T72" s="26" t="n">
        <v>1</v>
      </c>
      <c r="U72" s="26" t="n">
        <v>0</v>
      </c>
      <c r="V72" s="26" t="n">
        <v>0</v>
      </c>
      <c r="W72" s="26" t="n">
        <v>0</v>
      </c>
      <c r="X72" s="26" t="n">
        <v>0</v>
      </c>
      <c r="Y72" s="26" t="n">
        <v>-1</v>
      </c>
      <c r="Z72" s="26" t="n">
        <v>-1</v>
      </c>
      <c r="AA72" s="26" t="n">
        <v>1</v>
      </c>
      <c r="AB72" s="24"/>
      <c r="AC72" s="21" t="n">
        <v>1.04228829870653</v>
      </c>
      <c r="AD72" s="22" t="n">
        <v>0.132597669753422</v>
      </c>
      <c r="AF72" s="6" t="n">
        <v>0.380952380952381</v>
      </c>
      <c r="AG72" s="6" t="n">
        <v>-1.55119059655242</v>
      </c>
      <c r="AH72" s="6" t="n">
        <v>-1.49143621184788</v>
      </c>
      <c r="AI72" s="6" t="n">
        <v>0.0597543847045454</v>
      </c>
      <c r="AJ72" s="8" t="n">
        <v>1.04228829870653</v>
      </c>
      <c r="AK72" s="8" t="s">
        <v>37</v>
      </c>
      <c r="AL72" s="8" t="n">
        <v>0.132597669753422</v>
      </c>
    </row>
    <row r="73" customFormat="false" ht="13.2" hidden="false" customHeight="false" outlineLevel="0" collapsed="false">
      <c r="A73" s="18" t="s">
        <v>108</v>
      </c>
      <c r="B73" s="29" t="n">
        <v>0</v>
      </c>
      <c r="C73" s="29" t="n">
        <v>-1</v>
      </c>
      <c r="D73" s="29" t="n">
        <v>0</v>
      </c>
      <c r="E73" s="29" t="n">
        <v>0</v>
      </c>
      <c r="F73" s="29" t="n">
        <v>0</v>
      </c>
      <c r="G73" s="29" t="n">
        <v>0</v>
      </c>
      <c r="H73" s="29" t="n">
        <v>0</v>
      </c>
      <c r="I73" s="29" t="n">
        <v>1</v>
      </c>
      <c r="J73" s="29" t="n">
        <v>0</v>
      </c>
      <c r="K73" s="29" t="n">
        <v>0</v>
      </c>
      <c r="L73" s="30"/>
      <c r="M73" s="21" t="n">
        <v>1.03971120377885</v>
      </c>
      <c r="N73" s="22" t="n">
        <v>0.157828658332392</v>
      </c>
      <c r="O73" s="18" t="s">
        <v>108</v>
      </c>
      <c r="P73" s="26" t="n">
        <v>0</v>
      </c>
      <c r="Q73" s="26" t="n">
        <v>0</v>
      </c>
      <c r="R73" s="26" t="n">
        <v>0</v>
      </c>
      <c r="S73" s="26" t="n">
        <v>0</v>
      </c>
      <c r="T73" s="26" t="n">
        <v>0</v>
      </c>
      <c r="U73" s="26" t="n">
        <v>0</v>
      </c>
      <c r="V73" s="26" t="n">
        <v>-1</v>
      </c>
      <c r="W73" s="26" t="n">
        <v>0</v>
      </c>
      <c r="X73" s="26" t="n">
        <v>-1</v>
      </c>
      <c r="Y73" s="26" t="n">
        <v>-1</v>
      </c>
      <c r="Z73" s="26" t="n">
        <v>-1</v>
      </c>
      <c r="AA73" s="26" t="n">
        <v>1</v>
      </c>
      <c r="AB73" s="24"/>
      <c r="AC73" s="21" t="n">
        <v>1.03971120377885</v>
      </c>
      <c r="AD73" s="22" t="n">
        <v>0.157828658332392</v>
      </c>
      <c r="AF73" s="6" t="n">
        <v>0.313852813852814</v>
      </c>
      <c r="AG73" s="6" t="n">
        <v>1.02874888655675</v>
      </c>
      <c r="AH73" s="6" t="n">
        <v>1.08493173921584</v>
      </c>
      <c r="AI73" s="6" t="n">
        <v>0.0561828526590908</v>
      </c>
      <c r="AJ73" s="8" t="n">
        <v>1.03971120377885</v>
      </c>
      <c r="AK73" s="8" t="s">
        <v>37</v>
      </c>
      <c r="AL73" s="8" t="n">
        <v>0.157828658332392</v>
      </c>
    </row>
    <row r="74" customFormat="false" ht="13.2" hidden="false" customHeight="false" outlineLevel="0" collapsed="false">
      <c r="A74" s="18" t="s">
        <v>109</v>
      </c>
      <c r="B74" s="29" t="n">
        <v>0</v>
      </c>
      <c r="C74" s="29" t="n">
        <v>0</v>
      </c>
      <c r="D74" s="29" t="n">
        <v>0</v>
      </c>
      <c r="E74" s="29" t="n">
        <v>0</v>
      </c>
      <c r="F74" s="29" t="n">
        <v>0</v>
      </c>
      <c r="G74" s="29" t="n">
        <v>1</v>
      </c>
      <c r="H74" s="29" t="n">
        <v>0</v>
      </c>
      <c r="I74" s="29" t="n">
        <v>1</v>
      </c>
      <c r="J74" s="29" t="n">
        <v>0</v>
      </c>
      <c r="K74" s="29" t="n">
        <v>0</v>
      </c>
      <c r="L74" s="30"/>
      <c r="M74" s="21" t="n">
        <v>1.03828273306705</v>
      </c>
      <c r="N74" s="22" t="n">
        <v>0.61492674499321</v>
      </c>
      <c r="O74" s="18" t="s">
        <v>109</v>
      </c>
      <c r="P74" s="26" t="n">
        <v>0</v>
      </c>
      <c r="Q74" s="26" t="n">
        <v>-1</v>
      </c>
      <c r="R74" s="26" t="n">
        <v>0</v>
      </c>
      <c r="S74" s="26" t="n">
        <v>0</v>
      </c>
      <c r="T74" s="26" t="n">
        <v>0</v>
      </c>
      <c r="U74" s="26" t="n">
        <v>0</v>
      </c>
      <c r="V74" s="26" t="n">
        <v>0</v>
      </c>
      <c r="W74" s="26" t="n">
        <v>0</v>
      </c>
      <c r="X74" s="26" t="n">
        <v>-1</v>
      </c>
      <c r="Y74" s="26" t="n">
        <v>-1</v>
      </c>
      <c r="Z74" s="26" t="n">
        <v>-1</v>
      </c>
      <c r="AA74" s="26" t="n">
        <v>0</v>
      </c>
      <c r="AB74" s="24"/>
      <c r="AC74" s="21" t="n">
        <v>1.03828273306705</v>
      </c>
      <c r="AD74" s="22" t="n">
        <v>0.61492674499321</v>
      </c>
      <c r="AF74" s="6" t="n">
        <v>0.277056277056277</v>
      </c>
      <c r="AG74" s="6" t="n">
        <v>-1.70097262833729</v>
      </c>
      <c r="AH74" s="6" t="n">
        <v>-1.64677327322365</v>
      </c>
      <c r="AI74" s="6" t="n">
        <v>0.0541993551136364</v>
      </c>
      <c r="AJ74" s="8" t="n">
        <v>1.03828273306705</v>
      </c>
      <c r="AK74" s="8" t="s">
        <v>37</v>
      </c>
      <c r="AL74" s="8" t="n">
        <v>0.61492674499321</v>
      </c>
    </row>
    <row r="75" customFormat="false" ht="13.2" hidden="false" customHeight="false" outlineLevel="0" collapsed="false">
      <c r="A75" s="18" t="s">
        <v>110</v>
      </c>
      <c r="B75" s="29" t="n">
        <v>0</v>
      </c>
      <c r="C75" s="29" t="n">
        <v>0</v>
      </c>
      <c r="D75" s="29" t="n">
        <v>-1</v>
      </c>
      <c r="E75" s="29" t="n">
        <v>-1</v>
      </c>
      <c r="F75" s="29" t="n">
        <v>-1</v>
      </c>
      <c r="G75" s="29" t="n">
        <v>-1</v>
      </c>
      <c r="H75" s="29" t="n">
        <v>-1</v>
      </c>
      <c r="I75" s="29" t="n">
        <v>1</v>
      </c>
      <c r="J75" s="29" t="n">
        <v>0</v>
      </c>
      <c r="K75" s="29" t="n">
        <v>0</v>
      </c>
      <c r="L75" s="30"/>
      <c r="M75" s="21" t="n">
        <v>1.03665684582567</v>
      </c>
      <c r="N75" s="22" t="n">
        <v>0.400772103751631</v>
      </c>
      <c r="O75" s="18" t="s">
        <v>110</v>
      </c>
      <c r="P75" s="26" t="n">
        <v>1</v>
      </c>
      <c r="Q75" s="26" t="n">
        <v>0</v>
      </c>
      <c r="R75" s="26" t="n">
        <v>1</v>
      </c>
      <c r="S75" s="26" t="n">
        <v>-1</v>
      </c>
      <c r="T75" s="26" t="n">
        <v>-1</v>
      </c>
      <c r="U75" s="26" t="n">
        <v>0</v>
      </c>
      <c r="V75" s="26" t="n">
        <v>0</v>
      </c>
      <c r="W75" s="26" t="n">
        <v>0</v>
      </c>
      <c r="X75" s="26" t="n">
        <v>1</v>
      </c>
      <c r="Y75" s="26" t="n">
        <v>0</v>
      </c>
      <c r="Z75" s="26" t="n">
        <v>0</v>
      </c>
      <c r="AA75" s="26" t="n">
        <v>1</v>
      </c>
      <c r="AB75" s="24"/>
      <c r="AC75" s="21" t="n">
        <v>1.03665684582567</v>
      </c>
      <c r="AD75" s="22" t="n">
        <v>0.400772103751631</v>
      </c>
      <c r="AF75" s="6" t="n">
        <v>0.562770562770563</v>
      </c>
      <c r="AG75" s="6" t="n">
        <v>-1.45899464757414</v>
      </c>
      <c r="AH75" s="6" t="n">
        <v>-1.40705623534686</v>
      </c>
      <c r="AI75" s="6" t="n">
        <v>0.0519384122272728</v>
      </c>
      <c r="AJ75" s="8" t="n">
        <v>1.03665684582567</v>
      </c>
      <c r="AK75" s="8" t="s">
        <v>37</v>
      </c>
      <c r="AL75" s="8" t="n">
        <v>0.400772103751631</v>
      </c>
    </row>
    <row r="76" customFormat="false" ht="13.2" hidden="false" customHeight="false" outlineLevel="0" collapsed="false">
      <c r="A76" s="18" t="s">
        <v>111</v>
      </c>
      <c r="B76" s="29" t="n">
        <v>-1</v>
      </c>
      <c r="C76" s="29" t="n">
        <v>1</v>
      </c>
      <c r="D76" s="29" t="n">
        <v>0</v>
      </c>
      <c r="E76" s="29" t="n">
        <v>0</v>
      </c>
      <c r="F76" s="29" t="n">
        <v>1</v>
      </c>
      <c r="G76" s="29" t="n">
        <v>1</v>
      </c>
      <c r="H76" s="29" t="n">
        <v>0</v>
      </c>
      <c r="I76" s="29" t="n">
        <v>-1</v>
      </c>
      <c r="J76" s="29" t="n">
        <v>-1</v>
      </c>
      <c r="K76" s="29" t="n">
        <v>0</v>
      </c>
      <c r="L76" s="30"/>
      <c r="M76" s="21" t="n">
        <v>1.03114544672706</v>
      </c>
      <c r="N76" s="22" t="n">
        <v>0.513285002547699</v>
      </c>
      <c r="O76" s="18" t="s">
        <v>111</v>
      </c>
      <c r="P76" s="26" t="n">
        <v>1</v>
      </c>
      <c r="Q76" s="26" t="n">
        <v>1</v>
      </c>
      <c r="R76" s="26" t="n">
        <v>-1</v>
      </c>
      <c r="S76" s="26" t="n">
        <v>0</v>
      </c>
      <c r="T76" s="26" t="n">
        <v>0</v>
      </c>
      <c r="U76" s="26" t="n">
        <v>0</v>
      </c>
      <c r="V76" s="26" t="n">
        <v>-1</v>
      </c>
      <c r="W76" s="26" t="n">
        <v>0</v>
      </c>
      <c r="X76" s="26" t="n">
        <v>0</v>
      </c>
      <c r="Y76" s="26" t="n">
        <v>-1</v>
      </c>
      <c r="Z76" s="26" t="n">
        <v>1</v>
      </c>
      <c r="AA76" s="26" t="n">
        <v>1</v>
      </c>
      <c r="AB76" s="24"/>
      <c r="AC76" s="21" t="n">
        <v>1.03114544672706</v>
      </c>
      <c r="AD76" s="22" t="n">
        <v>0.513285002547699</v>
      </c>
      <c r="AF76" s="6" t="n">
        <v>0.616883116883117</v>
      </c>
      <c r="AG76" s="6" t="n">
        <v>2.25977040036102</v>
      </c>
      <c r="AH76" s="6" t="n">
        <v>2.3040182446792</v>
      </c>
      <c r="AI76" s="6" t="n">
        <v>0.0442478443181815</v>
      </c>
      <c r="AJ76" s="8" t="n">
        <v>1.03114544672706</v>
      </c>
      <c r="AK76" s="8" t="s">
        <v>37</v>
      </c>
      <c r="AL76" s="8" t="n">
        <v>0.513285002547699</v>
      </c>
    </row>
    <row r="77" customFormat="false" ht="13.2" hidden="false" customHeight="false" outlineLevel="0" collapsed="false">
      <c r="A77" s="18" t="s">
        <v>112</v>
      </c>
      <c r="B77" s="29" t="n">
        <v>0</v>
      </c>
      <c r="C77" s="29" t="n">
        <v>0</v>
      </c>
      <c r="D77" s="29" t="n">
        <v>0</v>
      </c>
      <c r="E77" s="29" t="n">
        <v>-1</v>
      </c>
      <c r="F77" s="29" t="n">
        <v>0</v>
      </c>
      <c r="G77" s="29" t="n">
        <v>-1</v>
      </c>
      <c r="H77" s="29" t="n">
        <v>0</v>
      </c>
      <c r="I77" s="29" t="n">
        <v>-1</v>
      </c>
      <c r="J77" s="29" t="n">
        <v>0</v>
      </c>
      <c r="K77" s="29" t="n">
        <v>0</v>
      </c>
      <c r="L77" s="30"/>
      <c r="M77" s="21" t="n">
        <v>1.02866366799129</v>
      </c>
      <c r="N77" s="22" t="n">
        <v>0.493131525899745</v>
      </c>
      <c r="O77" s="18" t="s">
        <v>112</v>
      </c>
      <c r="P77" s="26" t="n">
        <v>-1</v>
      </c>
      <c r="Q77" s="26" t="n">
        <v>0</v>
      </c>
      <c r="R77" s="26" t="n">
        <v>1</v>
      </c>
      <c r="S77" s="26" t="n">
        <v>0</v>
      </c>
      <c r="T77" s="26" t="n">
        <v>1</v>
      </c>
      <c r="U77" s="26" t="n">
        <v>0</v>
      </c>
      <c r="V77" s="26" t="n">
        <v>-1</v>
      </c>
      <c r="W77" s="26" t="n">
        <v>0</v>
      </c>
      <c r="X77" s="26" t="n">
        <v>0</v>
      </c>
      <c r="Y77" s="26" t="n">
        <v>-1</v>
      </c>
      <c r="Z77" s="26" t="n">
        <v>0</v>
      </c>
      <c r="AA77" s="26" t="n">
        <v>1</v>
      </c>
      <c r="AB77" s="24"/>
      <c r="AC77" s="21" t="n">
        <v>1.02866366799129</v>
      </c>
      <c r="AD77" s="22" t="n">
        <v>0.493131525899745</v>
      </c>
      <c r="AF77" s="6" t="n">
        <v>0.409090909090909</v>
      </c>
      <c r="AG77" s="6" t="n">
        <v>0.0383616766356462</v>
      </c>
      <c r="AH77" s="6" t="n">
        <v>0.079133032203828</v>
      </c>
      <c r="AI77" s="6" t="n">
        <v>0.0407713555681818</v>
      </c>
      <c r="AJ77" s="8" t="n">
        <v>1.02866366799129</v>
      </c>
      <c r="AK77" s="8" t="s">
        <v>37</v>
      </c>
      <c r="AL77" s="8" t="n">
        <v>0.493131525899745</v>
      </c>
    </row>
    <row r="78" customFormat="false" ht="13.2" hidden="false" customHeight="false" outlineLevel="0" collapsed="false">
      <c r="A78" s="18" t="s">
        <v>113</v>
      </c>
      <c r="B78" s="29" t="n">
        <v>-1</v>
      </c>
      <c r="C78" s="29" t="n">
        <v>0</v>
      </c>
      <c r="D78" s="29" t="n">
        <v>0</v>
      </c>
      <c r="E78" s="29" t="n">
        <v>1</v>
      </c>
      <c r="F78" s="29" t="n">
        <v>0</v>
      </c>
      <c r="G78" s="29" t="n">
        <v>0</v>
      </c>
      <c r="H78" s="29" t="n">
        <v>-1</v>
      </c>
      <c r="I78" s="29" t="n">
        <v>1</v>
      </c>
      <c r="J78" s="29" t="n">
        <v>-1</v>
      </c>
      <c r="K78" s="29" t="n">
        <v>1</v>
      </c>
      <c r="L78" s="30"/>
      <c r="M78" s="21" t="n">
        <v>1.02823801745188</v>
      </c>
      <c r="N78" s="22" t="n">
        <v>0.526135024071716</v>
      </c>
      <c r="O78" s="18" t="s">
        <v>113</v>
      </c>
      <c r="P78" s="26" t="n">
        <v>1</v>
      </c>
      <c r="Q78" s="26" t="n">
        <v>1</v>
      </c>
      <c r="R78" s="26" t="n">
        <v>0</v>
      </c>
      <c r="S78" s="26" t="n">
        <v>1</v>
      </c>
      <c r="T78" s="26" t="n">
        <v>0</v>
      </c>
      <c r="U78" s="26" t="n">
        <v>0</v>
      </c>
      <c r="V78" s="26" t="n">
        <v>0</v>
      </c>
      <c r="W78" s="26" t="n">
        <v>0</v>
      </c>
      <c r="X78" s="26" t="n">
        <v>-1</v>
      </c>
      <c r="Y78" s="26" t="n">
        <v>-1</v>
      </c>
      <c r="Z78" s="26" t="n">
        <v>-1</v>
      </c>
      <c r="AA78" s="26" t="n">
        <v>0</v>
      </c>
      <c r="AB78" s="24"/>
      <c r="AC78" s="21" t="n">
        <v>1.02823801745188</v>
      </c>
      <c r="AD78" s="22" t="n">
        <v>0.526135024071716</v>
      </c>
      <c r="AF78" s="6" t="n">
        <v>0.571428571428571</v>
      </c>
      <c r="AG78" s="6" t="n">
        <v>1.7034774126482</v>
      </c>
      <c r="AH78" s="6" t="n">
        <v>1.74365167217093</v>
      </c>
      <c r="AI78" s="6" t="n">
        <v>0.0401742595227272</v>
      </c>
      <c r="AJ78" s="8" t="n">
        <v>1.02823801745188</v>
      </c>
      <c r="AK78" s="8" t="s">
        <v>37</v>
      </c>
      <c r="AL78" s="8" t="n">
        <v>0.526135024071716</v>
      </c>
    </row>
    <row r="79" customFormat="false" ht="13.2" hidden="false" customHeight="false" outlineLevel="0" collapsed="false">
      <c r="A79" s="18" t="s">
        <v>114</v>
      </c>
      <c r="B79" s="29" t="n">
        <v>0</v>
      </c>
      <c r="C79" s="29" t="n">
        <v>-1</v>
      </c>
      <c r="D79" s="29" t="n">
        <v>0</v>
      </c>
      <c r="E79" s="29" t="n">
        <v>-1</v>
      </c>
      <c r="F79" s="29" t="n">
        <v>0</v>
      </c>
      <c r="G79" s="29" t="n">
        <v>1</v>
      </c>
      <c r="H79" s="29" t="n">
        <v>1</v>
      </c>
      <c r="I79" s="29" t="n">
        <v>-1</v>
      </c>
      <c r="J79" s="29" t="n">
        <v>1</v>
      </c>
      <c r="K79" s="29" t="n">
        <v>0</v>
      </c>
      <c r="L79" s="30"/>
      <c r="M79" s="21" t="n">
        <v>1.02689325636756</v>
      </c>
      <c r="N79" s="22" t="n">
        <v>0.573628396953357</v>
      </c>
      <c r="O79" s="18" t="s">
        <v>114</v>
      </c>
      <c r="P79" s="26" t="n">
        <v>0</v>
      </c>
      <c r="Q79" s="26" t="n">
        <v>0</v>
      </c>
      <c r="R79" s="26" t="n">
        <v>0</v>
      </c>
      <c r="S79" s="26" t="n">
        <v>0</v>
      </c>
      <c r="T79" s="26" t="n">
        <v>0</v>
      </c>
      <c r="U79" s="26" t="n">
        <v>0</v>
      </c>
      <c r="V79" s="26" t="n">
        <v>1</v>
      </c>
      <c r="W79" s="26" t="n">
        <v>0</v>
      </c>
      <c r="X79" s="26" t="n">
        <v>0</v>
      </c>
      <c r="Y79" s="26" t="n">
        <v>-1</v>
      </c>
      <c r="Z79" s="26" t="n">
        <v>-1</v>
      </c>
      <c r="AA79" s="26" t="n">
        <v>0</v>
      </c>
      <c r="AB79" s="24"/>
      <c r="AC79" s="21" t="n">
        <v>1.02689325636756</v>
      </c>
      <c r="AD79" s="22" t="n">
        <v>0.573628396953357</v>
      </c>
      <c r="AF79" s="6" t="n">
        <v>0.426406926406926</v>
      </c>
      <c r="AG79" s="6" t="n">
        <v>-0.755178118260881</v>
      </c>
      <c r="AH79" s="6" t="n">
        <v>-0.716891894260881</v>
      </c>
      <c r="AI79" s="6" t="n">
        <v>0.038286224</v>
      </c>
      <c r="AJ79" s="8" t="n">
        <v>1.02689325636756</v>
      </c>
      <c r="AK79" s="8" t="s">
        <v>37</v>
      </c>
      <c r="AL79" s="8" t="n">
        <v>0.573628396953357</v>
      </c>
    </row>
    <row r="80" customFormat="false" ht="13.2" hidden="false" customHeight="false" outlineLevel="0" collapsed="false">
      <c r="A80" s="18" t="s">
        <v>115</v>
      </c>
      <c r="B80" s="29" t="n">
        <v>-1</v>
      </c>
      <c r="C80" s="29" t="n">
        <v>0</v>
      </c>
      <c r="D80" s="29" t="n">
        <v>-1</v>
      </c>
      <c r="E80" s="29" t="n">
        <v>0</v>
      </c>
      <c r="F80" s="29" t="n">
        <v>-1</v>
      </c>
      <c r="G80" s="29" t="n">
        <v>-1</v>
      </c>
      <c r="H80" s="29" t="n">
        <v>0</v>
      </c>
      <c r="I80" s="29" t="n">
        <v>1</v>
      </c>
      <c r="J80" s="29" t="n">
        <v>-1</v>
      </c>
      <c r="K80" s="29" t="n">
        <v>0</v>
      </c>
      <c r="L80" s="30"/>
      <c r="M80" s="21" t="n">
        <v>1.02603432987285</v>
      </c>
      <c r="N80" s="22" t="n">
        <v>0.342062424543493</v>
      </c>
      <c r="O80" s="18" t="s">
        <v>115</v>
      </c>
      <c r="P80" s="26" t="n">
        <v>1</v>
      </c>
      <c r="Q80" s="26" t="n">
        <v>0</v>
      </c>
      <c r="R80" s="26" t="n">
        <v>1</v>
      </c>
      <c r="S80" s="26" t="n">
        <v>-1</v>
      </c>
      <c r="T80" s="26" t="n">
        <v>0</v>
      </c>
      <c r="U80" s="26" t="n">
        <v>0</v>
      </c>
      <c r="V80" s="26" t="n">
        <v>-1</v>
      </c>
      <c r="W80" s="26" t="n">
        <v>1</v>
      </c>
      <c r="X80" s="26" t="n">
        <v>1</v>
      </c>
      <c r="Y80" s="26" t="n">
        <v>0</v>
      </c>
      <c r="Z80" s="26" t="n">
        <v>0</v>
      </c>
      <c r="AA80" s="26" t="n">
        <v>1</v>
      </c>
      <c r="AB80" s="24"/>
      <c r="AC80" s="21" t="n">
        <v>1.02603432987285</v>
      </c>
      <c r="AD80" s="22" t="n">
        <v>0.342062424543493</v>
      </c>
      <c r="AF80" s="6" t="n">
        <v>0.616883116883117</v>
      </c>
      <c r="AG80" s="6" t="n">
        <v>-1.06418669528821</v>
      </c>
      <c r="AH80" s="6" t="n">
        <v>-1.0271076926973</v>
      </c>
      <c r="AI80" s="6" t="n">
        <v>0.0370790025909091</v>
      </c>
      <c r="AJ80" s="8" t="n">
        <v>1.02603432987285</v>
      </c>
      <c r="AK80" s="8" t="s">
        <v>37</v>
      </c>
      <c r="AL80" s="8" t="n">
        <v>0.342062424543493</v>
      </c>
    </row>
    <row r="81" customFormat="false" ht="13.2" hidden="false" customHeight="false" outlineLevel="0" collapsed="false">
      <c r="A81" s="18" t="s">
        <v>116</v>
      </c>
      <c r="B81" s="29" t="n">
        <v>0</v>
      </c>
      <c r="C81" s="29" t="n">
        <v>-1</v>
      </c>
      <c r="D81" s="29" t="n">
        <v>-1</v>
      </c>
      <c r="E81" s="29" t="n">
        <v>-1</v>
      </c>
      <c r="F81" s="29" t="n">
        <v>1</v>
      </c>
      <c r="G81" s="29" t="n">
        <v>1</v>
      </c>
      <c r="H81" s="29" t="n">
        <v>0</v>
      </c>
      <c r="I81" s="29" t="n">
        <v>-1</v>
      </c>
      <c r="J81" s="29" t="n">
        <v>0</v>
      </c>
      <c r="K81" s="29" t="n">
        <v>0</v>
      </c>
      <c r="L81" s="30"/>
      <c r="M81" s="21" t="n">
        <v>1.02296551051871</v>
      </c>
      <c r="N81" s="22" t="n">
        <v>0.620584752507812</v>
      </c>
      <c r="O81" s="18" t="s">
        <v>116</v>
      </c>
      <c r="P81" s="26" t="n">
        <v>1</v>
      </c>
      <c r="Q81" s="26" t="n">
        <v>1</v>
      </c>
      <c r="R81" s="26" t="n">
        <v>1</v>
      </c>
      <c r="S81" s="26" t="n">
        <v>0</v>
      </c>
      <c r="T81" s="26" t="n">
        <v>1</v>
      </c>
      <c r="U81" s="26" t="n">
        <v>0</v>
      </c>
      <c r="V81" s="26" t="n">
        <v>1</v>
      </c>
      <c r="W81" s="26" t="n">
        <v>-1</v>
      </c>
      <c r="X81" s="26" t="n">
        <v>1</v>
      </c>
      <c r="Y81" s="26" t="n">
        <v>-1</v>
      </c>
      <c r="Z81" s="26" t="n">
        <v>0</v>
      </c>
      <c r="AA81" s="26" t="n">
        <v>1</v>
      </c>
      <c r="AB81" s="24"/>
      <c r="AC81" s="21" t="n">
        <v>1.02296551051871</v>
      </c>
      <c r="AD81" s="22" t="n">
        <v>0.620584752507812</v>
      </c>
      <c r="AF81" s="6" t="n">
        <v>0.694805194805195</v>
      </c>
      <c r="AG81" s="6" t="n">
        <v>-1.25103643580292</v>
      </c>
      <c r="AH81" s="6" t="n">
        <v>-1.21827893064383</v>
      </c>
      <c r="AI81" s="6" t="n">
        <v>0.0327575051590909</v>
      </c>
      <c r="AJ81" s="8" t="n">
        <v>1.02296551051871</v>
      </c>
      <c r="AK81" s="8" t="s">
        <v>37</v>
      </c>
      <c r="AL81" s="8" t="n">
        <v>0.620584752507812</v>
      </c>
    </row>
    <row r="82" customFormat="false" ht="13.2" hidden="false" customHeight="false" outlineLevel="0" collapsed="false">
      <c r="A82" s="18" t="s">
        <v>117</v>
      </c>
      <c r="B82" s="29" t="n">
        <v>-1</v>
      </c>
      <c r="C82" s="29" t="n">
        <v>1</v>
      </c>
      <c r="D82" s="29" t="n">
        <v>-1</v>
      </c>
      <c r="E82" s="29" t="n">
        <v>0</v>
      </c>
      <c r="F82" s="29" t="n">
        <v>-1</v>
      </c>
      <c r="G82" s="29" t="n">
        <v>0</v>
      </c>
      <c r="H82" s="29" t="n">
        <v>0</v>
      </c>
      <c r="I82" s="29" t="n">
        <v>1</v>
      </c>
      <c r="J82" s="29" t="n">
        <v>-1</v>
      </c>
      <c r="K82" s="29" t="n">
        <v>0</v>
      </c>
      <c r="L82" s="30"/>
      <c r="M82" s="21" t="n">
        <v>1.01611812965557</v>
      </c>
      <c r="N82" s="22" t="n">
        <v>0.719792953901911</v>
      </c>
      <c r="O82" s="18" t="s">
        <v>117</v>
      </c>
      <c r="P82" s="26" t="n">
        <v>-1</v>
      </c>
      <c r="Q82" s="26" t="n">
        <v>-1</v>
      </c>
      <c r="R82" s="26" t="n">
        <v>0</v>
      </c>
      <c r="S82" s="26" t="n">
        <v>-1</v>
      </c>
      <c r="T82" s="26" t="n">
        <v>1</v>
      </c>
      <c r="U82" s="26" t="n">
        <v>0</v>
      </c>
      <c r="V82" s="26" t="n">
        <v>0</v>
      </c>
      <c r="W82" s="26" t="n">
        <v>-1</v>
      </c>
      <c r="X82" s="26" t="n">
        <v>0</v>
      </c>
      <c r="Y82" s="26" t="n">
        <v>0</v>
      </c>
      <c r="Z82" s="26" t="n">
        <v>-1</v>
      </c>
      <c r="AA82" s="26" t="n">
        <v>1</v>
      </c>
      <c r="AB82" s="24"/>
      <c r="AC82" s="21" t="n">
        <v>1.01611812965557</v>
      </c>
      <c r="AD82" s="22" t="n">
        <v>0.719792953901911</v>
      </c>
      <c r="AF82" s="6" t="n">
        <v>0.564935064935065</v>
      </c>
      <c r="AG82" s="6" t="n">
        <v>0.233604786074309</v>
      </c>
      <c r="AH82" s="6" t="n">
        <v>0.256672919642491</v>
      </c>
      <c r="AI82" s="6" t="n">
        <v>0.0230681335681818</v>
      </c>
      <c r="AJ82" s="8" t="n">
        <v>1.01611812965557</v>
      </c>
      <c r="AK82" s="8" t="s">
        <v>37</v>
      </c>
      <c r="AL82" s="8" t="n">
        <v>0.719792953901911</v>
      </c>
    </row>
    <row r="83" customFormat="false" ht="13.2" hidden="false" customHeight="false" outlineLevel="0" collapsed="false">
      <c r="A83" s="18" t="s">
        <v>118</v>
      </c>
      <c r="B83" s="29" t="n">
        <v>-1</v>
      </c>
      <c r="C83" s="29" t="n">
        <v>-1</v>
      </c>
      <c r="D83" s="29" t="n">
        <v>0</v>
      </c>
      <c r="E83" s="29" t="n">
        <v>0</v>
      </c>
      <c r="F83" s="29" t="n">
        <v>0</v>
      </c>
      <c r="G83" s="29" t="n">
        <v>0</v>
      </c>
      <c r="H83" s="29" t="n">
        <v>-1</v>
      </c>
      <c r="I83" s="29" t="n">
        <v>1</v>
      </c>
      <c r="J83" s="29" t="n">
        <v>-1</v>
      </c>
      <c r="K83" s="29" t="n">
        <v>1</v>
      </c>
      <c r="L83" s="30"/>
      <c r="M83" s="21" t="n">
        <v>1.01465130849285</v>
      </c>
      <c r="N83" s="22" t="n">
        <v>0.629525677177198</v>
      </c>
      <c r="O83" s="18" t="s">
        <v>118</v>
      </c>
      <c r="P83" s="26" t="n">
        <v>0</v>
      </c>
      <c r="Q83" s="26" t="n">
        <v>0</v>
      </c>
      <c r="R83" s="26" t="n">
        <v>0</v>
      </c>
      <c r="S83" s="26" t="n">
        <v>0</v>
      </c>
      <c r="T83" s="26" t="n">
        <v>0</v>
      </c>
      <c r="U83" s="26" t="n">
        <v>0</v>
      </c>
      <c r="V83" s="26" t="n">
        <v>0</v>
      </c>
      <c r="W83" s="26" t="n">
        <v>0</v>
      </c>
      <c r="X83" s="26" t="n">
        <v>0</v>
      </c>
      <c r="Y83" s="26" t="n">
        <v>-1</v>
      </c>
      <c r="Z83" s="26" t="n">
        <v>-1</v>
      </c>
      <c r="AA83" s="26" t="n">
        <v>1</v>
      </c>
      <c r="AB83" s="24"/>
      <c r="AC83" s="21" t="n">
        <v>1.01465130849285</v>
      </c>
      <c r="AD83" s="22" t="n">
        <v>0.629525677177198</v>
      </c>
      <c r="AF83" s="6" t="n">
        <v>0.409090909090909</v>
      </c>
      <c r="AG83" s="6" t="n">
        <v>1.63070749526074</v>
      </c>
      <c r="AH83" s="6" t="n">
        <v>1.65169151632892</v>
      </c>
      <c r="AI83" s="6" t="n">
        <v>0.020984021068182</v>
      </c>
      <c r="AJ83" s="8" t="n">
        <v>1.01465130849285</v>
      </c>
      <c r="AK83" s="8" t="s">
        <v>37</v>
      </c>
      <c r="AL83" s="8" t="n">
        <v>0.629525677177198</v>
      </c>
    </row>
    <row r="84" customFormat="false" ht="13.2" hidden="false" customHeight="false" outlineLevel="0" collapsed="false">
      <c r="A84" s="18" t="s">
        <v>119</v>
      </c>
      <c r="B84" s="29" t="n">
        <v>-1</v>
      </c>
      <c r="C84" s="29" t="n">
        <v>-1</v>
      </c>
      <c r="D84" s="29" t="n">
        <v>0</v>
      </c>
      <c r="E84" s="29" t="n">
        <v>0</v>
      </c>
      <c r="F84" s="29" t="n">
        <v>1</v>
      </c>
      <c r="G84" s="29" t="n">
        <v>1</v>
      </c>
      <c r="H84" s="29" t="n">
        <v>-1</v>
      </c>
      <c r="I84" s="29" t="n">
        <v>1</v>
      </c>
      <c r="J84" s="29" t="n">
        <v>-1</v>
      </c>
      <c r="K84" s="29" t="n">
        <v>0</v>
      </c>
      <c r="L84" s="30"/>
      <c r="M84" s="21" t="n">
        <v>1.01142190723285</v>
      </c>
      <c r="N84" s="22" t="n">
        <v>0.673705594422367</v>
      </c>
      <c r="O84" s="18" t="s">
        <v>119</v>
      </c>
      <c r="P84" s="26" t="n">
        <v>1</v>
      </c>
      <c r="Q84" s="26" t="n">
        <v>1</v>
      </c>
      <c r="R84" s="26" t="n">
        <v>-1</v>
      </c>
      <c r="S84" s="26" t="n">
        <v>0</v>
      </c>
      <c r="T84" s="26" t="n">
        <v>0</v>
      </c>
      <c r="U84" s="26" t="n">
        <v>0</v>
      </c>
      <c r="V84" s="26" t="n">
        <v>-1</v>
      </c>
      <c r="W84" s="26" t="n">
        <v>0</v>
      </c>
      <c r="X84" s="26" t="n">
        <v>-1</v>
      </c>
      <c r="Y84" s="26" t="n">
        <v>0</v>
      </c>
      <c r="Z84" s="26" t="n">
        <v>0</v>
      </c>
      <c r="AA84" s="26" t="n">
        <v>-1</v>
      </c>
      <c r="AB84" s="24"/>
      <c r="AC84" s="21" t="n">
        <v>1.01142190723285</v>
      </c>
      <c r="AD84" s="22" t="n">
        <v>0.673705594422367</v>
      </c>
      <c r="AF84" s="6" t="n">
        <v>0.5995670995671</v>
      </c>
      <c r="AG84" s="6" t="n">
        <v>2.07414501682869</v>
      </c>
      <c r="AH84" s="6" t="n">
        <v>2.09052994928323</v>
      </c>
      <c r="AI84" s="6" t="n">
        <v>0.0163849324545451</v>
      </c>
      <c r="AJ84" s="8" t="n">
        <v>1.01142190723285</v>
      </c>
      <c r="AK84" s="8" t="s">
        <v>37</v>
      </c>
      <c r="AL84" s="8" t="n">
        <v>0.673705594422367</v>
      </c>
    </row>
    <row r="85" customFormat="false" ht="13.2" hidden="false" customHeight="false" outlineLevel="0" collapsed="false">
      <c r="A85" s="18" t="s">
        <v>120</v>
      </c>
      <c r="B85" s="29" t="n">
        <v>0</v>
      </c>
      <c r="C85" s="29" t="n">
        <v>0</v>
      </c>
      <c r="D85" s="29" t="n">
        <v>0</v>
      </c>
      <c r="E85" s="29" t="n">
        <v>0</v>
      </c>
      <c r="F85" s="29" t="n">
        <v>0</v>
      </c>
      <c r="G85" s="29" t="n">
        <v>-1</v>
      </c>
      <c r="H85" s="29" t="n">
        <v>0</v>
      </c>
      <c r="I85" s="29" t="n">
        <v>1</v>
      </c>
      <c r="J85" s="29" t="n">
        <v>0</v>
      </c>
      <c r="K85" s="29" t="n">
        <v>0</v>
      </c>
      <c r="L85" s="30"/>
      <c r="M85" s="21" t="n">
        <v>1.00906247876395</v>
      </c>
      <c r="N85" s="22" t="n">
        <v>0.95063802358678</v>
      </c>
      <c r="O85" s="18" t="s">
        <v>120</v>
      </c>
      <c r="P85" s="26" t="n">
        <v>-1</v>
      </c>
      <c r="Q85" s="26" t="n">
        <v>1</v>
      </c>
      <c r="R85" s="26" t="n">
        <v>-1</v>
      </c>
      <c r="S85" s="26" t="n">
        <v>-1</v>
      </c>
      <c r="T85" s="26" t="n">
        <v>1</v>
      </c>
      <c r="U85" s="26" t="n">
        <v>0</v>
      </c>
      <c r="V85" s="26" t="n">
        <v>-1</v>
      </c>
      <c r="W85" s="26" t="n">
        <v>0</v>
      </c>
      <c r="X85" s="26" t="n">
        <v>0</v>
      </c>
      <c r="Y85" s="26" t="n">
        <v>0</v>
      </c>
      <c r="Z85" s="26" t="n">
        <v>0</v>
      </c>
      <c r="AA85" s="26" t="n">
        <v>-1</v>
      </c>
      <c r="AB85" s="24"/>
      <c r="AC85" s="21" t="n">
        <v>1.00906247876395</v>
      </c>
      <c r="AD85" s="22" t="n">
        <v>0.95063802358678</v>
      </c>
      <c r="AF85" s="6" t="n">
        <v>0.409090909090909</v>
      </c>
      <c r="AG85" s="6" t="n">
        <v>-0.395971720329953</v>
      </c>
      <c r="AH85" s="6" t="n">
        <v>-0.38295621485268</v>
      </c>
      <c r="AI85" s="6" t="n">
        <v>0.0130155054772728</v>
      </c>
      <c r="AJ85" s="8" t="n">
        <v>1.00906247876395</v>
      </c>
      <c r="AK85" s="8" t="s">
        <v>37</v>
      </c>
      <c r="AL85" s="8" t="n">
        <v>0.95063802358678</v>
      </c>
    </row>
    <row r="86" customFormat="false" ht="13.2" hidden="false" customHeight="false" outlineLevel="0" collapsed="false">
      <c r="A86" s="18" t="s">
        <v>121</v>
      </c>
      <c r="B86" s="29" t="n">
        <v>0</v>
      </c>
      <c r="C86" s="29" t="n">
        <v>-1</v>
      </c>
      <c r="D86" s="29" t="n">
        <v>0</v>
      </c>
      <c r="E86" s="29" t="n">
        <v>-1</v>
      </c>
      <c r="F86" s="29" t="n">
        <v>-1</v>
      </c>
      <c r="G86" s="29" t="n">
        <v>0</v>
      </c>
      <c r="H86" s="29" t="n">
        <v>0</v>
      </c>
      <c r="I86" s="29" t="n">
        <v>0</v>
      </c>
      <c r="J86" s="29" t="n">
        <v>0</v>
      </c>
      <c r="K86" s="29" t="n">
        <v>-1</v>
      </c>
      <c r="L86" s="30"/>
      <c r="M86" s="21" t="n">
        <v>1.00896557501195</v>
      </c>
      <c r="N86" s="22" t="n">
        <v>0.714068993941884</v>
      </c>
      <c r="O86" s="18" t="s">
        <v>121</v>
      </c>
      <c r="P86" s="26" t="n">
        <v>0</v>
      </c>
      <c r="Q86" s="26" t="n">
        <v>-1</v>
      </c>
      <c r="R86" s="26" t="n">
        <v>1</v>
      </c>
      <c r="S86" s="26" t="n">
        <v>0</v>
      </c>
      <c r="T86" s="26" t="n">
        <v>1</v>
      </c>
      <c r="U86" s="26" t="n">
        <v>0</v>
      </c>
      <c r="V86" s="26" t="n">
        <v>0</v>
      </c>
      <c r="W86" s="26" t="n">
        <v>0</v>
      </c>
      <c r="X86" s="26" t="n">
        <v>-1</v>
      </c>
      <c r="Y86" s="26" t="n">
        <v>0</v>
      </c>
      <c r="Z86" s="26" t="n">
        <v>-1</v>
      </c>
      <c r="AA86" s="26" t="n">
        <v>1</v>
      </c>
      <c r="AB86" s="24"/>
      <c r="AC86" s="21" t="n">
        <v>1.00896557501195</v>
      </c>
      <c r="AD86" s="22" t="n">
        <v>0.714068993941884</v>
      </c>
      <c r="AF86" s="6" t="n">
        <v>0.441558441558442</v>
      </c>
      <c r="AG86" s="6" t="n">
        <v>-1.93916693325847</v>
      </c>
      <c r="AH86" s="6" t="n">
        <v>-1.92628998141756</v>
      </c>
      <c r="AI86" s="6" t="n">
        <v>0.0128769518409091</v>
      </c>
      <c r="AJ86" s="8" t="n">
        <v>1.00896557501195</v>
      </c>
      <c r="AK86" s="8" t="s">
        <v>37</v>
      </c>
      <c r="AL86" s="8" t="n">
        <v>0.714068993941884</v>
      </c>
    </row>
    <row r="87" customFormat="false" ht="13.2" hidden="false" customHeight="false" outlineLevel="0" collapsed="false">
      <c r="A87" s="18" t="s">
        <v>122</v>
      </c>
      <c r="B87" s="29" t="n">
        <v>-1</v>
      </c>
      <c r="C87" s="29" t="n">
        <v>0</v>
      </c>
      <c r="D87" s="29" t="n">
        <v>0</v>
      </c>
      <c r="E87" s="29" t="n">
        <v>-1</v>
      </c>
      <c r="F87" s="29" t="n">
        <v>0</v>
      </c>
      <c r="G87" s="29" t="n">
        <v>0</v>
      </c>
      <c r="H87" s="29" t="n">
        <v>0</v>
      </c>
      <c r="I87" s="29" t="n">
        <v>1</v>
      </c>
      <c r="J87" s="29" t="n">
        <v>0</v>
      </c>
      <c r="K87" s="29" t="n">
        <v>0</v>
      </c>
      <c r="L87" s="30"/>
      <c r="M87" s="21" t="n">
        <v>1.00821487953602</v>
      </c>
      <c r="N87" s="22" t="n">
        <v>0.774547357783819</v>
      </c>
      <c r="O87" s="18" t="s">
        <v>122</v>
      </c>
      <c r="P87" s="26" t="n">
        <v>-1</v>
      </c>
      <c r="Q87" s="26" t="n">
        <v>-1</v>
      </c>
      <c r="R87" s="26" t="n">
        <v>-1</v>
      </c>
      <c r="S87" s="26" t="n">
        <v>-1</v>
      </c>
      <c r="T87" s="26" t="n">
        <v>1</v>
      </c>
      <c r="U87" s="26" t="n">
        <v>-1</v>
      </c>
      <c r="V87" s="26" t="n">
        <v>0</v>
      </c>
      <c r="W87" s="26" t="n">
        <v>0</v>
      </c>
      <c r="X87" s="26" t="n">
        <v>0</v>
      </c>
      <c r="Y87" s="26" t="n">
        <v>1</v>
      </c>
      <c r="Z87" s="26" t="n">
        <v>-1</v>
      </c>
      <c r="AA87" s="26" t="n">
        <v>1</v>
      </c>
      <c r="AB87" s="24"/>
      <c r="AC87" s="21" t="n">
        <v>1.00821487953602</v>
      </c>
      <c r="AD87" s="22" t="n">
        <v>0.774547357783819</v>
      </c>
      <c r="AF87" s="6" t="n">
        <v>0.536796536796537</v>
      </c>
      <c r="AG87" s="6" t="n">
        <v>-1.14477925393248</v>
      </c>
      <c r="AH87" s="6" t="n">
        <v>-1.13297610259157</v>
      </c>
      <c r="AI87" s="6" t="n">
        <v>0.0118031513409091</v>
      </c>
      <c r="AJ87" s="8" t="n">
        <v>1.00821487953602</v>
      </c>
      <c r="AK87" s="8" t="s">
        <v>37</v>
      </c>
      <c r="AL87" s="8" t="n">
        <v>0.774547357783819</v>
      </c>
    </row>
    <row r="88" customFormat="false" ht="13.2" hidden="false" customHeight="false" outlineLevel="0" collapsed="false">
      <c r="A88" s="18" t="s">
        <v>123</v>
      </c>
      <c r="B88" s="29" t="n">
        <v>0</v>
      </c>
      <c r="C88" s="29" t="n">
        <v>0</v>
      </c>
      <c r="D88" s="29" t="n">
        <v>0</v>
      </c>
      <c r="E88" s="29" t="n">
        <v>-1</v>
      </c>
      <c r="F88" s="29" t="n">
        <v>0</v>
      </c>
      <c r="G88" s="29" t="n">
        <v>0</v>
      </c>
      <c r="H88" s="29" t="n">
        <v>0</v>
      </c>
      <c r="I88" s="29" t="n">
        <v>1</v>
      </c>
      <c r="J88" s="29" t="n">
        <v>0</v>
      </c>
      <c r="K88" s="29" t="n">
        <v>0</v>
      </c>
      <c r="L88" s="30"/>
      <c r="M88" s="21" t="n">
        <v>1.00497359550682</v>
      </c>
      <c r="N88" s="22" t="n">
        <v>0.996233575167208</v>
      </c>
      <c r="O88" s="18" t="s">
        <v>123</v>
      </c>
      <c r="P88" s="26" t="n">
        <v>0</v>
      </c>
      <c r="Q88" s="26" t="n">
        <v>-1</v>
      </c>
      <c r="R88" s="26" t="n">
        <v>0</v>
      </c>
      <c r="S88" s="26" t="n">
        <v>-1</v>
      </c>
      <c r="T88" s="26" t="n">
        <v>0</v>
      </c>
      <c r="U88" s="26" t="n">
        <v>-1</v>
      </c>
      <c r="V88" s="26" t="n">
        <v>0</v>
      </c>
      <c r="W88" s="26" t="n">
        <v>1</v>
      </c>
      <c r="X88" s="26" t="n">
        <v>0</v>
      </c>
      <c r="Y88" s="26" t="n">
        <v>1</v>
      </c>
      <c r="Z88" s="26" t="n">
        <v>0</v>
      </c>
      <c r="AA88" s="26" t="n">
        <v>-1</v>
      </c>
      <c r="AB88" s="24"/>
      <c r="AC88" s="21" t="n">
        <v>1.00497359550682</v>
      </c>
      <c r="AD88" s="22" t="n">
        <v>0.996233575167208</v>
      </c>
      <c r="AF88" s="6" t="n">
        <v>0.372294372294372</v>
      </c>
      <c r="AG88" s="6" t="n">
        <v>0.376865714483367</v>
      </c>
      <c r="AH88" s="6" t="n">
        <v>0.384023311278822</v>
      </c>
      <c r="AI88" s="6" t="n">
        <v>0.00715759679545452</v>
      </c>
      <c r="AJ88" s="8" t="n">
        <v>1.00497359550682</v>
      </c>
      <c r="AK88" s="8" t="s">
        <v>37</v>
      </c>
      <c r="AL88" s="8" t="n">
        <v>0.996233575167208</v>
      </c>
    </row>
    <row r="89" customFormat="false" ht="13.2" hidden="false" customHeight="false" outlineLevel="0" collapsed="false">
      <c r="A89" s="18" t="s">
        <v>124</v>
      </c>
      <c r="B89" s="29" t="n">
        <v>0</v>
      </c>
      <c r="C89" s="29" t="n">
        <v>0</v>
      </c>
      <c r="D89" s="29" t="n">
        <v>0</v>
      </c>
      <c r="E89" s="29" t="n">
        <v>-1</v>
      </c>
      <c r="F89" s="29" t="n">
        <v>-1</v>
      </c>
      <c r="G89" s="29" t="n">
        <v>-1</v>
      </c>
      <c r="H89" s="29" t="n">
        <v>0</v>
      </c>
      <c r="I89" s="29" t="n">
        <v>1</v>
      </c>
      <c r="J89" s="29" t="n">
        <v>0</v>
      </c>
      <c r="K89" s="29" t="n">
        <v>0</v>
      </c>
      <c r="L89" s="30"/>
      <c r="M89" s="21" t="n">
        <v>1.00437619723018</v>
      </c>
      <c r="N89" s="22" t="n">
        <v>0.919838401659885</v>
      </c>
      <c r="O89" s="18" t="s">
        <v>124</v>
      </c>
      <c r="P89" s="26" t="n">
        <v>-1</v>
      </c>
      <c r="Q89" s="26" t="n">
        <v>-1</v>
      </c>
      <c r="R89" s="26" t="n">
        <v>0</v>
      </c>
      <c r="S89" s="26" t="n">
        <v>0</v>
      </c>
      <c r="T89" s="26" t="n">
        <v>0</v>
      </c>
      <c r="U89" s="26" t="n">
        <v>-1</v>
      </c>
      <c r="V89" s="26" t="n">
        <v>0</v>
      </c>
      <c r="W89" s="26" t="n">
        <v>1</v>
      </c>
      <c r="X89" s="26" t="n">
        <v>0</v>
      </c>
      <c r="Y89" s="26" t="n">
        <v>0</v>
      </c>
      <c r="Z89" s="26" t="n">
        <v>0</v>
      </c>
      <c r="AA89" s="26" t="n">
        <v>1</v>
      </c>
      <c r="AB89" s="24"/>
      <c r="AC89" s="21" t="n">
        <v>1.00437619723018</v>
      </c>
      <c r="AD89" s="22" t="n">
        <v>0.919838401659885</v>
      </c>
      <c r="AF89" s="6" t="n">
        <v>0.409090909090909</v>
      </c>
      <c r="AG89" s="6" t="n">
        <v>-0.810893653933397</v>
      </c>
      <c r="AH89" s="6" t="n">
        <v>-0.80459391031976</v>
      </c>
      <c r="AI89" s="6" t="n">
        <v>0.00629974361363639</v>
      </c>
      <c r="AJ89" s="8" t="n">
        <v>1.00437619723018</v>
      </c>
      <c r="AK89" s="8" t="s">
        <v>37</v>
      </c>
      <c r="AL89" s="8" t="n">
        <v>0.919838401659885</v>
      </c>
    </row>
    <row r="90" customFormat="false" ht="13.2" hidden="false" customHeight="false" outlineLevel="0" collapsed="false">
      <c r="A90" s="18" t="s">
        <v>125</v>
      </c>
      <c r="B90" s="29" t="n">
        <v>0</v>
      </c>
      <c r="C90" s="29" t="n">
        <v>0</v>
      </c>
      <c r="D90" s="29" t="n">
        <v>0</v>
      </c>
      <c r="E90" s="29" t="n">
        <v>-1</v>
      </c>
      <c r="F90" s="29" t="n">
        <v>1</v>
      </c>
      <c r="G90" s="29" t="n">
        <v>-1</v>
      </c>
      <c r="H90" s="29" t="n">
        <v>-1</v>
      </c>
      <c r="I90" s="29" t="n">
        <v>-1</v>
      </c>
      <c r="J90" s="29" t="n">
        <v>0</v>
      </c>
      <c r="K90" s="29" t="n">
        <v>-1</v>
      </c>
      <c r="L90" s="30"/>
      <c r="M90" s="21" t="n">
        <v>1.00322212086959</v>
      </c>
      <c r="N90" s="22" t="n">
        <v>0.91520769649895</v>
      </c>
      <c r="O90" s="18" t="s">
        <v>125</v>
      </c>
      <c r="P90" s="26" t="n">
        <v>1</v>
      </c>
      <c r="Q90" s="26" t="n">
        <v>0</v>
      </c>
      <c r="R90" s="26" t="n">
        <v>1</v>
      </c>
      <c r="S90" s="26" t="n">
        <v>-1</v>
      </c>
      <c r="T90" s="26" t="n">
        <v>-1</v>
      </c>
      <c r="U90" s="26" t="n">
        <v>0</v>
      </c>
      <c r="V90" s="26" t="n">
        <v>1</v>
      </c>
      <c r="W90" s="26" t="n">
        <v>-1</v>
      </c>
      <c r="X90" s="26" t="n">
        <v>0</v>
      </c>
      <c r="Y90" s="26" t="n">
        <v>-1</v>
      </c>
      <c r="Z90" s="26" t="n">
        <v>1</v>
      </c>
      <c r="AA90" s="26" t="n">
        <v>-1</v>
      </c>
      <c r="AB90" s="24"/>
      <c r="AC90" s="21" t="n">
        <v>1.00322212086959</v>
      </c>
      <c r="AD90" s="22" t="n">
        <v>0.91520769649895</v>
      </c>
      <c r="AF90" s="6" t="n">
        <v>0.66017316017316</v>
      </c>
      <c r="AG90" s="6" t="n">
        <v>3.37304775055917</v>
      </c>
      <c r="AH90" s="6" t="n">
        <v>3.3776888153319</v>
      </c>
      <c r="AI90" s="6" t="n">
        <v>0.00464106477272752</v>
      </c>
      <c r="AJ90" s="8" t="n">
        <v>1.00322212086959</v>
      </c>
      <c r="AK90" s="8" t="s">
        <v>37</v>
      </c>
      <c r="AL90" s="8" t="n">
        <v>0.91520769649895</v>
      </c>
    </row>
    <row r="91" customFormat="false" ht="13.2" hidden="false" customHeight="false" outlineLevel="0" collapsed="false">
      <c r="A91" s="18" t="s">
        <v>126</v>
      </c>
      <c r="B91" s="29" t="n">
        <v>0</v>
      </c>
      <c r="C91" s="29" t="n">
        <v>0</v>
      </c>
      <c r="D91" s="29" t="n">
        <v>0</v>
      </c>
      <c r="E91" s="29" t="n">
        <v>0</v>
      </c>
      <c r="F91" s="29" t="n">
        <v>0</v>
      </c>
      <c r="G91" s="29" t="n">
        <v>0</v>
      </c>
      <c r="H91" s="29" t="n">
        <v>0</v>
      </c>
      <c r="I91" s="29" t="n">
        <v>0</v>
      </c>
      <c r="J91" s="29" t="n">
        <v>-1</v>
      </c>
      <c r="K91" s="29" t="n">
        <v>0</v>
      </c>
      <c r="L91" s="30"/>
      <c r="M91" s="21" t="n">
        <v>1.00068557680263</v>
      </c>
      <c r="N91" s="22" t="n">
        <v>0.935148317399374</v>
      </c>
      <c r="O91" s="18" t="s">
        <v>126</v>
      </c>
      <c r="P91" s="26" t="n">
        <v>0</v>
      </c>
      <c r="Q91" s="26" t="n">
        <v>0</v>
      </c>
      <c r="R91" s="26" t="n">
        <v>0</v>
      </c>
      <c r="S91" s="26" t="n">
        <v>1</v>
      </c>
      <c r="T91" s="26" t="n">
        <v>0</v>
      </c>
      <c r="U91" s="26" t="n">
        <v>0</v>
      </c>
      <c r="V91" s="26" t="n">
        <v>0</v>
      </c>
      <c r="W91" s="26" t="n">
        <v>0</v>
      </c>
      <c r="X91" s="26" t="n">
        <v>-1</v>
      </c>
      <c r="Y91" s="26" t="n">
        <v>-1</v>
      </c>
      <c r="Z91" s="26" t="n">
        <v>-1</v>
      </c>
      <c r="AA91" s="26" t="n">
        <v>0</v>
      </c>
      <c r="AB91" s="24"/>
      <c r="AC91" s="21" t="n">
        <v>1.00068557680263</v>
      </c>
      <c r="AD91" s="22" t="n">
        <v>0.935148317399374</v>
      </c>
      <c r="AF91" s="6" t="n">
        <v>0.218614718614719</v>
      </c>
      <c r="AG91" s="6" t="n">
        <v>-0.83586013205211</v>
      </c>
      <c r="AH91" s="6" t="n">
        <v>-0.834871392688473</v>
      </c>
      <c r="AI91" s="6" t="n">
        <v>0.000988739363636304</v>
      </c>
      <c r="AJ91" s="8" t="n">
        <v>1.00068557680263</v>
      </c>
      <c r="AK91" s="8" t="s">
        <v>37</v>
      </c>
      <c r="AL91" s="8" t="n">
        <v>0.935148317399374</v>
      </c>
    </row>
    <row r="92" customFormat="false" ht="13.2" hidden="false" customHeight="false" outlineLevel="0" collapsed="false">
      <c r="A92" s="18" t="s">
        <v>127</v>
      </c>
      <c r="B92" s="29" t="n">
        <v>-1</v>
      </c>
      <c r="C92" s="29" t="n">
        <v>1</v>
      </c>
      <c r="D92" s="29" t="n">
        <v>0</v>
      </c>
      <c r="E92" s="29" t="n">
        <v>0</v>
      </c>
      <c r="F92" s="29" t="n">
        <v>-1</v>
      </c>
      <c r="G92" s="29" t="n">
        <v>1</v>
      </c>
      <c r="H92" s="29" t="n">
        <v>-1</v>
      </c>
      <c r="I92" s="29" t="n">
        <v>0</v>
      </c>
      <c r="J92" s="29" t="n">
        <v>-1</v>
      </c>
      <c r="K92" s="29" t="n">
        <v>0</v>
      </c>
      <c r="L92" s="30"/>
      <c r="M92" s="21" t="n">
        <v>-1.00037766899132</v>
      </c>
      <c r="N92" s="22" t="n">
        <v>0.901678353808047</v>
      </c>
      <c r="O92" s="18" t="s">
        <v>127</v>
      </c>
      <c r="P92" s="26" t="n">
        <v>-1</v>
      </c>
      <c r="Q92" s="26" t="n">
        <v>0</v>
      </c>
      <c r="R92" s="26" t="n">
        <v>0</v>
      </c>
      <c r="S92" s="26" t="n">
        <v>-1</v>
      </c>
      <c r="T92" s="26" t="n">
        <v>1</v>
      </c>
      <c r="U92" s="26" t="n">
        <v>1</v>
      </c>
      <c r="V92" s="26" t="n">
        <v>1</v>
      </c>
      <c r="W92" s="26" t="n">
        <v>1</v>
      </c>
      <c r="X92" s="26" t="n">
        <v>0</v>
      </c>
      <c r="Y92" s="26" t="n">
        <v>0</v>
      </c>
      <c r="Z92" s="26" t="n">
        <v>-1</v>
      </c>
      <c r="AA92" s="26" t="n">
        <v>-1</v>
      </c>
      <c r="AB92" s="24"/>
      <c r="AC92" s="21" t="n">
        <v>-1.00037766899132</v>
      </c>
      <c r="AD92" s="22" t="n">
        <v>0.901678353808047</v>
      </c>
      <c r="AF92" s="6" t="n">
        <v>0.658008658008658</v>
      </c>
      <c r="AG92" s="6" t="n">
        <v>0.390498887799984</v>
      </c>
      <c r="AH92" s="6" t="n">
        <v>0.389954129481802</v>
      </c>
      <c r="AI92" s="6" t="n">
        <v>-0.000544758318181793</v>
      </c>
      <c r="AJ92" s="8" t="n">
        <v>-1.00037766899132</v>
      </c>
      <c r="AK92" s="8" t="s">
        <v>37</v>
      </c>
      <c r="AL92" s="8" t="n">
        <v>0.901678353808047</v>
      </c>
    </row>
    <row r="93" customFormat="false" ht="13.2" hidden="false" customHeight="false" outlineLevel="0" collapsed="false">
      <c r="A93" s="18" t="s">
        <v>128</v>
      </c>
      <c r="B93" s="29" t="n">
        <v>0</v>
      </c>
      <c r="C93" s="29" t="n">
        <v>-1</v>
      </c>
      <c r="D93" s="29" t="n">
        <v>0</v>
      </c>
      <c r="E93" s="29" t="n">
        <v>0</v>
      </c>
      <c r="F93" s="29" t="n">
        <v>0</v>
      </c>
      <c r="G93" s="29" t="n">
        <v>1</v>
      </c>
      <c r="H93" s="29" t="n">
        <v>0</v>
      </c>
      <c r="I93" s="29" t="n">
        <v>1</v>
      </c>
      <c r="J93" s="29" t="n">
        <v>0</v>
      </c>
      <c r="K93" s="29" t="n">
        <v>0</v>
      </c>
      <c r="L93" s="30"/>
      <c r="M93" s="21" t="n">
        <v>-1.00579355910792</v>
      </c>
      <c r="N93" s="22" t="n">
        <v>0.855394244953594</v>
      </c>
      <c r="O93" s="18" t="s">
        <v>128</v>
      </c>
      <c r="P93" s="26" t="n">
        <v>0</v>
      </c>
      <c r="Q93" s="26" t="n">
        <v>0</v>
      </c>
      <c r="R93" s="26" t="n">
        <v>1</v>
      </c>
      <c r="S93" s="26" t="n">
        <v>0</v>
      </c>
      <c r="T93" s="26" t="n">
        <v>0</v>
      </c>
      <c r="U93" s="26" t="n">
        <v>0</v>
      </c>
      <c r="V93" s="26" t="n">
        <v>-1</v>
      </c>
      <c r="W93" s="26" t="n">
        <v>0</v>
      </c>
      <c r="X93" s="26" t="n">
        <v>-1</v>
      </c>
      <c r="Y93" s="26" t="n">
        <v>-1</v>
      </c>
      <c r="Z93" s="26" t="n">
        <v>-1</v>
      </c>
      <c r="AA93" s="26" t="n">
        <v>0</v>
      </c>
      <c r="AB93" s="24"/>
      <c r="AC93" s="21" t="n">
        <v>-1.00579355910792</v>
      </c>
      <c r="AD93" s="22" t="n">
        <v>0.855394244953594</v>
      </c>
      <c r="AF93" s="6" t="n">
        <v>0.372294372294372</v>
      </c>
      <c r="AG93" s="6" t="n">
        <v>-4.25923732187939</v>
      </c>
      <c r="AH93" s="6" t="n">
        <v>-4.2675715417203</v>
      </c>
      <c r="AI93" s="6" t="n">
        <v>-0.00833421984090954</v>
      </c>
      <c r="AJ93" s="8" t="n">
        <v>-1.00579355910792</v>
      </c>
      <c r="AK93" s="8" t="s">
        <v>37</v>
      </c>
      <c r="AL93" s="8" t="n">
        <v>0.855394244953594</v>
      </c>
    </row>
    <row r="94" customFormat="false" ht="13.2" hidden="false" customHeight="false" outlineLevel="0" collapsed="false">
      <c r="A94" s="18" t="s">
        <v>129</v>
      </c>
      <c r="B94" s="29" t="n">
        <v>-1</v>
      </c>
      <c r="C94" s="29" t="n">
        <v>0</v>
      </c>
      <c r="D94" s="29" t="n">
        <v>-1</v>
      </c>
      <c r="E94" s="29" t="n">
        <v>0</v>
      </c>
      <c r="F94" s="29" t="n">
        <v>0</v>
      </c>
      <c r="G94" s="29" t="n">
        <v>0</v>
      </c>
      <c r="H94" s="29" t="n">
        <v>-1</v>
      </c>
      <c r="I94" s="29" t="n">
        <v>-1</v>
      </c>
      <c r="J94" s="29" t="n">
        <v>0</v>
      </c>
      <c r="K94" s="29" t="n">
        <v>0</v>
      </c>
      <c r="L94" s="30"/>
      <c r="M94" s="21" t="n">
        <v>-1.00828373873667</v>
      </c>
      <c r="N94" s="22" t="n">
        <v>0.944999665271537</v>
      </c>
      <c r="O94" s="18" t="s">
        <v>129</v>
      </c>
      <c r="P94" s="26" t="n">
        <v>0</v>
      </c>
      <c r="Q94" s="26" t="n">
        <v>0</v>
      </c>
      <c r="R94" s="26" t="n">
        <v>-1</v>
      </c>
      <c r="S94" s="26" t="n">
        <v>0</v>
      </c>
      <c r="T94" s="26" t="n">
        <v>0</v>
      </c>
      <c r="U94" s="26" t="n">
        <v>0</v>
      </c>
      <c r="V94" s="26" t="n">
        <v>-1</v>
      </c>
      <c r="W94" s="26" t="n">
        <v>0</v>
      </c>
      <c r="X94" s="26" t="n">
        <v>0</v>
      </c>
      <c r="Y94" s="26" t="n">
        <v>-1</v>
      </c>
      <c r="Z94" s="26" t="n">
        <v>0</v>
      </c>
      <c r="AA94" s="26" t="n">
        <v>1</v>
      </c>
      <c r="AB94" s="24"/>
      <c r="AC94" s="21" t="n">
        <v>-1.00828373873667</v>
      </c>
      <c r="AD94" s="22" t="n">
        <v>0.944999665271537</v>
      </c>
      <c r="AF94" s="6" t="n">
        <v>0.303030303030303</v>
      </c>
      <c r="AG94" s="6" t="n">
        <v>1.42736330668374</v>
      </c>
      <c r="AH94" s="6" t="n">
        <v>1.4154616253201</v>
      </c>
      <c r="AI94" s="6" t="n">
        <v>-0.0119016813636363</v>
      </c>
      <c r="AJ94" s="8" t="n">
        <v>-1.00828373873667</v>
      </c>
      <c r="AK94" s="8" t="s">
        <v>37</v>
      </c>
      <c r="AL94" s="8" t="n">
        <v>0.944999665271537</v>
      </c>
    </row>
    <row r="95" customFormat="false" ht="13.2" hidden="false" customHeight="false" outlineLevel="0" collapsed="false">
      <c r="A95" s="18" t="s">
        <v>130</v>
      </c>
      <c r="B95" s="29" t="n">
        <v>-1</v>
      </c>
      <c r="C95" s="29" t="n">
        <v>-1</v>
      </c>
      <c r="D95" s="29" t="n">
        <v>-1</v>
      </c>
      <c r="E95" s="29" t="n">
        <v>0</v>
      </c>
      <c r="F95" s="29" t="n">
        <v>0</v>
      </c>
      <c r="G95" s="29" t="n">
        <v>1</v>
      </c>
      <c r="H95" s="29" t="n">
        <v>0</v>
      </c>
      <c r="I95" s="29" t="n">
        <v>0</v>
      </c>
      <c r="J95" s="29" t="n">
        <v>-1</v>
      </c>
      <c r="K95" s="29" t="n">
        <v>0</v>
      </c>
      <c r="L95" s="30"/>
      <c r="M95" s="21" t="n">
        <v>-1.00904692840351</v>
      </c>
      <c r="N95" s="22" t="n">
        <v>0.583111044962984</v>
      </c>
      <c r="O95" s="18" t="s">
        <v>130</v>
      </c>
      <c r="P95" s="26" t="n">
        <v>0</v>
      </c>
      <c r="Q95" s="26" t="n">
        <v>0</v>
      </c>
      <c r="R95" s="26" t="n">
        <v>0</v>
      </c>
      <c r="S95" s="26" t="n">
        <v>0</v>
      </c>
      <c r="T95" s="26" t="n">
        <v>0</v>
      </c>
      <c r="U95" s="26" t="n">
        <v>0</v>
      </c>
      <c r="V95" s="26" t="n">
        <v>-1</v>
      </c>
      <c r="W95" s="26" t="n">
        <v>0</v>
      </c>
      <c r="X95" s="26" t="n">
        <v>0</v>
      </c>
      <c r="Y95" s="26" t="n">
        <v>-1</v>
      </c>
      <c r="Z95" s="26" t="n">
        <v>0</v>
      </c>
      <c r="AA95" s="26" t="n">
        <v>0</v>
      </c>
      <c r="AB95" s="24"/>
      <c r="AC95" s="21" t="n">
        <v>-1.00904692840351</v>
      </c>
      <c r="AD95" s="22" t="n">
        <v>0.583111044962984</v>
      </c>
      <c r="AF95" s="6" t="n">
        <v>0.279220779220779</v>
      </c>
      <c r="AG95" s="6" t="n">
        <v>-3.90116744582429</v>
      </c>
      <c r="AH95" s="6" t="n">
        <v>-3.91416071818793</v>
      </c>
      <c r="AI95" s="6" t="n">
        <v>-0.0129932723636363</v>
      </c>
      <c r="AJ95" s="8" t="n">
        <v>-1.00904692840351</v>
      </c>
      <c r="AK95" s="8" t="s">
        <v>37</v>
      </c>
      <c r="AL95" s="8" t="n">
        <v>0.583111044962984</v>
      </c>
    </row>
    <row r="96" customFormat="false" ht="13.2" hidden="false" customHeight="false" outlineLevel="0" collapsed="false">
      <c r="A96" s="18" t="s">
        <v>131</v>
      </c>
      <c r="B96" s="29" t="n">
        <v>0</v>
      </c>
      <c r="C96" s="29" t="n">
        <v>-1</v>
      </c>
      <c r="D96" s="29" t="n">
        <v>0</v>
      </c>
      <c r="E96" s="29" t="n">
        <v>-1</v>
      </c>
      <c r="F96" s="29" t="n">
        <v>0</v>
      </c>
      <c r="G96" s="29" t="n">
        <v>0</v>
      </c>
      <c r="H96" s="29" t="n">
        <v>-1</v>
      </c>
      <c r="I96" s="29" t="n">
        <v>-1</v>
      </c>
      <c r="J96" s="29" t="n">
        <v>0</v>
      </c>
      <c r="K96" s="29" t="n">
        <v>-1</v>
      </c>
      <c r="L96" s="30"/>
      <c r="M96" s="21" t="n">
        <v>-1.01010974185851</v>
      </c>
      <c r="N96" s="22" t="n">
        <v>0.83840773815163</v>
      </c>
      <c r="O96" s="18" t="s">
        <v>131</v>
      </c>
      <c r="P96" s="26" t="n">
        <v>1</v>
      </c>
      <c r="Q96" s="26" t="n">
        <v>1</v>
      </c>
      <c r="R96" s="26" t="n">
        <v>1</v>
      </c>
      <c r="S96" s="26" t="n">
        <v>0</v>
      </c>
      <c r="T96" s="26" t="n">
        <v>1</v>
      </c>
      <c r="U96" s="26" t="n">
        <v>0</v>
      </c>
      <c r="V96" s="26" t="n">
        <v>-1</v>
      </c>
      <c r="W96" s="26" t="n">
        <v>0</v>
      </c>
      <c r="X96" s="26" t="n">
        <v>-1</v>
      </c>
      <c r="Y96" s="26" t="n">
        <v>-1</v>
      </c>
      <c r="Z96" s="26" t="n">
        <v>1</v>
      </c>
      <c r="AA96" s="26" t="n">
        <v>1</v>
      </c>
      <c r="AB96" s="24"/>
      <c r="AC96" s="21" t="n">
        <v>-1.01010974185851</v>
      </c>
      <c r="AD96" s="22" t="n">
        <v>0.83840773815163</v>
      </c>
      <c r="AF96" s="6" t="n">
        <v>0.658008658008658</v>
      </c>
      <c r="AG96" s="6" t="n">
        <v>2.14836312114498</v>
      </c>
      <c r="AH96" s="6" t="n">
        <v>2.13385108021316</v>
      </c>
      <c r="AI96" s="6" t="n">
        <v>-0.0145120409318182</v>
      </c>
      <c r="AJ96" s="8" t="n">
        <v>-1.01010974185851</v>
      </c>
      <c r="AK96" s="8" t="s">
        <v>37</v>
      </c>
      <c r="AL96" s="8" t="n">
        <v>0.83840773815163</v>
      </c>
    </row>
    <row r="97" customFormat="false" ht="13.2" hidden="false" customHeight="false" outlineLevel="0" collapsed="false">
      <c r="A97" s="18" t="s">
        <v>132</v>
      </c>
      <c r="B97" s="29" t="n">
        <v>0</v>
      </c>
      <c r="C97" s="29" t="n">
        <v>1</v>
      </c>
      <c r="D97" s="29" t="n">
        <v>-1</v>
      </c>
      <c r="E97" s="29" t="n">
        <v>0</v>
      </c>
      <c r="F97" s="29" t="n">
        <v>0</v>
      </c>
      <c r="G97" s="29" t="n">
        <v>1</v>
      </c>
      <c r="H97" s="29" t="n">
        <v>-1</v>
      </c>
      <c r="I97" s="29" t="n">
        <v>1</v>
      </c>
      <c r="J97" s="29" t="n">
        <v>0</v>
      </c>
      <c r="K97" s="29" t="n">
        <v>1</v>
      </c>
      <c r="L97" s="30"/>
      <c r="M97" s="21" t="n">
        <v>-1.01060450915687</v>
      </c>
      <c r="N97" s="22" t="n">
        <v>0.909561986645081</v>
      </c>
      <c r="O97" s="18" t="s">
        <v>132</v>
      </c>
      <c r="P97" s="26" t="n">
        <v>0</v>
      </c>
      <c r="Q97" s="26" t="n">
        <v>-1</v>
      </c>
      <c r="R97" s="26" t="n">
        <v>1</v>
      </c>
      <c r="S97" s="26" t="n">
        <v>-1</v>
      </c>
      <c r="T97" s="26" t="n">
        <v>0</v>
      </c>
      <c r="U97" s="26" t="n">
        <v>-1</v>
      </c>
      <c r="V97" s="26" t="n">
        <v>-1</v>
      </c>
      <c r="W97" s="26" t="n">
        <v>1</v>
      </c>
      <c r="X97" s="26" t="n">
        <v>-1</v>
      </c>
      <c r="Y97" s="26" t="n">
        <v>-1</v>
      </c>
      <c r="Z97" s="26" t="n">
        <v>-1</v>
      </c>
      <c r="AA97" s="26" t="n">
        <v>1</v>
      </c>
      <c r="AB97" s="24"/>
      <c r="AC97" s="21" t="n">
        <v>-1.01060450915687</v>
      </c>
      <c r="AD97" s="22" t="n">
        <v>0.909561986645081</v>
      </c>
      <c r="AF97" s="6" t="n">
        <v>0.753246753246753</v>
      </c>
      <c r="AG97" s="6" t="n">
        <v>-0.45431860100062</v>
      </c>
      <c r="AH97" s="6" t="n">
        <v>-0.469537123159711</v>
      </c>
      <c r="AI97" s="6" t="n">
        <v>-0.0152185221590909</v>
      </c>
      <c r="AJ97" s="8" t="n">
        <v>-1.01060450915687</v>
      </c>
      <c r="AK97" s="8" t="s">
        <v>37</v>
      </c>
      <c r="AL97" s="8" t="n">
        <v>0.909561986645081</v>
      </c>
    </row>
    <row r="98" customFormat="false" ht="13.2" hidden="false" customHeight="false" outlineLevel="0" collapsed="false">
      <c r="A98" s="18" t="s">
        <v>133</v>
      </c>
      <c r="B98" s="29" t="n">
        <v>0</v>
      </c>
      <c r="C98" s="29" t="n">
        <v>-1</v>
      </c>
      <c r="D98" s="29" t="n">
        <v>0</v>
      </c>
      <c r="E98" s="29" t="n">
        <v>-1</v>
      </c>
      <c r="F98" s="29" t="n">
        <v>0</v>
      </c>
      <c r="G98" s="29" t="n">
        <v>0</v>
      </c>
      <c r="H98" s="29" t="n">
        <v>0</v>
      </c>
      <c r="I98" s="29" t="n">
        <v>0</v>
      </c>
      <c r="J98" s="29" t="n">
        <v>0</v>
      </c>
      <c r="K98" s="29" t="n">
        <v>0</v>
      </c>
      <c r="L98" s="30"/>
      <c r="M98" s="21" t="n">
        <v>-1.01294887401375</v>
      </c>
      <c r="N98" s="22" t="n">
        <v>0.765952428718007</v>
      </c>
      <c r="O98" s="18" t="s">
        <v>133</v>
      </c>
      <c r="P98" s="26" t="n">
        <v>0</v>
      </c>
      <c r="Q98" s="26" t="n">
        <v>1</v>
      </c>
      <c r="R98" s="26" t="n">
        <v>1</v>
      </c>
      <c r="S98" s="26" t="n">
        <v>0</v>
      </c>
      <c r="T98" s="26" t="n">
        <v>0</v>
      </c>
      <c r="U98" s="26" t="n">
        <v>0</v>
      </c>
      <c r="V98" s="26" t="n">
        <v>0</v>
      </c>
      <c r="W98" s="26" t="n">
        <v>0</v>
      </c>
      <c r="X98" s="26" t="n">
        <v>0</v>
      </c>
      <c r="Y98" s="26" t="n">
        <v>-1</v>
      </c>
      <c r="Z98" s="26" t="n">
        <v>-1</v>
      </c>
      <c r="AA98" s="26" t="n">
        <v>-1</v>
      </c>
      <c r="AB98" s="24"/>
      <c r="AC98" s="21" t="n">
        <v>-1.01294887401375</v>
      </c>
      <c r="AD98" s="22" t="n">
        <v>0.765952428718007</v>
      </c>
      <c r="AF98" s="6" t="n">
        <v>0.313852813852814</v>
      </c>
      <c r="AG98" s="6" t="n">
        <v>-1.2555805590317</v>
      </c>
      <c r="AH98" s="6" t="n">
        <v>-1.27414191869079</v>
      </c>
      <c r="AI98" s="6" t="n">
        <v>-0.018561359659091</v>
      </c>
      <c r="AJ98" s="8" t="n">
        <v>-1.01294887401375</v>
      </c>
      <c r="AK98" s="8" t="s">
        <v>37</v>
      </c>
      <c r="AL98" s="8" t="n">
        <v>0.765952428718007</v>
      </c>
    </row>
    <row r="99" customFormat="false" ht="13.2" hidden="false" customHeight="false" outlineLevel="0" collapsed="false">
      <c r="A99" s="18" t="s">
        <v>134</v>
      </c>
      <c r="B99" s="29" t="n">
        <v>0</v>
      </c>
      <c r="C99" s="29" t="n">
        <v>0</v>
      </c>
      <c r="D99" s="29" t="n">
        <v>0</v>
      </c>
      <c r="E99" s="29" t="n">
        <v>0</v>
      </c>
      <c r="F99" s="29" t="n">
        <v>0</v>
      </c>
      <c r="G99" s="29" t="n">
        <v>-1</v>
      </c>
      <c r="H99" s="29" t="n">
        <v>0</v>
      </c>
      <c r="I99" s="29" t="n">
        <v>-1</v>
      </c>
      <c r="J99" s="29" t="n">
        <v>0</v>
      </c>
      <c r="K99" s="29" t="n">
        <v>0</v>
      </c>
      <c r="L99" s="30"/>
      <c r="M99" s="21" t="n">
        <v>-1.01410259250989</v>
      </c>
      <c r="N99" s="22" t="n">
        <v>0.637428796697891</v>
      </c>
      <c r="O99" s="18" t="s">
        <v>134</v>
      </c>
      <c r="P99" s="26" t="n">
        <v>0</v>
      </c>
      <c r="Q99" s="26" t="n">
        <v>0</v>
      </c>
      <c r="R99" s="26" t="n">
        <v>1</v>
      </c>
      <c r="S99" s="26" t="n">
        <v>0</v>
      </c>
      <c r="T99" s="26" t="n">
        <v>0</v>
      </c>
      <c r="U99" s="26" t="n">
        <v>0</v>
      </c>
      <c r="V99" s="26" t="n">
        <v>-1</v>
      </c>
      <c r="W99" s="26" t="n">
        <v>0</v>
      </c>
      <c r="X99" s="26" t="n">
        <v>0</v>
      </c>
      <c r="Y99" s="26" t="n">
        <v>-1</v>
      </c>
      <c r="Z99" s="26" t="n">
        <v>0</v>
      </c>
      <c r="AA99" s="26" t="n">
        <v>0</v>
      </c>
      <c r="AB99" s="24"/>
      <c r="AC99" s="21" t="n">
        <v>-1.01410259250989</v>
      </c>
      <c r="AD99" s="22" t="n">
        <v>0.637428796697891</v>
      </c>
      <c r="AF99" s="6" t="n">
        <v>0.218614718614719</v>
      </c>
      <c r="AG99" s="6" t="n">
        <v>0.368381354995399</v>
      </c>
      <c r="AH99" s="6" t="n">
        <v>0.348177743859035</v>
      </c>
      <c r="AI99" s="6" t="n">
        <v>-0.0202036111363637</v>
      </c>
      <c r="AJ99" s="8" t="n">
        <v>-1.01410259250989</v>
      </c>
      <c r="AK99" s="8" t="s">
        <v>37</v>
      </c>
      <c r="AL99" s="8" t="n">
        <v>0.637428796697891</v>
      </c>
    </row>
    <row r="100" customFormat="false" ht="13.2" hidden="false" customHeight="false" outlineLevel="0" collapsed="false">
      <c r="A100" s="18" t="s">
        <v>135</v>
      </c>
      <c r="B100" s="29" t="n">
        <v>0</v>
      </c>
      <c r="C100" s="29" t="n">
        <v>-1</v>
      </c>
      <c r="D100" s="29" t="n">
        <v>-1</v>
      </c>
      <c r="E100" s="29" t="n">
        <v>-1</v>
      </c>
      <c r="F100" s="29" t="n">
        <v>0</v>
      </c>
      <c r="G100" s="29" t="n">
        <v>0</v>
      </c>
      <c r="H100" s="29" t="n">
        <v>-1</v>
      </c>
      <c r="I100" s="29" t="n">
        <v>1</v>
      </c>
      <c r="J100" s="29" t="n">
        <v>0</v>
      </c>
      <c r="K100" s="29" t="n">
        <v>0</v>
      </c>
      <c r="L100" s="30"/>
      <c r="M100" s="21" t="n">
        <v>-1.01855727019608</v>
      </c>
      <c r="N100" s="22" t="n">
        <v>0.807580361821062</v>
      </c>
      <c r="O100" s="18" t="s">
        <v>135</v>
      </c>
      <c r="P100" s="26" t="n">
        <v>1</v>
      </c>
      <c r="Q100" s="26" t="n">
        <v>0</v>
      </c>
      <c r="R100" s="26" t="n">
        <v>0</v>
      </c>
      <c r="S100" s="26" t="n">
        <v>0</v>
      </c>
      <c r="T100" s="26" t="n">
        <v>-1</v>
      </c>
      <c r="U100" s="26" t="n">
        <v>-1</v>
      </c>
      <c r="V100" s="26" t="n">
        <v>-1</v>
      </c>
      <c r="W100" s="26" t="n">
        <v>0</v>
      </c>
      <c r="X100" s="26" t="n">
        <v>0</v>
      </c>
      <c r="Y100" s="26" t="n">
        <v>1</v>
      </c>
      <c r="Z100" s="26" t="n">
        <v>0</v>
      </c>
      <c r="AA100" s="26" t="n">
        <v>-1</v>
      </c>
      <c r="AB100" s="24"/>
      <c r="AC100" s="21" t="n">
        <v>-1.01855727019608</v>
      </c>
      <c r="AD100" s="22" t="n">
        <v>0.807580361821062</v>
      </c>
      <c r="AF100" s="6" t="n">
        <v>0.46969696969697</v>
      </c>
      <c r="AG100" s="6" t="n">
        <v>2.39392445726485</v>
      </c>
      <c r="AH100" s="6" t="n">
        <v>2.36739735658303</v>
      </c>
      <c r="AI100" s="6" t="n">
        <v>-0.0265271006818182</v>
      </c>
      <c r="AJ100" s="8" t="n">
        <v>-1.01855727019608</v>
      </c>
      <c r="AK100" s="8" t="s">
        <v>37</v>
      </c>
      <c r="AL100" s="8" t="n">
        <v>0.807580361821062</v>
      </c>
    </row>
    <row r="101" customFormat="false" ht="13.2" hidden="false" customHeight="false" outlineLevel="0" collapsed="false">
      <c r="A101" s="18" t="s">
        <v>136</v>
      </c>
      <c r="B101" s="29" t="n">
        <v>0</v>
      </c>
      <c r="C101" s="29" t="n">
        <v>-1</v>
      </c>
      <c r="D101" s="29" t="n">
        <v>0</v>
      </c>
      <c r="E101" s="29" t="n">
        <v>-1</v>
      </c>
      <c r="F101" s="29" t="n">
        <v>0</v>
      </c>
      <c r="G101" s="29" t="n">
        <v>1</v>
      </c>
      <c r="H101" s="29" t="n">
        <v>0</v>
      </c>
      <c r="I101" s="29" t="n">
        <v>1</v>
      </c>
      <c r="J101" s="29" t="n">
        <v>0</v>
      </c>
      <c r="K101" s="29" t="n">
        <v>-1</v>
      </c>
      <c r="L101" s="30"/>
      <c r="M101" s="21" t="n">
        <v>-1.0189475485631</v>
      </c>
      <c r="N101" s="22" t="n">
        <v>0.540433065472759</v>
      </c>
      <c r="O101" s="18" t="s">
        <v>136</v>
      </c>
      <c r="P101" s="26" t="n">
        <v>0</v>
      </c>
      <c r="Q101" s="26" t="n">
        <v>0</v>
      </c>
      <c r="R101" s="26" t="n">
        <v>0</v>
      </c>
      <c r="S101" s="26" t="n">
        <v>0</v>
      </c>
      <c r="T101" s="26" t="n">
        <v>0</v>
      </c>
      <c r="U101" s="26" t="n">
        <v>-1</v>
      </c>
      <c r="V101" s="26" t="n">
        <v>0</v>
      </c>
      <c r="W101" s="26" t="n">
        <v>0</v>
      </c>
      <c r="X101" s="26" t="n">
        <v>-1</v>
      </c>
      <c r="Y101" s="26" t="n">
        <v>-1</v>
      </c>
      <c r="Z101" s="26" t="n">
        <v>-1</v>
      </c>
      <c r="AA101" s="26" t="n">
        <v>1</v>
      </c>
      <c r="AB101" s="24"/>
      <c r="AC101" s="21" t="n">
        <v>-1.0189475485631</v>
      </c>
      <c r="AD101" s="22" t="n">
        <v>0.540433065472759</v>
      </c>
      <c r="AF101" s="6" t="n">
        <v>0.441558441558442</v>
      </c>
      <c r="AG101" s="6" t="n">
        <v>-0.174643683627651</v>
      </c>
      <c r="AH101" s="6" t="n">
        <v>-0.201723472741287</v>
      </c>
      <c r="AI101" s="6" t="n">
        <v>-0.0270797891136364</v>
      </c>
      <c r="AJ101" s="8" t="n">
        <v>-1.0189475485631</v>
      </c>
      <c r="AK101" s="8" t="s">
        <v>37</v>
      </c>
      <c r="AL101" s="8" t="n">
        <v>0.540433065472759</v>
      </c>
    </row>
    <row r="102" customFormat="false" ht="13.2" hidden="false" customHeight="false" outlineLevel="0" collapsed="false">
      <c r="A102" s="18" t="s">
        <v>137</v>
      </c>
      <c r="B102" s="29" t="n">
        <v>0</v>
      </c>
      <c r="C102" s="29" t="n">
        <v>-1</v>
      </c>
      <c r="D102" s="29" t="n">
        <v>-1</v>
      </c>
      <c r="E102" s="29" t="n">
        <v>0</v>
      </c>
      <c r="F102" s="29" t="n">
        <v>0</v>
      </c>
      <c r="G102" s="29" t="n">
        <v>1</v>
      </c>
      <c r="H102" s="29" t="n">
        <v>0</v>
      </c>
      <c r="I102" s="29" t="n">
        <v>-1</v>
      </c>
      <c r="J102" s="29" t="n">
        <v>0</v>
      </c>
      <c r="K102" s="29" t="n">
        <v>0</v>
      </c>
      <c r="L102" s="30"/>
      <c r="M102" s="21" t="n">
        <v>-1.02306340600351</v>
      </c>
      <c r="N102" s="22" t="n">
        <v>0.47853879895025</v>
      </c>
      <c r="O102" s="18" t="s">
        <v>137</v>
      </c>
      <c r="P102" s="26" t="n">
        <v>0</v>
      </c>
      <c r="Q102" s="26" t="n">
        <v>0</v>
      </c>
      <c r="R102" s="26" t="n">
        <v>0</v>
      </c>
      <c r="S102" s="26" t="n">
        <v>0</v>
      </c>
      <c r="T102" s="26" t="n">
        <v>0</v>
      </c>
      <c r="U102" s="26" t="n">
        <v>0</v>
      </c>
      <c r="V102" s="26" t="n">
        <v>0</v>
      </c>
      <c r="W102" s="26" t="n">
        <v>0</v>
      </c>
      <c r="X102" s="26" t="n">
        <v>-1</v>
      </c>
      <c r="Y102" s="26" t="n">
        <v>0</v>
      </c>
      <c r="Z102" s="26" t="n">
        <v>-1</v>
      </c>
      <c r="AA102" s="26" t="n">
        <v>0</v>
      </c>
      <c r="AB102" s="24"/>
      <c r="AC102" s="21" t="n">
        <v>-1.02306340600351</v>
      </c>
      <c r="AD102" s="22" t="n">
        <v>0.47853879895025</v>
      </c>
      <c r="AF102" s="6" t="n">
        <v>0.251082251082251</v>
      </c>
      <c r="AG102" s="6" t="n">
        <v>-1.71593835613842</v>
      </c>
      <c r="AH102" s="6" t="n">
        <v>-1.74883391734297</v>
      </c>
      <c r="AI102" s="6" t="n">
        <v>-0.0328955612045454</v>
      </c>
      <c r="AJ102" s="8" t="n">
        <v>-1.02306340600351</v>
      </c>
      <c r="AK102" s="8" t="s">
        <v>37</v>
      </c>
      <c r="AL102" s="8" t="n">
        <v>0.47853879895025</v>
      </c>
    </row>
    <row r="103" customFormat="false" ht="13.2" hidden="false" customHeight="false" outlineLevel="0" collapsed="false">
      <c r="A103" s="18" t="s">
        <v>138</v>
      </c>
      <c r="B103" s="29" t="n">
        <v>-1</v>
      </c>
      <c r="C103" s="29" t="n">
        <v>1</v>
      </c>
      <c r="D103" s="29" t="n">
        <v>0</v>
      </c>
      <c r="E103" s="29" t="n">
        <v>0</v>
      </c>
      <c r="F103" s="29" t="n">
        <v>-1</v>
      </c>
      <c r="G103" s="29" t="n">
        <v>0</v>
      </c>
      <c r="H103" s="29" t="n">
        <v>0</v>
      </c>
      <c r="I103" s="29" t="n">
        <v>-1</v>
      </c>
      <c r="J103" s="29" t="n">
        <v>0</v>
      </c>
      <c r="K103" s="29" t="n">
        <v>0</v>
      </c>
      <c r="L103" s="30"/>
      <c r="M103" s="21" t="n">
        <v>-1.03445593710326</v>
      </c>
      <c r="N103" s="22" t="n">
        <v>0.16198795744603</v>
      </c>
      <c r="O103" s="18" t="s">
        <v>138</v>
      </c>
      <c r="P103" s="26" t="n">
        <v>-1</v>
      </c>
      <c r="Q103" s="26" t="n">
        <v>0</v>
      </c>
      <c r="R103" s="26" t="n">
        <v>0</v>
      </c>
      <c r="S103" s="26" t="n">
        <v>-1</v>
      </c>
      <c r="T103" s="26" t="n">
        <v>-1</v>
      </c>
      <c r="U103" s="26" t="n">
        <v>-1</v>
      </c>
      <c r="V103" s="26" t="n">
        <v>-1</v>
      </c>
      <c r="W103" s="26" t="n">
        <v>0</v>
      </c>
      <c r="X103" s="26" t="n">
        <v>-1</v>
      </c>
      <c r="Y103" s="26" t="n">
        <v>-1</v>
      </c>
      <c r="Z103" s="26" t="n">
        <v>1</v>
      </c>
      <c r="AA103" s="26" t="n">
        <v>-1</v>
      </c>
      <c r="AB103" s="24"/>
      <c r="AC103" s="21" t="n">
        <v>-1.03445593710326</v>
      </c>
      <c r="AD103" s="22" t="n">
        <v>0.16198795744603</v>
      </c>
      <c r="AF103" s="6" t="n">
        <v>0.443722943722944</v>
      </c>
      <c r="AG103" s="6" t="n">
        <v>0.522015014495314</v>
      </c>
      <c r="AH103" s="6" t="n">
        <v>0.473142819927132</v>
      </c>
      <c r="AI103" s="6" t="n">
        <v>-0.0488721945681818</v>
      </c>
      <c r="AJ103" s="8" t="n">
        <v>-1.03445593710326</v>
      </c>
      <c r="AK103" s="8" t="s">
        <v>37</v>
      </c>
      <c r="AL103" s="8" t="n">
        <v>0.16198795744603</v>
      </c>
    </row>
    <row r="104" customFormat="false" ht="13.2" hidden="false" customHeight="false" outlineLevel="0" collapsed="false">
      <c r="A104" s="18" t="s">
        <v>139</v>
      </c>
      <c r="B104" s="29" t="n">
        <v>-1</v>
      </c>
      <c r="C104" s="29" t="n">
        <v>1</v>
      </c>
      <c r="D104" s="29" t="n">
        <v>1</v>
      </c>
      <c r="E104" s="29" t="n">
        <v>0</v>
      </c>
      <c r="F104" s="29" t="n">
        <v>0</v>
      </c>
      <c r="G104" s="29" t="n">
        <v>1</v>
      </c>
      <c r="H104" s="29" t="n">
        <v>-1</v>
      </c>
      <c r="I104" s="29" t="n">
        <v>-1</v>
      </c>
      <c r="J104" s="29" t="n">
        <v>-1</v>
      </c>
      <c r="K104" s="29" t="n">
        <v>1</v>
      </c>
      <c r="L104" s="30"/>
      <c r="M104" s="21" t="n">
        <v>-1.03494274150765</v>
      </c>
      <c r="N104" s="22" t="n">
        <v>0.614428038989003</v>
      </c>
      <c r="O104" s="18" t="s">
        <v>139</v>
      </c>
      <c r="P104" s="26" t="n">
        <v>-1</v>
      </c>
      <c r="Q104" s="26" t="n">
        <v>-1</v>
      </c>
      <c r="R104" s="26" t="n">
        <v>-1</v>
      </c>
      <c r="S104" s="26" t="n">
        <v>0</v>
      </c>
      <c r="T104" s="26" t="n">
        <v>0</v>
      </c>
      <c r="U104" s="26" t="n">
        <v>1</v>
      </c>
      <c r="V104" s="26" t="n">
        <v>-1</v>
      </c>
      <c r="W104" s="26" t="n">
        <v>0</v>
      </c>
      <c r="X104" s="26" t="n">
        <v>-1</v>
      </c>
      <c r="Y104" s="26" t="n">
        <v>-1</v>
      </c>
      <c r="Z104" s="26" t="n">
        <v>0</v>
      </c>
      <c r="AA104" s="26" t="n">
        <v>1</v>
      </c>
      <c r="AB104" s="24"/>
      <c r="AC104" s="21" t="n">
        <v>-1.03494274150765</v>
      </c>
      <c r="AD104" s="22" t="n">
        <v>0.614428038989003</v>
      </c>
      <c r="AF104" s="6" t="n">
        <v>0.727272727272727</v>
      </c>
      <c r="AG104" s="6" t="n">
        <v>0.549160953299276</v>
      </c>
      <c r="AH104" s="6" t="n">
        <v>0.499610000867458</v>
      </c>
      <c r="AI104" s="6" t="n">
        <v>-0.0495509524318181</v>
      </c>
      <c r="AJ104" s="8" t="n">
        <v>-1.03494274150765</v>
      </c>
      <c r="AK104" s="8" t="s">
        <v>37</v>
      </c>
      <c r="AL104" s="8" t="n">
        <v>0.614428038989003</v>
      </c>
    </row>
    <row r="105" customFormat="false" ht="13.2" hidden="false" customHeight="false" outlineLevel="0" collapsed="false">
      <c r="A105" s="18" t="s">
        <v>140</v>
      </c>
      <c r="B105" s="29" t="n">
        <v>0</v>
      </c>
      <c r="C105" s="29" t="n">
        <v>0</v>
      </c>
      <c r="D105" s="29" t="n">
        <v>0</v>
      </c>
      <c r="E105" s="29" t="n">
        <v>0</v>
      </c>
      <c r="F105" s="29" t="n">
        <v>0</v>
      </c>
      <c r="G105" s="29" t="n">
        <v>0</v>
      </c>
      <c r="H105" s="29" t="n">
        <v>0</v>
      </c>
      <c r="I105" s="29" t="n">
        <v>0</v>
      </c>
      <c r="J105" s="29" t="n">
        <v>-1</v>
      </c>
      <c r="K105" s="29" t="n">
        <v>0</v>
      </c>
      <c r="L105" s="30"/>
      <c r="M105" s="21" t="n">
        <v>-1.03549063489427</v>
      </c>
      <c r="N105" s="22" t="n">
        <v>0.254599453578056</v>
      </c>
      <c r="O105" s="18" t="s">
        <v>140</v>
      </c>
      <c r="P105" s="26" t="n">
        <v>0</v>
      </c>
      <c r="Q105" s="26" t="n">
        <v>0</v>
      </c>
      <c r="R105" s="26" t="n">
        <v>0</v>
      </c>
      <c r="S105" s="26" t="n">
        <v>-1</v>
      </c>
      <c r="T105" s="26" t="n">
        <v>0</v>
      </c>
      <c r="U105" s="26" t="n">
        <v>0</v>
      </c>
      <c r="V105" s="26" t="n">
        <v>-1</v>
      </c>
      <c r="W105" s="26" t="n">
        <v>0</v>
      </c>
      <c r="X105" s="26" t="n">
        <v>-1</v>
      </c>
      <c r="Y105" s="26" t="n">
        <v>0</v>
      </c>
      <c r="Z105" s="26" t="n">
        <v>-1</v>
      </c>
      <c r="AA105" s="26" t="n">
        <v>1</v>
      </c>
      <c r="AB105" s="24"/>
      <c r="AC105" s="21" t="n">
        <v>-1.03549063489427</v>
      </c>
      <c r="AD105" s="22" t="n">
        <v>0.254599453578056</v>
      </c>
      <c r="AF105" s="6" t="n">
        <v>0.251082251082251</v>
      </c>
      <c r="AG105" s="6" t="n">
        <v>0.646040381286429</v>
      </c>
      <c r="AH105" s="6" t="n">
        <v>0.595725875581884</v>
      </c>
      <c r="AI105" s="6" t="n">
        <v>-0.0503145057045454</v>
      </c>
      <c r="AJ105" s="8" t="n">
        <v>-1.03549063489427</v>
      </c>
      <c r="AK105" s="8" t="s">
        <v>37</v>
      </c>
      <c r="AL105" s="8" t="n">
        <v>0.254599453578056</v>
      </c>
    </row>
    <row r="106" customFormat="false" ht="13.2" hidden="false" customHeight="false" outlineLevel="0" collapsed="false">
      <c r="A106" s="18" t="s">
        <v>141</v>
      </c>
      <c r="B106" s="29" t="n">
        <v>-1</v>
      </c>
      <c r="C106" s="29" t="n">
        <v>0</v>
      </c>
      <c r="D106" s="29" t="n">
        <v>0</v>
      </c>
      <c r="E106" s="29" t="n">
        <v>-1</v>
      </c>
      <c r="F106" s="29" t="n">
        <v>0</v>
      </c>
      <c r="G106" s="29" t="n">
        <v>0</v>
      </c>
      <c r="H106" s="29" t="n">
        <v>0</v>
      </c>
      <c r="I106" s="29" t="n">
        <v>-1</v>
      </c>
      <c r="J106" s="29" t="n">
        <v>-1</v>
      </c>
      <c r="K106" s="29" t="n">
        <v>0</v>
      </c>
      <c r="L106" s="30"/>
      <c r="M106" s="21" t="n">
        <v>-1.04093171181869</v>
      </c>
      <c r="N106" s="22" t="n">
        <v>0.201658136645631</v>
      </c>
      <c r="O106" s="18" t="s">
        <v>141</v>
      </c>
      <c r="P106" s="26" t="n">
        <v>1</v>
      </c>
      <c r="Q106" s="26" t="n">
        <v>1</v>
      </c>
      <c r="R106" s="26" t="n">
        <v>0</v>
      </c>
      <c r="S106" s="26" t="n">
        <v>0</v>
      </c>
      <c r="T106" s="26" t="n">
        <v>-1</v>
      </c>
      <c r="U106" s="26" t="n">
        <v>-1</v>
      </c>
      <c r="V106" s="26" t="n">
        <v>0</v>
      </c>
      <c r="W106" s="26" t="n">
        <v>-1</v>
      </c>
      <c r="X106" s="26" t="n">
        <v>-1</v>
      </c>
      <c r="Y106" s="26" t="n">
        <v>0</v>
      </c>
      <c r="Z106" s="26" t="n">
        <v>-1</v>
      </c>
      <c r="AA106" s="26" t="n">
        <v>0</v>
      </c>
      <c r="AB106" s="24"/>
      <c r="AC106" s="21" t="n">
        <v>-1.04093171181869</v>
      </c>
      <c r="AD106" s="22" t="n">
        <v>0.201658136645631</v>
      </c>
      <c r="AF106" s="6" t="n">
        <v>0.417748917748918</v>
      </c>
      <c r="AG106" s="6" t="n">
        <v>1.29469023158613</v>
      </c>
      <c r="AH106" s="6" t="n">
        <v>1.23681480488158</v>
      </c>
      <c r="AI106" s="6" t="n">
        <v>-0.0578754267045454</v>
      </c>
      <c r="AJ106" s="8" t="n">
        <v>-1.04093171181869</v>
      </c>
      <c r="AK106" s="8" t="s">
        <v>37</v>
      </c>
      <c r="AL106" s="8" t="n">
        <v>0.201658136645631</v>
      </c>
    </row>
    <row r="107" customFormat="false" ht="13.2" hidden="false" customHeight="false" outlineLevel="0" collapsed="false">
      <c r="A107" s="18" t="s">
        <v>142</v>
      </c>
      <c r="B107" s="29" t="n">
        <v>0</v>
      </c>
      <c r="C107" s="29" t="n">
        <v>-1</v>
      </c>
      <c r="D107" s="29" t="n">
        <v>-1</v>
      </c>
      <c r="E107" s="29" t="n">
        <v>-1</v>
      </c>
      <c r="F107" s="29" t="n">
        <v>0</v>
      </c>
      <c r="G107" s="29" t="n">
        <v>0</v>
      </c>
      <c r="H107" s="29" t="n">
        <v>-1</v>
      </c>
      <c r="I107" s="29" t="n">
        <v>-1</v>
      </c>
      <c r="J107" s="29" t="n">
        <v>0</v>
      </c>
      <c r="K107" s="29" t="n">
        <v>1</v>
      </c>
      <c r="L107" s="30"/>
      <c r="M107" s="21" t="n">
        <v>-1.04396976278994</v>
      </c>
      <c r="N107" s="22" t="n">
        <v>0.707130107352802</v>
      </c>
      <c r="O107" s="18" t="s">
        <v>142</v>
      </c>
      <c r="P107" s="26" t="n">
        <v>1</v>
      </c>
      <c r="Q107" s="26" t="n">
        <v>0</v>
      </c>
      <c r="R107" s="26" t="n">
        <v>1</v>
      </c>
      <c r="S107" s="26" t="n">
        <v>0</v>
      </c>
      <c r="T107" s="26" t="n">
        <v>-1</v>
      </c>
      <c r="U107" s="26" t="n">
        <v>1</v>
      </c>
      <c r="V107" s="26" t="n">
        <v>-1</v>
      </c>
      <c r="W107" s="26" t="n">
        <v>0</v>
      </c>
      <c r="X107" s="26" t="n">
        <v>-1</v>
      </c>
      <c r="Y107" s="26" t="n">
        <v>0</v>
      </c>
      <c r="Z107" s="26" t="n">
        <v>1</v>
      </c>
      <c r="AA107" s="26" t="n">
        <v>0</v>
      </c>
      <c r="AB107" s="24"/>
      <c r="AC107" s="21" t="n">
        <v>-1.04396976278994</v>
      </c>
      <c r="AD107" s="22" t="n">
        <v>0.707130107352802</v>
      </c>
      <c r="AF107" s="6" t="n">
        <v>0.5995670995671</v>
      </c>
      <c r="AG107" s="6" t="n">
        <v>-0.158196185118609</v>
      </c>
      <c r="AH107" s="6" t="n">
        <v>-0.220276111868609</v>
      </c>
      <c r="AI107" s="6" t="n">
        <v>-0.06207992675</v>
      </c>
      <c r="AJ107" s="8" t="n">
        <v>-1.04396976278994</v>
      </c>
      <c r="AK107" s="8" t="s">
        <v>37</v>
      </c>
      <c r="AL107" s="8" t="n">
        <v>0.707130107352802</v>
      </c>
    </row>
    <row r="108" customFormat="false" ht="13.2" hidden="false" customHeight="false" outlineLevel="0" collapsed="false">
      <c r="A108" s="18" t="s">
        <v>143</v>
      </c>
      <c r="B108" s="29" t="n">
        <v>-1</v>
      </c>
      <c r="C108" s="29" t="n">
        <v>1</v>
      </c>
      <c r="D108" s="29" t="n">
        <v>1</v>
      </c>
      <c r="E108" s="29" t="n">
        <v>0</v>
      </c>
      <c r="F108" s="29" t="n">
        <v>1</v>
      </c>
      <c r="G108" s="29" t="n">
        <v>0</v>
      </c>
      <c r="H108" s="29" t="n">
        <v>0</v>
      </c>
      <c r="I108" s="29" t="n">
        <v>-1</v>
      </c>
      <c r="J108" s="29" t="n">
        <v>0</v>
      </c>
      <c r="K108" s="29" t="n">
        <v>-1</v>
      </c>
      <c r="L108" s="30"/>
      <c r="M108" s="21" t="n">
        <v>-1.04541272138661</v>
      </c>
      <c r="N108" s="22" t="n">
        <v>0.327382398540353</v>
      </c>
      <c r="O108" s="18" t="s">
        <v>143</v>
      </c>
      <c r="P108" s="26" t="n">
        <v>-1</v>
      </c>
      <c r="Q108" s="26" t="n">
        <v>-1</v>
      </c>
      <c r="R108" s="26" t="n">
        <v>-1</v>
      </c>
      <c r="S108" s="26" t="n">
        <v>-1</v>
      </c>
      <c r="T108" s="26" t="n">
        <v>1</v>
      </c>
      <c r="U108" s="26" t="n">
        <v>-1</v>
      </c>
      <c r="V108" s="26" t="n">
        <v>0</v>
      </c>
      <c r="W108" s="26" t="n">
        <v>-1</v>
      </c>
      <c r="X108" s="26" t="n">
        <v>-1</v>
      </c>
      <c r="Y108" s="26" t="n">
        <v>-1</v>
      </c>
      <c r="Z108" s="26" t="n">
        <v>-1</v>
      </c>
      <c r="AA108" s="26" t="n">
        <v>1</v>
      </c>
      <c r="AB108" s="24"/>
      <c r="AC108" s="21" t="n">
        <v>-1.04541272138661</v>
      </c>
      <c r="AD108" s="22" t="n">
        <v>0.327382398540353</v>
      </c>
      <c r="AF108" s="6" t="n">
        <v>0.703463203463203</v>
      </c>
      <c r="AG108" s="6" t="n">
        <v>-0.352508534803502</v>
      </c>
      <c r="AH108" s="6" t="n">
        <v>-0.416581155144411</v>
      </c>
      <c r="AI108" s="6" t="n">
        <v>-0.0640726203409091</v>
      </c>
      <c r="AJ108" s="8" t="n">
        <v>-1.04541272138661</v>
      </c>
      <c r="AK108" s="8" t="s">
        <v>37</v>
      </c>
      <c r="AL108" s="8" t="n">
        <v>0.327382398540353</v>
      </c>
    </row>
    <row r="109" customFormat="false" ht="13.2" hidden="false" customHeight="false" outlineLevel="0" collapsed="false">
      <c r="A109" s="18" t="s">
        <v>144</v>
      </c>
      <c r="B109" s="29" t="n">
        <v>-1</v>
      </c>
      <c r="C109" s="29" t="n">
        <v>0</v>
      </c>
      <c r="D109" s="29" t="n">
        <v>-1</v>
      </c>
      <c r="E109" s="29" t="n">
        <v>0</v>
      </c>
      <c r="F109" s="29" t="n">
        <v>-1</v>
      </c>
      <c r="G109" s="29" t="n">
        <v>0</v>
      </c>
      <c r="H109" s="29" t="n">
        <v>-1</v>
      </c>
      <c r="I109" s="29" t="n">
        <v>-1</v>
      </c>
      <c r="J109" s="29" t="n">
        <v>-1</v>
      </c>
      <c r="K109" s="29" t="n">
        <v>0</v>
      </c>
      <c r="L109" s="30"/>
      <c r="M109" s="21" t="n">
        <v>-1.04579883359647</v>
      </c>
      <c r="N109" s="22" t="n">
        <v>0.429253600712808</v>
      </c>
      <c r="O109" s="18" t="s">
        <v>144</v>
      </c>
      <c r="P109" s="26" t="n">
        <v>1</v>
      </c>
      <c r="Q109" s="26" t="n">
        <v>1</v>
      </c>
      <c r="R109" s="26" t="n">
        <v>-1</v>
      </c>
      <c r="S109" s="26" t="n">
        <v>1</v>
      </c>
      <c r="T109" s="26" t="n">
        <v>0</v>
      </c>
      <c r="U109" s="26" t="n">
        <v>0</v>
      </c>
      <c r="V109" s="26" t="n">
        <v>-1</v>
      </c>
      <c r="W109" s="26" t="n">
        <v>0</v>
      </c>
      <c r="X109" s="26" t="n">
        <v>0</v>
      </c>
      <c r="Y109" s="26" t="n">
        <v>0</v>
      </c>
      <c r="Z109" s="26" t="n">
        <v>0</v>
      </c>
      <c r="AA109" s="26" t="n">
        <v>1</v>
      </c>
      <c r="AB109" s="24"/>
      <c r="AC109" s="21" t="n">
        <v>-1.04579883359647</v>
      </c>
      <c r="AD109" s="22" t="n">
        <v>0.429253600712808</v>
      </c>
      <c r="AF109" s="6" t="n">
        <v>0.536796536796537</v>
      </c>
      <c r="AG109" s="6" t="n">
        <v>3.1291922752303</v>
      </c>
      <c r="AH109" s="6" t="n">
        <v>3.06458690900303</v>
      </c>
      <c r="AI109" s="6" t="n">
        <v>-0.0646053662272728</v>
      </c>
      <c r="AJ109" s="8" t="n">
        <v>-1.04579883359647</v>
      </c>
      <c r="AK109" s="8" t="s">
        <v>37</v>
      </c>
      <c r="AL109" s="8" t="n">
        <v>0.429253600712808</v>
      </c>
    </row>
    <row r="110" customFormat="false" ht="13.2" hidden="false" customHeight="false" outlineLevel="0" collapsed="false">
      <c r="A110" s="18" t="s">
        <v>145</v>
      </c>
      <c r="B110" s="29" t="n">
        <v>-1</v>
      </c>
      <c r="C110" s="29" t="n">
        <v>-1</v>
      </c>
      <c r="D110" s="29" t="n">
        <v>-1</v>
      </c>
      <c r="E110" s="29" t="n">
        <v>0</v>
      </c>
      <c r="F110" s="29" t="n">
        <v>0</v>
      </c>
      <c r="G110" s="29" t="n">
        <v>0</v>
      </c>
      <c r="H110" s="29" t="n">
        <v>-1</v>
      </c>
      <c r="I110" s="29" t="n">
        <v>-1</v>
      </c>
      <c r="J110" s="29" t="n">
        <v>0</v>
      </c>
      <c r="K110" s="29" t="n">
        <v>0</v>
      </c>
      <c r="L110" s="30"/>
      <c r="M110" s="21" t="n">
        <v>-1.04611179211264</v>
      </c>
      <c r="N110" s="22" t="n">
        <v>0.370989411995724</v>
      </c>
      <c r="O110" s="18" t="s">
        <v>145</v>
      </c>
      <c r="P110" s="26" t="n">
        <v>0</v>
      </c>
      <c r="Q110" s="26" t="n">
        <v>1</v>
      </c>
      <c r="R110" s="26" t="n">
        <v>0</v>
      </c>
      <c r="S110" s="26" t="n">
        <v>0</v>
      </c>
      <c r="T110" s="26" t="n">
        <v>0</v>
      </c>
      <c r="U110" s="26" t="n">
        <v>0</v>
      </c>
      <c r="V110" s="26" t="n">
        <v>-1</v>
      </c>
      <c r="W110" s="26" t="n">
        <v>0</v>
      </c>
      <c r="X110" s="26" t="n">
        <v>-1</v>
      </c>
      <c r="Y110" s="26" t="n">
        <v>-1</v>
      </c>
      <c r="Z110" s="26" t="n">
        <v>1</v>
      </c>
      <c r="AA110" s="26" t="n">
        <v>-1</v>
      </c>
      <c r="AB110" s="24"/>
      <c r="AC110" s="21" t="n">
        <v>-1.04611179211264</v>
      </c>
      <c r="AD110" s="22" t="n">
        <v>0.370989411995724</v>
      </c>
      <c r="AF110" s="6" t="n">
        <v>0.417748917748918</v>
      </c>
      <c r="AG110" s="6" t="n">
        <v>1.6273307359644</v>
      </c>
      <c r="AH110" s="6" t="n">
        <v>1.56229370339622</v>
      </c>
      <c r="AI110" s="6" t="n">
        <v>-0.065037032568182</v>
      </c>
      <c r="AJ110" s="8" t="n">
        <v>-1.04611179211264</v>
      </c>
      <c r="AK110" s="8" t="s">
        <v>37</v>
      </c>
      <c r="AL110" s="8" t="n">
        <v>0.370989411995724</v>
      </c>
    </row>
    <row r="111" customFormat="false" ht="13.2" hidden="false" customHeight="false" outlineLevel="0" collapsed="false">
      <c r="A111" s="18" t="s">
        <v>146</v>
      </c>
      <c r="B111" s="29" t="n">
        <v>0</v>
      </c>
      <c r="C111" s="29" t="n">
        <v>-1</v>
      </c>
      <c r="D111" s="29" t="n">
        <v>0</v>
      </c>
      <c r="E111" s="29" t="n">
        <v>-1</v>
      </c>
      <c r="F111" s="29" t="n">
        <v>-1</v>
      </c>
      <c r="G111" s="29" t="n">
        <v>1</v>
      </c>
      <c r="H111" s="29" t="n">
        <v>-1</v>
      </c>
      <c r="I111" s="29" t="n">
        <v>1</v>
      </c>
      <c r="J111" s="29" t="n">
        <v>0</v>
      </c>
      <c r="K111" s="29" t="n">
        <v>-1</v>
      </c>
      <c r="L111" s="30"/>
      <c r="M111" s="21" t="n">
        <v>-1.04853907178437</v>
      </c>
      <c r="N111" s="22" t="n">
        <v>0.6316004256272</v>
      </c>
      <c r="O111" s="18" t="s">
        <v>146</v>
      </c>
      <c r="P111" s="26" t="n">
        <v>0</v>
      </c>
      <c r="Q111" s="26" t="n">
        <v>-1</v>
      </c>
      <c r="R111" s="26" t="n">
        <v>1</v>
      </c>
      <c r="S111" s="26" t="n">
        <v>0</v>
      </c>
      <c r="T111" s="26" t="n">
        <v>1</v>
      </c>
      <c r="U111" s="26" t="n">
        <v>-1</v>
      </c>
      <c r="V111" s="26" t="n">
        <v>0</v>
      </c>
      <c r="W111" s="26" t="n">
        <v>1</v>
      </c>
      <c r="X111" s="26" t="n">
        <v>-1</v>
      </c>
      <c r="Y111" s="26" t="n">
        <v>0</v>
      </c>
      <c r="Z111" s="26" t="n">
        <v>-1</v>
      </c>
      <c r="AA111" s="26" t="n">
        <v>1</v>
      </c>
      <c r="AB111" s="24"/>
      <c r="AC111" s="21" t="n">
        <v>-1.04853907178437</v>
      </c>
      <c r="AD111" s="22" t="n">
        <v>0.6316004256272</v>
      </c>
      <c r="AE111" s="2"/>
      <c r="AF111" s="6" t="n">
        <v>0.694805194805195</v>
      </c>
      <c r="AG111" s="6" t="n">
        <v>-2.29770945399982</v>
      </c>
      <c r="AH111" s="6" t="n">
        <v>-2.36609007568164</v>
      </c>
      <c r="AI111" s="6" t="n">
        <v>-0.0683806216818184</v>
      </c>
      <c r="AJ111" s="8" t="n">
        <v>-1.04853907178437</v>
      </c>
      <c r="AK111" s="8" t="s">
        <v>37</v>
      </c>
      <c r="AL111" s="8" t="n">
        <v>0.6316004256272</v>
      </c>
      <c r="AM111" s="1"/>
      <c r="AN111" s="1"/>
    </row>
    <row r="112" customFormat="false" ht="13.2" hidden="false" customHeight="false" outlineLevel="0" collapsed="false">
      <c r="A112" s="18" t="s">
        <v>147</v>
      </c>
      <c r="B112" s="29" t="n">
        <v>0</v>
      </c>
      <c r="C112" s="29" t="n">
        <v>-1</v>
      </c>
      <c r="D112" s="29" t="n">
        <v>0</v>
      </c>
      <c r="E112" s="29" t="n">
        <v>-1</v>
      </c>
      <c r="F112" s="29" t="n">
        <v>0</v>
      </c>
      <c r="G112" s="29" t="n">
        <v>0</v>
      </c>
      <c r="H112" s="29" t="n">
        <v>0</v>
      </c>
      <c r="I112" s="29" t="n">
        <v>-1</v>
      </c>
      <c r="J112" s="29" t="n">
        <v>0</v>
      </c>
      <c r="K112" s="29" t="n">
        <v>-1</v>
      </c>
      <c r="L112" s="30"/>
      <c r="M112" s="21" t="n">
        <v>-1.05778908599858</v>
      </c>
      <c r="N112" s="22" t="n">
        <v>0.100384769637272</v>
      </c>
      <c r="O112" s="18" t="s">
        <v>147</v>
      </c>
      <c r="P112" s="26" t="n">
        <v>0</v>
      </c>
      <c r="Q112" s="26" t="n">
        <v>0</v>
      </c>
      <c r="R112" s="26" t="n">
        <v>0</v>
      </c>
      <c r="S112" s="26" t="n">
        <v>0</v>
      </c>
      <c r="T112" s="26" t="n">
        <v>0</v>
      </c>
      <c r="U112" s="26" t="n">
        <v>0</v>
      </c>
      <c r="V112" s="26" t="n">
        <v>-1</v>
      </c>
      <c r="W112" s="26" t="n">
        <v>0</v>
      </c>
      <c r="X112" s="26" t="n">
        <v>0</v>
      </c>
      <c r="Y112" s="26" t="n">
        <v>0</v>
      </c>
      <c r="Z112" s="26" t="n">
        <v>0</v>
      </c>
      <c r="AA112" s="26" t="n">
        <v>0</v>
      </c>
      <c r="AB112" s="24"/>
      <c r="AC112" s="21" t="n">
        <v>-1.05778908599858</v>
      </c>
      <c r="AD112" s="22" t="n">
        <v>0.100384769637272</v>
      </c>
      <c r="AF112" s="6" t="n">
        <v>0.183982683982684</v>
      </c>
      <c r="AG112" s="6" t="n">
        <v>-0.103251189452181</v>
      </c>
      <c r="AH112" s="6" t="n">
        <v>-0.184303184656727</v>
      </c>
      <c r="AI112" s="6" t="n">
        <v>-0.0810519952045455</v>
      </c>
      <c r="AJ112" s="8" t="n">
        <v>-1.05778908599858</v>
      </c>
      <c r="AK112" s="8" t="s">
        <v>37</v>
      </c>
      <c r="AL112" s="8" t="n">
        <v>0.100384769637272</v>
      </c>
    </row>
    <row r="113" customFormat="false" ht="13.2" hidden="false" customHeight="false" outlineLevel="0" collapsed="false">
      <c r="A113" s="18" t="s">
        <v>148</v>
      </c>
      <c r="B113" s="29" t="n">
        <v>-1</v>
      </c>
      <c r="C113" s="29" t="n">
        <v>0</v>
      </c>
      <c r="D113" s="29" t="n">
        <v>-1</v>
      </c>
      <c r="E113" s="29" t="n">
        <v>1</v>
      </c>
      <c r="F113" s="29" t="n">
        <v>1</v>
      </c>
      <c r="G113" s="29" t="n">
        <v>0</v>
      </c>
      <c r="H113" s="29" t="n">
        <v>-1</v>
      </c>
      <c r="I113" s="29" t="n">
        <v>0</v>
      </c>
      <c r="J113" s="29" t="n">
        <v>-1</v>
      </c>
      <c r="K113" s="29" t="n">
        <v>-1</v>
      </c>
      <c r="L113" s="30"/>
      <c r="M113" s="21" t="n">
        <v>-1.08904676162236</v>
      </c>
      <c r="N113" s="22" t="n">
        <v>0.127151837779838</v>
      </c>
      <c r="O113" s="18" t="s">
        <v>148</v>
      </c>
      <c r="P113" s="26" t="n">
        <v>0</v>
      </c>
      <c r="Q113" s="26" t="n">
        <v>0</v>
      </c>
      <c r="R113" s="26" t="n">
        <v>-1</v>
      </c>
      <c r="S113" s="26" t="n">
        <v>0</v>
      </c>
      <c r="T113" s="26" t="n">
        <v>-1</v>
      </c>
      <c r="U113" s="26" t="n">
        <v>-1</v>
      </c>
      <c r="V113" s="26" t="n">
        <v>-1</v>
      </c>
      <c r="W113" s="26" t="n">
        <v>0</v>
      </c>
      <c r="X113" s="26" t="n">
        <v>-1</v>
      </c>
      <c r="Y113" s="26" t="n">
        <v>0</v>
      </c>
      <c r="Z113" s="26" t="n">
        <v>0</v>
      </c>
      <c r="AA113" s="26" t="n">
        <v>-1</v>
      </c>
      <c r="AB113" s="24"/>
      <c r="AC113" s="21" t="n">
        <v>-1.08904676162236</v>
      </c>
      <c r="AD113" s="22" t="n">
        <v>0.127151837779838</v>
      </c>
      <c r="AF113" s="6" t="n">
        <v>0.443722943722944</v>
      </c>
      <c r="AG113" s="6" t="n">
        <v>2.23456160901523</v>
      </c>
      <c r="AH113" s="6" t="n">
        <v>2.11149570701523</v>
      </c>
      <c r="AI113" s="6" t="n">
        <v>-0.123065902</v>
      </c>
      <c r="AJ113" s="8" t="n">
        <v>-1.08904676162236</v>
      </c>
      <c r="AK113" s="8" t="s">
        <v>37</v>
      </c>
      <c r="AL113" s="8" t="n">
        <v>0.127151837779838</v>
      </c>
    </row>
    <row r="114" customFormat="false" ht="13.2" hidden="false" customHeight="false" outlineLevel="0" collapsed="false">
      <c r="A114" s="18" t="s">
        <v>149</v>
      </c>
      <c r="B114" s="29" t="n">
        <v>-1</v>
      </c>
      <c r="C114" s="29" t="n">
        <v>0</v>
      </c>
      <c r="D114" s="29" t="n">
        <v>-1</v>
      </c>
      <c r="E114" s="29" t="n">
        <v>1</v>
      </c>
      <c r="F114" s="29" t="n">
        <v>-1</v>
      </c>
      <c r="G114" s="29" t="n">
        <v>-1</v>
      </c>
      <c r="H114" s="29" t="n">
        <v>0</v>
      </c>
      <c r="I114" s="29" t="n">
        <v>-1</v>
      </c>
      <c r="J114" s="29" t="n">
        <v>0</v>
      </c>
      <c r="K114" s="29" t="n">
        <v>-1</v>
      </c>
      <c r="L114" s="30"/>
      <c r="M114" s="21" t="n">
        <v>-1.08920896685573</v>
      </c>
      <c r="N114" s="22" t="n">
        <v>0.202918602089794</v>
      </c>
      <c r="O114" s="18" t="s">
        <v>149</v>
      </c>
      <c r="P114" s="26" t="n">
        <v>-1</v>
      </c>
      <c r="Q114" s="26" t="n">
        <v>0</v>
      </c>
      <c r="R114" s="26" t="n">
        <v>0</v>
      </c>
      <c r="S114" s="26" t="n">
        <v>0</v>
      </c>
      <c r="T114" s="26" t="n">
        <v>0</v>
      </c>
      <c r="U114" s="26" t="n">
        <v>-1</v>
      </c>
      <c r="V114" s="26" t="n">
        <v>-1</v>
      </c>
      <c r="W114" s="26" t="n">
        <v>0</v>
      </c>
      <c r="X114" s="26" t="n">
        <v>-1</v>
      </c>
      <c r="Y114" s="26" t="n">
        <v>0</v>
      </c>
      <c r="Z114" s="26" t="n">
        <v>0</v>
      </c>
      <c r="AA114" s="26" t="n">
        <v>1</v>
      </c>
      <c r="AB114" s="24"/>
      <c r="AC114" s="21" t="n">
        <v>-1.08920896685573</v>
      </c>
      <c r="AD114" s="22" t="n">
        <v>0.202918602089794</v>
      </c>
      <c r="AF114" s="6" t="n">
        <v>0.432900432900433</v>
      </c>
      <c r="AG114" s="6" t="n">
        <v>-0.408516985731991</v>
      </c>
      <c r="AH114" s="6" t="n">
        <v>-0.531797750186536</v>
      </c>
      <c r="AI114" s="6" t="n">
        <v>-0.123280764454545</v>
      </c>
      <c r="AJ114" s="8" t="n">
        <v>-1.08920896685573</v>
      </c>
      <c r="AK114" s="8" t="s">
        <v>37</v>
      </c>
      <c r="AL114" s="8" t="n">
        <v>0.202918602089794</v>
      </c>
    </row>
    <row r="115" customFormat="false" ht="13.2" hidden="false" customHeight="false" outlineLevel="0" collapsed="false">
      <c r="A115" s="18" t="s">
        <v>150</v>
      </c>
      <c r="B115" s="29" t="n">
        <v>-1</v>
      </c>
      <c r="C115" s="29" t="n">
        <v>0</v>
      </c>
      <c r="D115" s="29" t="n">
        <v>-1</v>
      </c>
      <c r="E115" s="29" t="n">
        <v>0</v>
      </c>
      <c r="F115" s="29" t="n">
        <v>0</v>
      </c>
      <c r="G115" s="29" t="n">
        <v>0</v>
      </c>
      <c r="H115" s="29" t="n">
        <v>0</v>
      </c>
      <c r="I115" s="29" t="n">
        <v>1</v>
      </c>
      <c r="J115" s="29" t="n">
        <v>0</v>
      </c>
      <c r="K115" s="29" t="n">
        <v>0</v>
      </c>
      <c r="L115" s="30"/>
      <c r="M115" s="21" t="n">
        <v>-1.09534528315271</v>
      </c>
      <c r="N115" s="22" t="n">
        <v>0.266981294782924</v>
      </c>
      <c r="O115" s="18" t="s">
        <v>150</v>
      </c>
      <c r="P115" s="26" t="n">
        <v>0</v>
      </c>
      <c r="Q115" s="26" t="n">
        <v>0</v>
      </c>
      <c r="R115" s="26" t="n">
        <v>-1</v>
      </c>
      <c r="S115" s="26" t="n">
        <v>1</v>
      </c>
      <c r="T115" s="26" t="n">
        <v>0</v>
      </c>
      <c r="U115" s="26" t="n">
        <v>0</v>
      </c>
      <c r="V115" s="26" t="n">
        <v>-1</v>
      </c>
      <c r="W115" s="26" t="n">
        <v>0</v>
      </c>
      <c r="X115" s="26" t="n">
        <v>0</v>
      </c>
      <c r="Y115" s="26" t="n">
        <v>0</v>
      </c>
      <c r="Z115" s="26" t="n">
        <v>1</v>
      </c>
      <c r="AA115" s="26" t="n">
        <v>-1</v>
      </c>
      <c r="AB115" s="24"/>
      <c r="AC115" s="21" t="n">
        <v>-1.09534528315271</v>
      </c>
      <c r="AD115" s="22" t="n">
        <v>0.266981294782924</v>
      </c>
      <c r="AF115" s="6" t="n">
        <v>0.372294372294372</v>
      </c>
      <c r="AG115" s="6" t="n">
        <v>-2.94428029932593</v>
      </c>
      <c r="AH115" s="6" t="n">
        <v>-3.07566601825775</v>
      </c>
      <c r="AI115" s="6" t="n">
        <v>-0.131385718931818</v>
      </c>
      <c r="AJ115" s="8" t="n">
        <v>-1.09534528315271</v>
      </c>
      <c r="AK115" s="8" t="s">
        <v>37</v>
      </c>
      <c r="AL115" s="8" t="n">
        <v>0.266981294782924</v>
      </c>
    </row>
    <row r="116" customFormat="false" ht="13.2" hidden="false" customHeight="false" outlineLevel="0" collapsed="false">
      <c r="A116" s="18" t="s">
        <v>151</v>
      </c>
      <c r="B116" s="23" t="n">
        <v>0</v>
      </c>
      <c r="C116" s="20" t="n">
        <v>-1</v>
      </c>
      <c r="D116" s="23" t="n">
        <v>0</v>
      </c>
      <c r="E116" s="20" t="n">
        <v>-1</v>
      </c>
      <c r="F116" s="20" t="n">
        <v>-1</v>
      </c>
      <c r="G116" s="20" t="n">
        <v>-1</v>
      </c>
      <c r="H116" s="23" t="n">
        <v>0</v>
      </c>
      <c r="I116" s="20" t="n">
        <v>-1</v>
      </c>
      <c r="J116" s="23" t="n">
        <v>0</v>
      </c>
      <c r="K116" s="20" t="n">
        <v>-1</v>
      </c>
      <c r="L116" s="20" t="n">
        <v>-1</v>
      </c>
      <c r="M116" s="21" t="n">
        <v>-1.09542046871727</v>
      </c>
      <c r="N116" s="22" t="n">
        <v>0.02270155277329</v>
      </c>
      <c r="O116" s="18" t="s">
        <v>151</v>
      </c>
      <c r="P116" s="23" t="n">
        <v>0</v>
      </c>
      <c r="Q116" s="19" t="n">
        <v>1</v>
      </c>
      <c r="R116" s="23" t="n">
        <v>0</v>
      </c>
      <c r="S116" s="20" t="n">
        <v>-1</v>
      </c>
      <c r="T116" s="23" t="n">
        <v>0</v>
      </c>
      <c r="U116" s="23" t="n">
        <v>0</v>
      </c>
      <c r="V116" s="23" t="n">
        <v>0</v>
      </c>
      <c r="W116" s="23" t="n">
        <v>0</v>
      </c>
      <c r="X116" s="20" t="n">
        <v>-1</v>
      </c>
      <c r="Y116" s="20" t="n">
        <v>-1</v>
      </c>
      <c r="Z116" s="20" t="n">
        <v>-1</v>
      </c>
      <c r="AA116" s="20" t="n">
        <v>-1</v>
      </c>
      <c r="AB116" s="24"/>
      <c r="AC116" s="21" t="n">
        <v>-1.09542046871727</v>
      </c>
      <c r="AD116" s="22" t="n">
        <v>0.02270155277329</v>
      </c>
      <c r="AF116" s="6" t="n">
        <v>0.354978354978355</v>
      </c>
      <c r="AG116" s="6" t="n">
        <v>0.0706935928500391</v>
      </c>
      <c r="AH116" s="6" t="n">
        <v>-0.0607911506726882</v>
      </c>
      <c r="AI116" s="6" t="n">
        <v>-0.131484743522727</v>
      </c>
      <c r="AJ116" s="8" t="n">
        <v>-1.09542046871727</v>
      </c>
      <c r="AK116" s="8" t="s">
        <v>37</v>
      </c>
      <c r="AL116" s="8" t="n">
        <v>0.02270155277329</v>
      </c>
    </row>
    <row r="117" customFormat="false" ht="13.2" hidden="false" customHeight="false" outlineLevel="0" collapsed="false">
      <c r="A117" s="18" t="s">
        <v>152</v>
      </c>
      <c r="B117" s="20" t="n">
        <v>-1</v>
      </c>
      <c r="C117" s="20" t="n">
        <v>-1</v>
      </c>
      <c r="D117" s="20" t="n">
        <v>-1</v>
      </c>
      <c r="E117" s="20" t="n">
        <v>-1</v>
      </c>
      <c r="F117" s="23" t="n">
        <v>0</v>
      </c>
      <c r="G117" s="23" t="n">
        <v>0</v>
      </c>
      <c r="H117" s="23" t="n">
        <v>0</v>
      </c>
      <c r="I117" s="19" t="n">
        <v>1</v>
      </c>
      <c r="J117" s="23" t="n">
        <v>0</v>
      </c>
      <c r="K117" s="23" t="n">
        <v>0</v>
      </c>
      <c r="L117" s="31"/>
      <c r="M117" s="21" t="n">
        <v>-1.09650842325948</v>
      </c>
      <c r="N117" s="22" t="n">
        <v>0.0215434412708441</v>
      </c>
      <c r="O117" s="18" t="s">
        <v>152</v>
      </c>
      <c r="P117" s="20" t="n">
        <v>-1</v>
      </c>
      <c r="Q117" s="23" t="n">
        <v>0</v>
      </c>
      <c r="R117" s="23" t="n">
        <v>0</v>
      </c>
      <c r="S117" s="20" t="n">
        <v>-1</v>
      </c>
      <c r="T117" s="20" t="n">
        <v>-1</v>
      </c>
      <c r="U117" s="20" t="n">
        <v>-1</v>
      </c>
      <c r="V117" s="23" t="n">
        <v>0</v>
      </c>
      <c r="W117" s="23" t="n">
        <v>0</v>
      </c>
      <c r="X117" s="20" t="n">
        <v>-1</v>
      </c>
      <c r="Y117" s="20" t="n">
        <v>-1</v>
      </c>
      <c r="Z117" s="23" t="n">
        <v>0</v>
      </c>
      <c r="AA117" s="23" t="n">
        <v>0</v>
      </c>
      <c r="AB117" s="24"/>
      <c r="AC117" s="21" t="n">
        <v>-1.09650842325948</v>
      </c>
      <c r="AD117" s="22" t="n">
        <v>0.0215434412708441</v>
      </c>
      <c r="AF117" s="6" t="n">
        <v>0.348484848484849</v>
      </c>
      <c r="AG117" s="6" t="n">
        <v>0.590059789186413</v>
      </c>
      <c r="AH117" s="6" t="n">
        <v>0.457142894504594</v>
      </c>
      <c r="AI117" s="6" t="n">
        <v>-0.132916894681818</v>
      </c>
      <c r="AJ117" s="8" t="n">
        <v>-1.09650842325948</v>
      </c>
      <c r="AK117" s="8" t="s">
        <v>37</v>
      </c>
      <c r="AL117" s="8" t="n">
        <v>0.0215434412708441</v>
      </c>
    </row>
    <row r="118" customFormat="false" ht="13.2" hidden="false" customHeight="false" outlineLevel="0" collapsed="false">
      <c r="A118" s="18" t="s">
        <v>153</v>
      </c>
      <c r="B118" s="20" t="n">
        <v>-1</v>
      </c>
      <c r="C118" s="20" t="n">
        <v>-1</v>
      </c>
      <c r="D118" s="20" t="n">
        <v>-1</v>
      </c>
      <c r="E118" s="20" t="n">
        <v>-1</v>
      </c>
      <c r="F118" s="23" t="n">
        <v>0</v>
      </c>
      <c r="G118" s="23" t="n">
        <v>0</v>
      </c>
      <c r="H118" s="20" t="n">
        <v>-1</v>
      </c>
      <c r="I118" s="20" t="n">
        <v>-1</v>
      </c>
      <c r="J118" s="20" t="n">
        <v>-1</v>
      </c>
      <c r="K118" s="19" t="n">
        <v>1</v>
      </c>
      <c r="L118" s="20" t="n">
        <v>-1</v>
      </c>
      <c r="M118" s="21" t="n">
        <v>-1.1374409725156</v>
      </c>
      <c r="N118" s="22" t="n">
        <v>0.00360823908680629</v>
      </c>
      <c r="O118" s="18" t="s">
        <v>153</v>
      </c>
      <c r="P118" s="23" t="n">
        <v>0</v>
      </c>
      <c r="Q118" s="23" t="n">
        <v>0</v>
      </c>
      <c r="R118" s="23" t="n">
        <v>0</v>
      </c>
      <c r="S118" s="23" t="n">
        <v>0</v>
      </c>
      <c r="T118" s="23" t="n">
        <v>0</v>
      </c>
      <c r="U118" s="23" t="n">
        <v>0</v>
      </c>
      <c r="V118" s="20" t="n">
        <v>-1</v>
      </c>
      <c r="W118" s="23" t="n">
        <v>0</v>
      </c>
      <c r="X118" s="23" t="n">
        <v>0</v>
      </c>
      <c r="Y118" s="20" t="n">
        <v>-1</v>
      </c>
      <c r="Z118" s="20" t="n">
        <v>-1</v>
      </c>
      <c r="AA118" s="20" t="n">
        <v>-1</v>
      </c>
      <c r="AB118" s="23" t="n">
        <v>0</v>
      </c>
      <c r="AC118" s="21" t="n">
        <v>-1.1374409725156</v>
      </c>
      <c r="AD118" s="22" t="n">
        <v>0.00360823908680629</v>
      </c>
      <c r="AF118" s="6" t="n">
        <v>0.354978354978355</v>
      </c>
      <c r="AG118" s="6" t="n">
        <v>-1.66748632029639</v>
      </c>
      <c r="AH118" s="6" t="n">
        <v>-1.85327799891003</v>
      </c>
      <c r="AI118" s="6" t="n">
        <v>-0.185791678613636</v>
      </c>
      <c r="AJ118" s="8" t="n">
        <v>-1.1374409725156</v>
      </c>
      <c r="AK118" s="8" t="s">
        <v>37</v>
      </c>
      <c r="AL118" s="8" t="n">
        <v>0.00360823908680629</v>
      </c>
    </row>
    <row r="119" customFormat="false" ht="13.2" hidden="false" customHeight="false" outlineLevel="0" collapsed="false">
      <c r="A119" s="18" t="s">
        <v>154</v>
      </c>
      <c r="B119" s="20" t="n">
        <v>-1</v>
      </c>
      <c r="C119" s="19" t="n">
        <v>1</v>
      </c>
      <c r="D119" s="20" t="n">
        <v>-1</v>
      </c>
      <c r="E119" s="20" t="n">
        <v>-1</v>
      </c>
      <c r="F119" s="20" t="n">
        <v>-1</v>
      </c>
      <c r="G119" s="23" t="n">
        <v>0</v>
      </c>
      <c r="H119" s="20" t="n">
        <v>-1</v>
      </c>
      <c r="I119" s="20" t="n">
        <v>-1</v>
      </c>
      <c r="J119" s="20" t="n">
        <v>-1</v>
      </c>
      <c r="K119" s="23" t="n">
        <v>0</v>
      </c>
      <c r="L119" s="20" t="n">
        <v>-1</v>
      </c>
      <c r="M119" s="21" t="n">
        <v>-1.14112161658294</v>
      </c>
      <c r="N119" s="22" t="n">
        <v>1.70933172826767E-006</v>
      </c>
      <c r="O119" s="18" t="s">
        <v>154</v>
      </c>
      <c r="P119" s="20" t="n">
        <v>-1</v>
      </c>
      <c r="Q119" s="23" t="n">
        <v>0</v>
      </c>
      <c r="R119" s="20" t="n">
        <v>-1</v>
      </c>
      <c r="S119" s="20" t="n">
        <v>-1</v>
      </c>
      <c r="T119" s="23" t="n">
        <v>0</v>
      </c>
      <c r="U119" s="23" t="n">
        <v>0</v>
      </c>
      <c r="V119" s="20" t="n">
        <v>-1</v>
      </c>
      <c r="W119" s="23" t="n">
        <v>0</v>
      </c>
      <c r="X119" s="20" t="n">
        <v>-1</v>
      </c>
      <c r="Y119" s="20" t="n">
        <v>-1</v>
      </c>
      <c r="Z119" s="20" t="n">
        <v>-1</v>
      </c>
      <c r="AA119" s="20" t="n">
        <v>-1</v>
      </c>
      <c r="AB119" s="20" t="n">
        <v>-1</v>
      </c>
      <c r="AC119" s="21" t="n">
        <v>-1.14112161658294</v>
      </c>
      <c r="AD119" s="22" t="n">
        <v>1.70933172826767E-006</v>
      </c>
      <c r="AF119" s="6" t="n">
        <v>0.337662337662338</v>
      </c>
      <c r="AG119" s="6" t="n">
        <v>0.603576544340479</v>
      </c>
      <c r="AH119" s="6" t="n">
        <v>0.413123987340479</v>
      </c>
      <c r="AI119" s="6" t="n">
        <v>-0.190452557</v>
      </c>
      <c r="AJ119" s="8" t="n">
        <v>-1.14112161658294</v>
      </c>
      <c r="AK119" s="8" t="s">
        <v>37</v>
      </c>
      <c r="AL119" s="36" t="n">
        <v>1.70933172826767E-006</v>
      </c>
    </row>
    <row r="120" customFormat="false" ht="13.2" hidden="false" customHeight="false" outlineLevel="0" collapsed="false">
      <c r="A120" s="18" t="s">
        <v>155</v>
      </c>
      <c r="B120" s="20" t="n">
        <v>-1</v>
      </c>
      <c r="C120" s="19" t="n">
        <v>1</v>
      </c>
      <c r="D120" s="20" t="n">
        <v>-1</v>
      </c>
      <c r="E120" s="23" t="n">
        <v>0</v>
      </c>
      <c r="F120" s="20" t="n">
        <v>-1</v>
      </c>
      <c r="G120" s="20" t="n">
        <v>-1</v>
      </c>
      <c r="H120" s="20" t="n">
        <v>-1</v>
      </c>
      <c r="I120" s="20" t="n">
        <v>-1</v>
      </c>
      <c r="J120" s="20" t="n">
        <v>-1</v>
      </c>
      <c r="K120" s="20" t="n">
        <v>-1</v>
      </c>
      <c r="L120" s="20" t="n">
        <v>-1</v>
      </c>
      <c r="M120" s="21" t="n">
        <v>-1.19105274832015</v>
      </c>
      <c r="N120" s="22" t="n">
        <v>0.000400874461162047</v>
      </c>
      <c r="O120" s="18" t="s">
        <v>155</v>
      </c>
      <c r="P120" s="20" t="n">
        <v>-1</v>
      </c>
      <c r="Q120" s="23" t="n">
        <v>0</v>
      </c>
      <c r="R120" s="23" t="n">
        <v>0</v>
      </c>
      <c r="S120" s="23" t="n">
        <v>0</v>
      </c>
      <c r="T120" s="23" t="n">
        <v>0</v>
      </c>
      <c r="U120" s="20" t="n">
        <v>-1</v>
      </c>
      <c r="V120" s="20" t="n">
        <v>-1</v>
      </c>
      <c r="W120" s="23" t="n">
        <v>0</v>
      </c>
      <c r="X120" s="20" t="n">
        <v>-1</v>
      </c>
      <c r="Y120" s="23" t="n">
        <v>0</v>
      </c>
      <c r="Z120" s="23" t="n">
        <v>0</v>
      </c>
      <c r="AA120" s="20" t="n">
        <v>-1</v>
      </c>
      <c r="AB120" s="23" t="n">
        <v>0</v>
      </c>
      <c r="AC120" s="21" t="n">
        <v>-1.19105274832015</v>
      </c>
      <c r="AD120" s="22" t="n">
        <v>0.000400874461162047</v>
      </c>
      <c r="AF120" s="6" t="n">
        <v>0.354978354978355</v>
      </c>
      <c r="AG120" s="6" t="n">
        <v>0.0191260509699687</v>
      </c>
      <c r="AH120" s="6" t="n">
        <v>-0.233111256484577</v>
      </c>
      <c r="AI120" s="6" t="n">
        <v>-0.252237307454545</v>
      </c>
      <c r="AJ120" s="8" t="n">
        <v>-1.19105274832015</v>
      </c>
      <c r="AK120" s="8" t="s">
        <v>37</v>
      </c>
      <c r="AL120" s="8" t="n">
        <v>0.000400874461162047</v>
      </c>
    </row>
    <row r="121" customFormat="false" ht="13.2" hidden="false" customHeight="false" outlineLevel="0" collapsed="false">
      <c r="A121" s="18" t="s">
        <v>156</v>
      </c>
      <c r="B121" s="23" t="n">
        <v>0</v>
      </c>
      <c r="C121" s="20" t="n">
        <v>-1</v>
      </c>
      <c r="D121" s="20" t="n">
        <v>-1</v>
      </c>
      <c r="E121" s="20" t="n">
        <v>-1</v>
      </c>
      <c r="F121" s="23" t="n">
        <v>0</v>
      </c>
      <c r="G121" s="20" t="n">
        <v>-1</v>
      </c>
      <c r="H121" s="23" t="n">
        <v>0</v>
      </c>
      <c r="I121" s="20" t="n">
        <v>-1</v>
      </c>
      <c r="J121" s="20" t="n">
        <v>-1</v>
      </c>
      <c r="K121" s="20" t="n">
        <v>-1</v>
      </c>
      <c r="L121" s="20" t="n">
        <v>-1</v>
      </c>
      <c r="M121" s="21" t="n">
        <v>-1.22599267877144</v>
      </c>
      <c r="N121" s="22" t="n">
        <v>0.035930496214433</v>
      </c>
      <c r="O121" s="18" t="s">
        <v>156</v>
      </c>
      <c r="P121" s="19" t="n">
        <v>1</v>
      </c>
      <c r="Q121" s="20" t="n">
        <v>-1</v>
      </c>
      <c r="R121" s="19" t="n">
        <v>1</v>
      </c>
      <c r="S121" s="20" t="n">
        <v>-1</v>
      </c>
      <c r="T121" s="20" t="n">
        <v>-1</v>
      </c>
      <c r="U121" s="20" t="n">
        <v>-1</v>
      </c>
      <c r="V121" s="20" t="n">
        <v>-1</v>
      </c>
      <c r="W121" s="23" t="n">
        <v>0</v>
      </c>
      <c r="X121" s="23" t="n">
        <v>0</v>
      </c>
      <c r="Y121" s="20" t="n">
        <v>-1</v>
      </c>
      <c r="Z121" s="23" t="n">
        <v>0</v>
      </c>
      <c r="AA121" s="20" t="n">
        <v>-1</v>
      </c>
      <c r="AB121" s="20" t="n">
        <v>-1</v>
      </c>
      <c r="AC121" s="21" t="n">
        <v>-1.22599267877144</v>
      </c>
      <c r="AD121" s="22" t="n">
        <v>0.035930496214433</v>
      </c>
      <c r="AF121" s="6" t="n">
        <v>0.545454545454545</v>
      </c>
      <c r="AG121" s="6" t="n">
        <v>0.783513007507796</v>
      </c>
      <c r="AH121" s="6" t="n">
        <v>0.489562643757796</v>
      </c>
      <c r="AI121" s="6" t="n">
        <v>-0.29395036375</v>
      </c>
      <c r="AJ121" s="8" t="n">
        <v>-1.22599267877144</v>
      </c>
      <c r="AK121" s="8" t="s">
        <v>37</v>
      </c>
      <c r="AL121" s="8" t="n">
        <v>0.035930496214433</v>
      </c>
    </row>
    <row r="122" customFormat="false" ht="13.2" hidden="false" customHeight="false" outlineLevel="0" collapsed="false">
      <c r="A122" s="18" t="s">
        <v>157</v>
      </c>
      <c r="B122" s="19" t="n">
        <v>1</v>
      </c>
      <c r="C122" s="23" t="n">
        <v>0</v>
      </c>
      <c r="D122" s="20" t="n">
        <v>-1</v>
      </c>
      <c r="E122" s="20" t="n">
        <v>-1</v>
      </c>
      <c r="F122" s="20" t="n">
        <v>-1</v>
      </c>
      <c r="G122" s="20" t="n">
        <v>-1</v>
      </c>
      <c r="H122" s="20" t="n">
        <v>-1</v>
      </c>
      <c r="I122" s="20" t="n">
        <v>-1</v>
      </c>
      <c r="J122" s="20" t="n">
        <v>-1</v>
      </c>
      <c r="K122" s="20" t="n">
        <v>-1</v>
      </c>
      <c r="L122" s="20" t="n">
        <v>-1</v>
      </c>
      <c r="M122" s="21" t="n">
        <v>-1.3149490309468</v>
      </c>
      <c r="N122" s="22" t="n">
        <v>0.00375704188665093</v>
      </c>
      <c r="O122" s="18" t="s">
        <v>157</v>
      </c>
      <c r="P122" s="19" t="n">
        <v>1</v>
      </c>
      <c r="Q122" s="19" t="n">
        <v>1</v>
      </c>
      <c r="R122" s="23" t="n">
        <v>0</v>
      </c>
      <c r="S122" s="23" t="n">
        <v>0</v>
      </c>
      <c r="T122" s="20" t="n">
        <v>-1</v>
      </c>
      <c r="U122" s="20" t="n">
        <v>-1</v>
      </c>
      <c r="V122" s="20" t="n">
        <v>-1</v>
      </c>
      <c r="W122" s="20" t="n">
        <v>-1</v>
      </c>
      <c r="X122" s="20" t="n">
        <v>-1</v>
      </c>
      <c r="Y122" s="20" t="n">
        <v>-1</v>
      </c>
      <c r="Z122" s="23" t="n">
        <v>0</v>
      </c>
      <c r="AA122" s="20" t="n">
        <v>-1</v>
      </c>
      <c r="AB122" s="20" t="n">
        <v>-1</v>
      </c>
      <c r="AC122" s="21" t="n">
        <v>-1.3149490309468</v>
      </c>
      <c r="AD122" s="22" t="n">
        <v>0.00375704188665093</v>
      </c>
      <c r="AF122" s="6" t="n">
        <v>0.545454545454545</v>
      </c>
      <c r="AG122" s="6" t="n">
        <v>0.684008373223497</v>
      </c>
      <c r="AH122" s="6" t="n">
        <v>0.289001493268951</v>
      </c>
      <c r="AI122" s="6" t="n">
        <v>-0.395006879954545</v>
      </c>
      <c r="AJ122" s="8" t="n">
        <v>-1.3149490309468</v>
      </c>
      <c r="AK122" s="8" t="s">
        <v>37</v>
      </c>
      <c r="AL122" s="8" t="n">
        <v>0.00375704188665093</v>
      </c>
    </row>
    <row r="123" customFormat="false" ht="13.2" hidden="false" customHeight="false" outlineLevel="0" collapsed="false">
      <c r="A123" s="18" t="s">
        <v>158</v>
      </c>
      <c r="B123" s="20" t="n">
        <v>-1</v>
      </c>
      <c r="C123" s="20" t="n">
        <v>-1</v>
      </c>
      <c r="D123" s="20" t="n">
        <v>-1</v>
      </c>
      <c r="E123" s="20" t="n">
        <v>-1</v>
      </c>
      <c r="F123" s="20" t="n">
        <v>-1</v>
      </c>
      <c r="G123" s="20" t="n">
        <v>-1</v>
      </c>
      <c r="H123" s="20" t="n">
        <v>-1</v>
      </c>
      <c r="I123" s="20" t="n">
        <v>-1</v>
      </c>
      <c r="J123" s="20" t="n">
        <v>-1</v>
      </c>
      <c r="K123" s="20" t="n">
        <v>-1</v>
      </c>
      <c r="L123" s="20" t="n">
        <v>-1</v>
      </c>
      <c r="M123" s="21" t="n">
        <v>-1.44249253461251</v>
      </c>
      <c r="N123" s="22" t="n">
        <v>7.1475889976449E-005</v>
      </c>
      <c r="O123" s="18" t="s">
        <v>158</v>
      </c>
      <c r="P123" s="19" t="n">
        <v>1</v>
      </c>
      <c r="Q123" s="23" t="n">
        <v>0</v>
      </c>
      <c r="R123" s="23" t="n">
        <v>0</v>
      </c>
      <c r="S123" s="20" t="n">
        <v>-1</v>
      </c>
      <c r="T123" s="20" t="n">
        <v>-1</v>
      </c>
      <c r="U123" s="20" t="n">
        <v>-1</v>
      </c>
      <c r="V123" s="20" t="n">
        <v>-1</v>
      </c>
      <c r="W123" s="20" t="n">
        <v>-1</v>
      </c>
      <c r="X123" s="23" t="n">
        <v>0</v>
      </c>
      <c r="Y123" s="23" t="n">
        <v>0</v>
      </c>
      <c r="Z123" s="19" t="n">
        <v>1</v>
      </c>
      <c r="AA123" s="20" t="n">
        <v>-1</v>
      </c>
      <c r="AB123" s="24"/>
      <c r="AC123" s="21" t="n">
        <v>-1.44249253461251</v>
      </c>
      <c r="AD123" s="22" t="n">
        <v>7.1475889976449E-005</v>
      </c>
      <c r="AF123" s="6" t="n">
        <v>0.432900432900433</v>
      </c>
      <c r="AG123" s="6" t="n">
        <v>3.22666747718646</v>
      </c>
      <c r="AH123" s="6" t="n">
        <v>2.69810362473192</v>
      </c>
      <c r="AI123" s="6" t="n">
        <v>-0.528563852454545</v>
      </c>
      <c r="AJ123" s="8" t="n">
        <v>-1.44249253461251</v>
      </c>
      <c r="AK123" s="8" t="s">
        <v>37</v>
      </c>
      <c r="AL123" s="36" t="n">
        <v>7.1475889976449E-005</v>
      </c>
    </row>
    <row r="124" customFormat="false" ht="13.2" hidden="false" customHeight="false" outlineLevel="0" collapsed="false">
      <c r="A124" s="18" t="s">
        <v>159</v>
      </c>
      <c r="B124" s="20" t="n">
        <v>-1</v>
      </c>
      <c r="C124" s="20" t="n">
        <v>-1</v>
      </c>
      <c r="D124" s="20" t="n">
        <v>-1</v>
      </c>
      <c r="E124" s="20" t="n">
        <v>-1</v>
      </c>
      <c r="F124" s="20" t="n">
        <v>-1</v>
      </c>
      <c r="G124" s="20" t="n">
        <v>-1</v>
      </c>
      <c r="H124" s="20" t="n">
        <v>-1</v>
      </c>
      <c r="I124" s="20" t="n">
        <v>-1</v>
      </c>
      <c r="J124" s="20" t="n">
        <v>-1</v>
      </c>
      <c r="K124" s="20" t="n">
        <v>-1</v>
      </c>
      <c r="L124" s="20" t="n">
        <v>-1</v>
      </c>
      <c r="M124" s="21" t="n">
        <v>-1.47508862268214</v>
      </c>
      <c r="N124" s="22" t="n">
        <v>0.000273419908988731</v>
      </c>
      <c r="O124" s="18" t="s">
        <v>159</v>
      </c>
      <c r="P124" s="19" t="n">
        <v>1</v>
      </c>
      <c r="Q124" s="19" t="n">
        <v>1</v>
      </c>
      <c r="R124" s="20" t="n">
        <v>-1</v>
      </c>
      <c r="S124" s="23" t="n">
        <v>0</v>
      </c>
      <c r="T124" s="23" t="n">
        <v>0</v>
      </c>
      <c r="U124" s="20" t="n">
        <v>-1</v>
      </c>
      <c r="V124" s="20" t="n">
        <v>-1</v>
      </c>
      <c r="W124" s="20" t="n">
        <v>-1</v>
      </c>
      <c r="X124" s="20" t="n">
        <v>-1</v>
      </c>
      <c r="Y124" s="20" t="n">
        <v>-1</v>
      </c>
      <c r="Z124" s="20" t="n">
        <v>-1</v>
      </c>
      <c r="AA124" s="20" t="n">
        <v>-1</v>
      </c>
      <c r="AB124" s="20" t="n">
        <v>-1</v>
      </c>
      <c r="AC124" s="21" t="n">
        <v>-1.47508862268214</v>
      </c>
      <c r="AD124" s="22" t="n">
        <v>0.000273419908988731</v>
      </c>
      <c r="AF124" s="6" t="n">
        <v>0.398268398268398</v>
      </c>
      <c r="AG124" s="6" t="n">
        <v>2.61741623993794</v>
      </c>
      <c r="AH124" s="6" t="n">
        <v>2.05661460636976</v>
      </c>
      <c r="AI124" s="6" t="n">
        <v>-0.560801633568182</v>
      </c>
      <c r="AJ124" s="8" t="n">
        <v>-1.47508862268214</v>
      </c>
      <c r="AK124" s="8" t="s">
        <v>37</v>
      </c>
      <c r="AL124" s="8" t="n">
        <v>0.000273419908988731</v>
      </c>
    </row>
    <row r="125" customFormat="false" ht="13.2" hidden="false" customHeight="false" outlineLevel="0" collapsed="false">
      <c r="A125" s="18" t="s">
        <v>160</v>
      </c>
      <c r="B125" s="20" t="n">
        <v>-1</v>
      </c>
      <c r="C125" s="19" t="n">
        <v>1</v>
      </c>
      <c r="D125" s="20" t="n">
        <v>-1</v>
      </c>
      <c r="E125" s="20" t="n">
        <v>-1</v>
      </c>
      <c r="F125" s="20" t="n">
        <v>-1</v>
      </c>
      <c r="G125" s="20" t="n">
        <v>-1</v>
      </c>
      <c r="H125" s="20" t="n">
        <v>-1</v>
      </c>
      <c r="I125" s="20" t="n">
        <v>-1</v>
      </c>
      <c r="J125" s="20" t="n">
        <v>-1</v>
      </c>
      <c r="K125" s="20" t="n">
        <v>-1</v>
      </c>
      <c r="L125" s="20" t="n">
        <v>-1</v>
      </c>
      <c r="M125" s="37" t="n">
        <v>-1.87384688590885</v>
      </c>
      <c r="N125" s="22" t="n">
        <v>7.70434825457656E-007</v>
      </c>
      <c r="O125" s="18" t="s">
        <v>160</v>
      </c>
      <c r="P125" s="20" t="n">
        <v>-1</v>
      </c>
      <c r="Q125" s="20" t="n">
        <v>-1</v>
      </c>
      <c r="R125" s="20" t="n">
        <v>-1</v>
      </c>
      <c r="S125" s="23" t="n">
        <v>0</v>
      </c>
      <c r="T125" s="20" t="n">
        <v>-1</v>
      </c>
      <c r="U125" s="19" t="n">
        <v>1</v>
      </c>
      <c r="V125" s="20" t="n">
        <v>-1</v>
      </c>
      <c r="W125" s="20" t="n">
        <v>-1</v>
      </c>
      <c r="X125" s="20" t="n">
        <v>-1</v>
      </c>
      <c r="Y125" s="23" t="n">
        <v>0</v>
      </c>
      <c r="Z125" s="20" t="n">
        <v>-1</v>
      </c>
      <c r="AA125" s="20" t="n">
        <v>-1</v>
      </c>
      <c r="AB125" s="20" t="n">
        <v>-1</v>
      </c>
      <c r="AC125" s="37" t="n">
        <v>-1.87384688590885</v>
      </c>
      <c r="AD125" s="22" t="n">
        <v>7.70434825457656E-007</v>
      </c>
      <c r="AF125" s="6" t="n">
        <v>0.398268398268398</v>
      </c>
      <c r="AG125" s="6" t="n">
        <v>0.76264772795432</v>
      </c>
      <c r="AH125" s="6" t="n">
        <v>-0.143355345659316</v>
      </c>
      <c r="AI125" s="6" t="n">
        <v>-0.906003073613636</v>
      </c>
      <c r="AJ125" s="8" t="n">
        <v>-1.87384688590885</v>
      </c>
      <c r="AK125" s="8" t="s">
        <v>161</v>
      </c>
      <c r="AL125" s="36" t="n">
        <v>7.70434825457656E-007</v>
      </c>
    </row>
    <row r="126" customFormat="false" ht="13.2" hidden="false" customHeight="false" outlineLevel="0" collapsed="false">
      <c r="A126" s="18" t="s">
        <v>162</v>
      </c>
      <c r="B126" s="20" t="n">
        <v>-1</v>
      </c>
      <c r="C126" s="19" t="n">
        <v>1</v>
      </c>
      <c r="D126" s="20" t="n">
        <v>-1</v>
      </c>
      <c r="E126" s="20" t="n">
        <v>-1</v>
      </c>
      <c r="F126" s="20" t="n">
        <v>-1</v>
      </c>
      <c r="G126" s="20" t="n">
        <v>-1</v>
      </c>
      <c r="H126" s="20" t="n">
        <v>-1</v>
      </c>
      <c r="I126" s="20" t="n">
        <v>-1</v>
      </c>
      <c r="J126" s="20" t="n">
        <v>-1</v>
      </c>
      <c r="K126" s="20" t="n">
        <v>-1</v>
      </c>
      <c r="L126" s="20" t="n">
        <v>-1</v>
      </c>
      <c r="M126" s="37" t="n">
        <v>-2.27585009352335</v>
      </c>
      <c r="N126" s="22" t="n">
        <v>8.99830489164295E-007</v>
      </c>
      <c r="O126" s="18" t="s">
        <v>162</v>
      </c>
      <c r="P126" s="20" t="n">
        <v>-1</v>
      </c>
      <c r="Q126" s="20" t="n">
        <v>-1</v>
      </c>
      <c r="R126" s="20" t="n">
        <v>-1</v>
      </c>
      <c r="S126" s="20" t="n">
        <v>-1</v>
      </c>
      <c r="T126" s="20" t="n">
        <v>-1</v>
      </c>
      <c r="U126" s="19" t="n">
        <v>1</v>
      </c>
      <c r="V126" s="20" t="n">
        <v>-1</v>
      </c>
      <c r="W126" s="20" t="n">
        <v>-1</v>
      </c>
      <c r="X126" s="20" t="n">
        <v>-1</v>
      </c>
      <c r="Y126" s="23" t="n">
        <v>0</v>
      </c>
      <c r="Z126" s="20" t="n">
        <v>-1</v>
      </c>
      <c r="AA126" s="20" t="n">
        <v>-1</v>
      </c>
      <c r="AB126" s="20" t="n">
        <v>-1</v>
      </c>
      <c r="AC126" s="37" t="n">
        <v>-2.27585009352335</v>
      </c>
      <c r="AD126" s="22" t="n">
        <v>8.99830489164295E-007</v>
      </c>
      <c r="AF126" s="6" t="n">
        <v>0.374458874458874</v>
      </c>
      <c r="AG126" s="6" t="n">
        <v>3.01089363074244</v>
      </c>
      <c r="AH126" s="6" t="n">
        <v>1.82448809790153</v>
      </c>
      <c r="AI126" s="6" t="n">
        <v>-1.18640553284091</v>
      </c>
      <c r="AJ126" s="8" t="n">
        <v>-2.27585009352335</v>
      </c>
      <c r="AK126" s="8" t="s">
        <v>161</v>
      </c>
      <c r="AL126" s="36" t="n">
        <v>8.99830489164295E-007</v>
      </c>
    </row>
    <row r="127" customFormat="false" ht="13.2" hidden="false" customHeight="false" outlineLevel="0" collapsed="false">
      <c r="A127" s="38" t="s">
        <v>163</v>
      </c>
      <c r="B127" s="39" t="n">
        <f aca="false">SUM(B2:B126)</f>
        <v>-20</v>
      </c>
      <c r="C127" s="39" t="n">
        <f aca="false">SUM(C2:C126)</f>
        <v>-24</v>
      </c>
      <c r="D127" s="39" t="n">
        <f aca="false">SUM(D2:D126)</f>
        <v>-9</v>
      </c>
      <c r="E127" s="39" t="n">
        <f aca="false">SUM(E2:E126)</f>
        <v>-7</v>
      </c>
      <c r="F127" s="39" t="n">
        <f aca="false">SUM(F2:F126)</f>
        <v>14</v>
      </c>
      <c r="G127" s="39" t="n">
        <f aca="false">SUM(G2:G126)</f>
        <v>31</v>
      </c>
      <c r="H127" s="39" t="n">
        <f aca="false">SUM(H2:H126)</f>
        <v>-15</v>
      </c>
      <c r="I127" s="39" t="n">
        <f aca="false">SUM(I2:I126)</f>
        <v>36</v>
      </c>
      <c r="J127" s="39" t="n">
        <f aca="false">SUM(J2:J126)</f>
        <v>-1</v>
      </c>
      <c r="K127" s="39" t="n">
        <f aca="false">SUM(K2:K126)</f>
        <v>26</v>
      </c>
      <c r="O127" s="38" t="s">
        <v>163</v>
      </c>
      <c r="P127" s="39" t="n">
        <f aca="false">SUM(P2:P126)</f>
        <v>20</v>
      </c>
      <c r="Q127" s="39" t="n">
        <f aca="false">SUM(Q2:Q126)</f>
        <v>5</v>
      </c>
      <c r="R127" s="39" t="n">
        <f aca="false">SUM(R2:R126)</f>
        <v>30</v>
      </c>
      <c r="S127" s="39" t="n">
        <f aca="false">SUM(S2:S126)</f>
        <v>13</v>
      </c>
      <c r="T127" s="39" t="n">
        <f aca="false">SUM(T2:T126)</f>
        <v>8</v>
      </c>
      <c r="U127" s="39" t="n">
        <f aca="false">SUM(U2:U126)</f>
        <v>-4</v>
      </c>
      <c r="V127" s="39" t="n">
        <f aca="false">SUM(V2:V126)</f>
        <v>-27</v>
      </c>
      <c r="W127" s="39" t="n">
        <f aca="false">SUM(W2:W126)</f>
        <v>0</v>
      </c>
      <c r="X127" s="39" t="n">
        <f aca="false">SUM(X2:X126)</f>
        <v>-44</v>
      </c>
      <c r="Y127" s="39" t="n">
        <f aca="false">SUM(Y2:Y126)</f>
        <v>-61</v>
      </c>
      <c r="Z127" s="39" t="n">
        <f aca="false">SUM(Z2:Z126)</f>
        <v>-25</v>
      </c>
      <c r="AA127" s="39" t="n">
        <f aca="false">SUM(AA2:AA126)</f>
        <v>55</v>
      </c>
      <c r="AJ127" s="2"/>
      <c r="AK127" s="2"/>
      <c r="AL127" s="2"/>
    </row>
    <row r="128" customFormat="false" ht="13.2" hidden="false" customHeight="false" outlineLevel="0" collapsed="false">
      <c r="AJ128" s="2"/>
      <c r="AK128" s="2"/>
      <c r="AL128" s="2"/>
    </row>
    <row r="129" customFormat="false" ht="13.2" hidden="false" customHeight="false" outlineLevel="0" collapsed="false">
      <c r="A129" s="40" t="s">
        <v>164</v>
      </c>
      <c r="AJ129" s="2"/>
      <c r="AK129" s="2"/>
      <c r="AL129" s="2"/>
    </row>
    <row r="130" customFormat="false" ht="13.2" hidden="false" customHeight="false" outlineLevel="0" collapsed="false">
      <c r="AJ130" s="2"/>
      <c r="AK130" s="2"/>
      <c r="AL130" s="2"/>
    </row>
    <row r="131" customFormat="false" ht="13.2" hidden="false" customHeight="false" outlineLevel="0" collapsed="false">
      <c r="AJ131" s="2"/>
      <c r="AK131" s="2"/>
      <c r="AL131" s="2"/>
    </row>
    <row r="132" customFormat="false" ht="13.2" hidden="false" customHeight="false" outlineLevel="0" collapsed="false">
      <c r="AJ132" s="2"/>
      <c r="AK132" s="2"/>
      <c r="AL132" s="2"/>
    </row>
    <row r="133" customFormat="false" ht="13.2" hidden="false" customHeight="false" outlineLevel="0" collapsed="false">
      <c r="AJ133" s="2"/>
      <c r="AK133" s="2"/>
      <c r="AL13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4" activeCellId="0" sqref="L114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2.1"/>
    <col collapsed="false" customWidth="true" hidden="false" outlineLevel="0" max="11" min="2" style="2" width="4.77"/>
    <col collapsed="false" customWidth="true" hidden="false" outlineLevel="0" max="12" min="12" style="3" width="4.77"/>
    <col collapsed="false" customWidth="true" hidden="false" outlineLevel="0" max="13" min="13" style="4" width="4.77"/>
    <col collapsed="false" customWidth="true" hidden="false" outlineLevel="0" max="25" min="14" style="6" width="4.77"/>
    <col collapsed="false" customWidth="true" hidden="false" outlineLevel="0" max="26" min="26" style="7" width="4.77"/>
    <col collapsed="false" customWidth="true" hidden="false" outlineLevel="0" max="27" min="27" style="4" width="6.43"/>
    <col collapsed="false" customWidth="true" hidden="false" outlineLevel="0" max="28" min="28" style="5" width="7.99"/>
    <col collapsed="false" customWidth="true" hidden="false" outlineLevel="0" max="29" min="29" style="6" width="8.87"/>
    <col collapsed="false" customWidth="false" hidden="false" outlineLevel="0" max="33" min="30" style="6" width="9.1"/>
    <col collapsed="false" customWidth="false" hidden="false" outlineLevel="0" max="34" min="34" style="8" width="9.1"/>
    <col collapsed="false" customWidth="true" hidden="false" outlineLevel="0" max="35" min="35" style="8" width="12.99"/>
    <col collapsed="false" customWidth="false" hidden="false" outlineLevel="0" max="36" min="36" style="8" width="9.1"/>
  </cols>
  <sheetData>
    <row r="1" s="17" customFormat="true" ht="108" hidden="false" customHeight="tru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1" t="s">
        <v>11</v>
      </c>
      <c r="M1" s="12"/>
      <c r="N1" s="14" t="s">
        <v>14</v>
      </c>
      <c r="O1" s="14" t="s">
        <v>15</v>
      </c>
      <c r="P1" s="14" t="s">
        <v>16</v>
      </c>
      <c r="Q1" s="14" t="s">
        <v>17</v>
      </c>
      <c r="R1" s="14" t="s">
        <v>18</v>
      </c>
      <c r="S1" s="14" t="s">
        <v>19</v>
      </c>
      <c r="T1" s="14" t="s">
        <v>20</v>
      </c>
      <c r="U1" s="14" t="s">
        <v>21</v>
      </c>
      <c r="V1" s="14" t="s">
        <v>22</v>
      </c>
      <c r="W1" s="14" t="s">
        <v>23</v>
      </c>
      <c r="X1" s="14" t="s">
        <v>24</v>
      </c>
      <c r="Y1" s="14" t="s">
        <v>25</v>
      </c>
      <c r="Z1" s="11" t="s">
        <v>26</v>
      </c>
      <c r="AA1" s="12" t="s">
        <v>12</v>
      </c>
      <c r="AB1" s="13" t="s">
        <v>13</v>
      </c>
      <c r="AC1" s="15"/>
      <c r="AD1" s="15" t="s">
        <v>27</v>
      </c>
      <c r="AE1" s="15" t="s">
        <v>28</v>
      </c>
      <c r="AF1" s="15" t="s">
        <v>29</v>
      </c>
      <c r="AG1" s="15" t="s">
        <v>30</v>
      </c>
      <c r="AH1" s="16" t="s">
        <v>31</v>
      </c>
      <c r="AI1" s="16" t="s">
        <v>32</v>
      </c>
      <c r="AJ1" s="16" t="s">
        <v>33</v>
      </c>
      <c r="AK1" s="17" t="s">
        <v>34</v>
      </c>
      <c r="AL1" s="17" t="s">
        <v>35</v>
      </c>
    </row>
    <row r="2" customFormat="false" ht="13.2" hidden="false" customHeight="false" outlineLevel="0" collapsed="false">
      <c r="A2" s="18" t="s">
        <v>36</v>
      </c>
      <c r="B2" s="19" t="n">
        <v>1</v>
      </c>
      <c r="C2" s="19" t="n">
        <v>1</v>
      </c>
      <c r="D2" s="19" t="n">
        <v>1</v>
      </c>
      <c r="E2" s="20" t="n">
        <v>-1</v>
      </c>
      <c r="F2" s="19" t="n">
        <v>1</v>
      </c>
      <c r="G2" s="20" t="n">
        <v>-1</v>
      </c>
      <c r="H2" s="19" t="n">
        <v>1</v>
      </c>
      <c r="I2" s="20" t="n">
        <v>-1</v>
      </c>
      <c r="J2" s="19" t="n">
        <v>1</v>
      </c>
      <c r="K2" s="20" t="n">
        <v>-1</v>
      </c>
      <c r="L2" s="19" t="n">
        <v>1</v>
      </c>
      <c r="M2" s="21"/>
      <c r="N2" s="19" t="n">
        <v>1</v>
      </c>
      <c r="O2" s="20" t="n">
        <v>-1</v>
      </c>
      <c r="P2" s="20" t="n">
        <v>-1</v>
      </c>
      <c r="Q2" s="20" t="n">
        <v>-1</v>
      </c>
      <c r="R2" s="19" t="n">
        <v>1</v>
      </c>
      <c r="S2" s="23" t="n">
        <v>0</v>
      </c>
      <c r="T2" s="19" t="n">
        <v>1</v>
      </c>
      <c r="U2" s="23" t="n">
        <v>0</v>
      </c>
      <c r="V2" s="20" t="n">
        <v>-1</v>
      </c>
      <c r="W2" s="20" t="n">
        <v>-1</v>
      </c>
      <c r="X2" s="19" t="n">
        <v>1</v>
      </c>
      <c r="Y2" s="23" t="n">
        <v>0</v>
      </c>
      <c r="Z2" s="24"/>
      <c r="AA2" s="21" t="n">
        <v>1.49037623584905</v>
      </c>
      <c r="AB2" s="22" t="n">
        <v>0.0128048965285162</v>
      </c>
      <c r="AC2" s="25"/>
      <c r="AD2" s="26" t="n">
        <v>0.902597402597403</v>
      </c>
      <c r="AE2" s="26" t="n">
        <v>-2.99267748759593</v>
      </c>
      <c r="AF2" s="26" t="n">
        <v>-2.41700091189138</v>
      </c>
      <c r="AG2" s="26" t="n">
        <v>0.575676575704545</v>
      </c>
      <c r="AH2" s="27" t="n">
        <v>1.49037623584905</v>
      </c>
      <c r="AI2" s="27" t="s">
        <v>37</v>
      </c>
      <c r="AJ2" s="27" t="n">
        <v>0.0128048965285162</v>
      </c>
    </row>
    <row r="3" customFormat="false" ht="13.2" hidden="false" customHeight="false" outlineLevel="0" collapsed="false">
      <c r="A3" s="18" t="s">
        <v>38</v>
      </c>
      <c r="B3" s="19" t="n">
        <v>1</v>
      </c>
      <c r="C3" s="23" t="n">
        <v>0</v>
      </c>
      <c r="D3" s="19" t="n">
        <v>1</v>
      </c>
      <c r="E3" s="19" t="n">
        <v>1</v>
      </c>
      <c r="F3" s="19" t="n">
        <v>1</v>
      </c>
      <c r="G3" s="19" t="n">
        <v>1</v>
      </c>
      <c r="H3" s="23" t="n">
        <v>0</v>
      </c>
      <c r="I3" s="19" t="n">
        <v>1</v>
      </c>
      <c r="J3" s="23" t="n">
        <v>0</v>
      </c>
      <c r="K3" s="19" t="n">
        <v>1</v>
      </c>
      <c r="L3" s="19" t="n">
        <v>1</v>
      </c>
      <c r="M3" s="21"/>
      <c r="N3" s="23" t="n">
        <v>0</v>
      </c>
      <c r="O3" s="19" t="n">
        <v>1</v>
      </c>
      <c r="P3" s="19" t="n">
        <v>1</v>
      </c>
      <c r="Q3" s="19" t="n">
        <v>1</v>
      </c>
      <c r="R3" s="19" t="n">
        <v>1</v>
      </c>
      <c r="S3" s="19" t="n">
        <v>1</v>
      </c>
      <c r="T3" s="23" t="n">
        <v>0</v>
      </c>
      <c r="U3" s="23" t="n">
        <v>0</v>
      </c>
      <c r="V3" s="23" t="n">
        <v>0</v>
      </c>
      <c r="W3" s="20" t="n">
        <v>-1</v>
      </c>
      <c r="X3" s="20" t="n">
        <v>-1</v>
      </c>
      <c r="Y3" s="19" t="n">
        <v>1</v>
      </c>
      <c r="Z3" s="24"/>
      <c r="AA3" s="21" t="n">
        <v>1.45584259546033</v>
      </c>
      <c r="AB3" s="22" t="n">
        <v>0.000432188988688436</v>
      </c>
      <c r="AC3" s="25"/>
      <c r="AD3" s="26" t="n">
        <v>0.452380952380952</v>
      </c>
      <c r="AE3" s="26" t="n">
        <v>-2.21396555232695</v>
      </c>
      <c r="AF3" s="26" t="n">
        <v>-1.67211117139514</v>
      </c>
      <c r="AG3" s="26" t="n">
        <v>0.541854380931818</v>
      </c>
      <c r="AH3" s="27" t="n">
        <v>1.45584259546033</v>
      </c>
      <c r="AI3" s="27" t="s">
        <v>37</v>
      </c>
      <c r="AJ3" s="27" t="n">
        <v>0.000432188988688436</v>
      </c>
    </row>
    <row r="4" customFormat="false" ht="13.2" hidden="false" customHeight="false" outlineLevel="0" collapsed="false">
      <c r="A4" s="18" t="s">
        <v>39</v>
      </c>
      <c r="B4" s="19" t="n">
        <v>1</v>
      </c>
      <c r="C4" s="19" t="n">
        <v>1</v>
      </c>
      <c r="D4" s="23" t="n">
        <v>0</v>
      </c>
      <c r="E4" s="19" t="n">
        <v>1</v>
      </c>
      <c r="F4" s="19" t="n">
        <v>1</v>
      </c>
      <c r="G4" s="19" t="n">
        <v>1</v>
      </c>
      <c r="H4" s="19" t="n">
        <v>1</v>
      </c>
      <c r="I4" s="19" t="n">
        <v>1</v>
      </c>
      <c r="J4" s="19" t="n">
        <v>1</v>
      </c>
      <c r="K4" s="19" t="n">
        <v>1</v>
      </c>
      <c r="L4" s="19" t="n">
        <v>1</v>
      </c>
      <c r="M4" s="21"/>
      <c r="N4" s="19" t="n">
        <v>1</v>
      </c>
      <c r="O4" s="20" t="n">
        <v>-1</v>
      </c>
      <c r="P4" s="23" t="n">
        <v>0</v>
      </c>
      <c r="Q4" s="23" t="n">
        <v>0</v>
      </c>
      <c r="R4" s="23" t="n">
        <v>0</v>
      </c>
      <c r="S4" s="23" t="n">
        <v>0</v>
      </c>
      <c r="T4" s="20" t="n">
        <v>-1</v>
      </c>
      <c r="U4" s="23" t="n">
        <v>0</v>
      </c>
      <c r="V4" s="23" t="n">
        <v>0</v>
      </c>
      <c r="W4" s="20" t="n">
        <v>-1</v>
      </c>
      <c r="X4" s="23" t="n">
        <v>0</v>
      </c>
      <c r="Y4" s="19" t="n">
        <v>1</v>
      </c>
      <c r="Z4" s="23" t="n">
        <v>0</v>
      </c>
      <c r="AA4" s="21" t="n">
        <v>1.3672085525282</v>
      </c>
      <c r="AB4" s="22" t="n">
        <v>0.000306414353503332</v>
      </c>
      <c r="AC4" s="25"/>
      <c r="AD4" s="26" t="n">
        <v>0.528138528138528</v>
      </c>
      <c r="AE4" s="26" t="n">
        <v>-0.420906069046214</v>
      </c>
      <c r="AF4" s="26" t="n">
        <v>0.0303272578401493</v>
      </c>
      <c r="AG4" s="26" t="n">
        <v>0.451233326886364</v>
      </c>
      <c r="AH4" s="27" t="n">
        <v>1.3672085525282</v>
      </c>
      <c r="AI4" s="27" t="s">
        <v>37</v>
      </c>
      <c r="AJ4" s="27" t="n">
        <v>0.000306414353503332</v>
      </c>
    </row>
    <row r="5" customFormat="false" ht="13.2" hidden="false" customHeight="false" outlineLevel="0" collapsed="false">
      <c r="A5" s="18" t="s">
        <v>40</v>
      </c>
      <c r="B5" s="23" t="n">
        <v>0</v>
      </c>
      <c r="C5" s="19" t="n">
        <v>1</v>
      </c>
      <c r="D5" s="19" t="n">
        <v>1</v>
      </c>
      <c r="E5" s="19" t="n">
        <v>1</v>
      </c>
      <c r="F5" s="19" t="n">
        <v>1</v>
      </c>
      <c r="G5" s="23" t="n">
        <v>0</v>
      </c>
      <c r="H5" s="19" t="n">
        <v>1</v>
      </c>
      <c r="I5" s="19" t="n">
        <v>1</v>
      </c>
      <c r="J5" s="19" t="n">
        <v>1</v>
      </c>
      <c r="K5" s="19" t="n">
        <v>1</v>
      </c>
      <c r="L5" s="19" t="n">
        <v>1</v>
      </c>
      <c r="M5" s="21"/>
      <c r="N5" s="19" t="n">
        <v>1</v>
      </c>
      <c r="O5" s="23" t="n">
        <v>0</v>
      </c>
      <c r="P5" s="19" t="n">
        <v>1</v>
      </c>
      <c r="Q5" s="20" t="n">
        <v>-1</v>
      </c>
      <c r="R5" s="19" t="n">
        <v>1</v>
      </c>
      <c r="S5" s="23" t="n">
        <v>0</v>
      </c>
      <c r="T5" s="23" t="n">
        <v>0</v>
      </c>
      <c r="U5" s="23" t="n">
        <v>0</v>
      </c>
      <c r="V5" s="19" t="n">
        <v>1</v>
      </c>
      <c r="W5" s="20" t="n">
        <v>-1</v>
      </c>
      <c r="X5" s="19" t="n">
        <v>1</v>
      </c>
      <c r="Y5" s="19" t="n">
        <v>1</v>
      </c>
      <c r="Z5" s="24"/>
      <c r="AA5" s="21" t="n">
        <v>1.33604559619086</v>
      </c>
      <c r="AB5" s="22" t="n">
        <v>0.00511481230313848</v>
      </c>
      <c r="AC5" s="25"/>
      <c r="AD5" s="26" t="n">
        <v>0.45021645021645</v>
      </c>
      <c r="AE5" s="26" t="n">
        <v>4.17260529237804</v>
      </c>
      <c r="AF5" s="26" t="n">
        <v>4.59057453692349</v>
      </c>
      <c r="AG5" s="26" t="n">
        <v>0.417969244545454</v>
      </c>
      <c r="AH5" s="27" t="n">
        <v>1.33604559619086</v>
      </c>
      <c r="AI5" s="27" t="s">
        <v>37</v>
      </c>
      <c r="AJ5" s="27" t="n">
        <v>0.00511481230313848</v>
      </c>
    </row>
    <row r="6" customFormat="false" ht="13.2" hidden="false" customHeight="false" outlineLevel="0" collapsed="false">
      <c r="A6" s="18" t="s">
        <v>41</v>
      </c>
      <c r="B6" s="19" t="n">
        <v>1</v>
      </c>
      <c r="C6" s="19" t="n">
        <v>1</v>
      </c>
      <c r="D6" s="20" t="n">
        <v>-1</v>
      </c>
      <c r="E6" s="19" t="n">
        <v>1</v>
      </c>
      <c r="F6" s="19" t="n">
        <v>1</v>
      </c>
      <c r="G6" s="19" t="n">
        <v>1</v>
      </c>
      <c r="H6" s="23" t="n">
        <v>0</v>
      </c>
      <c r="I6" s="20" t="n">
        <v>-1</v>
      </c>
      <c r="J6" s="19" t="n">
        <v>1</v>
      </c>
      <c r="K6" s="19" t="n">
        <v>1</v>
      </c>
      <c r="L6" s="19" t="n">
        <v>1</v>
      </c>
      <c r="M6" s="21"/>
      <c r="N6" s="19" t="n">
        <v>1</v>
      </c>
      <c r="O6" s="19" t="n">
        <v>1</v>
      </c>
      <c r="P6" s="19" t="n">
        <v>1</v>
      </c>
      <c r="Q6" s="19" t="n">
        <v>1</v>
      </c>
      <c r="R6" s="20" t="n">
        <v>-1</v>
      </c>
      <c r="S6" s="23" t="n">
        <v>0</v>
      </c>
      <c r="T6" s="20" t="n">
        <v>-1</v>
      </c>
      <c r="U6" s="20" t="n">
        <v>-1</v>
      </c>
      <c r="V6" s="20" t="n">
        <v>-1</v>
      </c>
      <c r="W6" s="23" t="n">
        <v>0</v>
      </c>
      <c r="X6" s="19" t="n">
        <v>1</v>
      </c>
      <c r="Y6" s="19" t="n">
        <v>1</v>
      </c>
      <c r="Z6" s="24"/>
      <c r="AA6" s="21" t="n">
        <v>1.2985627453675</v>
      </c>
      <c r="AB6" s="22" t="n">
        <v>0.00395979085447154</v>
      </c>
      <c r="AC6" s="25"/>
      <c r="AD6" s="26" t="n">
        <v>0.798701298701299</v>
      </c>
      <c r="AE6" s="26" t="n">
        <v>1.17015421411917</v>
      </c>
      <c r="AF6" s="26" t="n">
        <v>1.54706993952826</v>
      </c>
      <c r="AG6" s="26" t="n">
        <v>0.376915725409091</v>
      </c>
      <c r="AH6" s="27" t="n">
        <v>1.2985627453675</v>
      </c>
      <c r="AI6" s="27" t="s">
        <v>37</v>
      </c>
      <c r="AJ6" s="27" t="n">
        <v>0.00395979085447154</v>
      </c>
    </row>
    <row r="7" customFormat="false" ht="13.2" hidden="false" customHeight="false" outlineLevel="0" collapsed="false">
      <c r="A7" s="18" t="s">
        <v>42</v>
      </c>
      <c r="B7" s="19" t="n">
        <v>1</v>
      </c>
      <c r="C7" s="23" t="n">
        <v>0</v>
      </c>
      <c r="D7" s="19" t="n">
        <v>1</v>
      </c>
      <c r="E7" s="19" t="n">
        <v>1</v>
      </c>
      <c r="F7" s="19" t="n">
        <v>1</v>
      </c>
      <c r="G7" s="19" t="n">
        <v>1</v>
      </c>
      <c r="H7" s="23" t="n">
        <v>0</v>
      </c>
      <c r="I7" s="19" t="n">
        <v>1</v>
      </c>
      <c r="J7" s="23" t="n">
        <v>0</v>
      </c>
      <c r="K7" s="19" t="n">
        <v>1</v>
      </c>
      <c r="L7" s="19" t="n">
        <v>1</v>
      </c>
      <c r="M7" s="21"/>
      <c r="N7" s="23" t="n">
        <v>0</v>
      </c>
      <c r="O7" s="20" t="n">
        <v>-1</v>
      </c>
      <c r="P7" s="19" t="n">
        <v>1</v>
      </c>
      <c r="Q7" s="19" t="n">
        <v>1</v>
      </c>
      <c r="R7" s="23" t="n">
        <v>0</v>
      </c>
      <c r="S7" s="19" t="n">
        <v>1</v>
      </c>
      <c r="T7" s="23" t="n">
        <v>0</v>
      </c>
      <c r="U7" s="23" t="n">
        <v>0</v>
      </c>
      <c r="V7" s="23" t="n">
        <v>0</v>
      </c>
      <c r="W7" s="23" t="n">
        <v>0</v>
      </c>
      <c r="X7" s="20" t="n">
        <v>-1</v>
      </c>
      <c r="Y7" s="19" t="n">
        <v>1</v>
      </c>
      <c r="Z7" s="24"/>
      <c r="AA7" s="21" t="n">
        <v>1.26130851497689</v>
      </c>
      <c r="AB7" s="22" t="n">
        <v>0.00243345848385431</v>
      </c>
      <c r="AC7" s="25"/>
      <c r="AD7" s="26" t="n">
        <v>0.443722943722944</v>
      </c>
      <c r="AE7" s="26" t="n">
        <v>-2.44320791989327</v>
      </c>
      <c r="AF7" s="26" t="n">
        <v>-2.10828671909781</v>
      </c>
      <c r="AG7" s="26" t="n">
        <v>0.334921200795455</v>
      </c>
      <c r="AH7" s="27" t="n">
        <v>1.26130851497689</v>
      </c>
      <c r="AI7" s="27" t="s">
        <v>37</v>
      </c>
      <c r="AJ7" s="27" t="n">
        <v>0.00243345848385431</v>
      </c>
    </row>
    <row r="8" customFormat="false" ht="13.2" hidden="false" customHeight="false" outlineLevel="0" collapsed="false">
      <c r="A8" s="18" t="s">
        <v>43</v>
      </c>
      <c r="B8" s="23" t="n">
        <v>0</v>
      </c>
      <c r="C8" s="20" t="n">
        <v>-1</v>
      </c>
      <c r="D8" s="23" t="n">
        <v>0</v>
      </c>
      <c r="E8" s="19" t="n">
        <v>1</v>
      </c>
      <c r="F8" s="19" t="n">
        <v>1</v>
      </c>
      <c r="G8" s="19" t="n">
        <v>1</v>
      </c>
      <c r="H8" s="23" t="n">
        <v>0</v>
      </c>
      <c r="I8" s="19" t="n">
        <v>1</v>
      </c>
      <c r="J8" s="19" t="n">
        <v>1</v>
      </c>
      <c r="K8" s="19" t="n">
        <v>1</v>
      </c>
      <c r="L8" s="19" t="n">
        <v>1</v>
      </c>
      <c r="M8" s="21"/>
      <c r="N8" s="19" t="n">
        <v>1</v>
      </c>
      <c r="O8" s="19" t="n">
        <v>1</v>
      </c>
      <c r="P8" s="19" t="n">
        <v>1</v>
      </c>
      <c r="Q8" s="19" t="n">
        <v>1</v>
      </c>
      <c r="R8" s="19" t="n">
        <v>1</v>
      </c>
      <c r="S8" s="23" t="n">
        <v>0</v>
      </c>
      <c r="T8" s="19" t="n">
        <v>1</v>
      </c>
      <c r="U8" s="23" t="n">
        <v>0</v>
      </c>
      <c r="V8" s="23" t="n">
        <v>0</v>
      </c>
      <c r="W8" s="20" t="n">
        <v>-1</v>
      </c>
      <c r="X8" s="23" t="n">
        <v>0</v>
      </c>
      <c r="Y8" s="19" t="n">
        <v>1</v>
      </c>
      <c r="Z8" s="19" t="n">
        <v>1</v>
      </c>
      <c r="AA8" s="21" t="n">
        <v>1.23592249437342</v>
      </c>
      <c r="AB8" s="22" t="n">
        <v>2.27109045293566E-006</v>
      </c>
      <c r="AC8" s="25"/>
      <c r="AD8" s="26" t="n">
        <v>0.452380952380952</v>
      </c>
      <c r="AE8" s="26" t="n">
        <v>1.40887656759891</v>
      </c>
      <c r="AF8" s="26" t="n">
        <v>1.71446484118982</v>
      </c>
      <c r="AG8" s="26" t="n">
        <v>0.305588273590909</v>
      </c>
      <c r="AH8" s="27" t="n">
        <v>1.23592249437342</v>
      </c>
      <c r="AI8" s="27" t="s">
        <v>37</v>
      </c>
      <c r="AJ8" s="28" t="n">
        <v>2.27109045293566E-006</v>
      </c>
    </row>
    <row r="9" customFormat="false" ht="13.2" hidden="false" customHeight="false" outlineLevel="0" collapsed="false">
      <c r="A9" s="18" t="s">
        <v>44</v>
      </c>
      <c r="B9" s="23" t="n">
        <v>0</v>
      </c>
      <c r="C9" s="23" t="n">
        <v>0</v>
      </c>
      <c r="D9" s="23" t="n">
        <v>0</v>
      </c>
      <c r="E9" s="19" t="n">
        <v>1</v>
      </c>
      <c r="F9" s="23" t="n">
        <v>0</v>
      </c>
      <c r="G9" s="23" t="n">
        <v>0</v>
      </c>
      <c r="H9" s="23" t="n">
        <v>0</v>
      </c>
      <c r="I9" s="19" t="n">
        <v>1</v>
      </c>
      <c r="J9" s="19" t="n">
        <v>1</v>
      </c>
      <c r="K9" s="19" t="n">
        <v>1</v>
      </c>
      <c r="L9" s="23" t="n">
        <v>0</v>
      </c>
      <c r="M9" s="21"/>
      <c r="N9" s="19" t="n">
        <v>1</v>
      </c>
      <c r="O9" s="19" t="n">
        <v>1</v>
      </c>
      <c r="P9" s="19" t="n">
        <v>1</v>
      </c>
      <c r="Q9" s="19" t="n">
        <v>1</v>
      </c>
      <c r="R9" s="23" t="n">
        <v>0</v>
      </c>
      <c r="S9" s="19" t="n">
        <v>1</v>
      </c>
      <c r="T9" s="23" t="n">
        <v>0</v>
      </c>
      <c r="U9" s="23" t="n">
        <v>0</v>
      </c>
      <c r="V9" s="23" t="n">
        <v>0</v>
      </c>
      <c r="W9" s="20" t="n">
        <v>-1</v>
      </c>
      <c r="X9" s="23" t="n">
        <v>0</v>
      </c>
      <c r="Y9" s="19" t="n">
        <v>1</v>
      </c>
      <c r="Z9" s="24"/>
      <c r="AA9" s="21" t="n">
        <v>1.21872316014575</v>
      </c>
      <c r="AB9" s="22" t="n">
        <v>0.00273539867968691</v>
      </c>
      <c r="AC9" s="25"/>
      <c r="AD9" s="26" t="n">
        <v>0.348484848484849</v>
      </c>
      <c r="AE9" s="26" t="n">
        <v>-0.98116139994521</v>
      </c>
      <c r="AF9" s="26" t="n">
        <v>-0.6957909531043</v>
      </c>
      <c r="AG9" s="26" t="n">
        <v>0.285370446840909</v>
      </c>
      <c r="AH9" s="27" t="n">
        <v>1.21872316014575</v>
      </c>
      <c r="AI9" s="27" t="s">
        <v>37</v>
      </c>
      <c r="AJ9" s="27" t="n">
        <v>0.00273539867968691</v>
      </c>
    </row>
    <row r="10" customFormat="false" ht="13.2" hidden="false" customHeight="false" outlineLevel="0" collapsed="false">
      <c r="A10" s="18" t="s">
        <v>45</v>
      </c>
      <c r="B10" s="23" t="n">
        <v>0</v>
      </c>
      <c r="C10" s="23" t="n">
        <v>0</v>
      </c>
      <c r="D10" s="23" t="n">
        <v>0</v>
      </c>
      <c r="E10" s="23" t="n">
        <v>0</v>
      </c>
      <c r="F10" s="23" t="n">
        <v>0</v>
      </c>
      <c r="G10" s="19" t="n">
        <v>1</v>
      </c>
      <c r="H10" s="23" t="n">
        <v>0</v>
      </c>
      <c r="I10" s="19" t="n">
        <v>1</v>
      </c>
      <c r="J10" s="19" t="n">
        <v>1</v>
      </c>
      <c r="K10" s="19" t="n">
        <v>1</v>
      </c>
      <c r="L10" s="23" t="n">
        <v>0</v>
      </c>
      <c r="M10" s="21"/>
      <c r="N10" s="19" t="n">
        <v>1</v>
      </c>
      <c r="O10" s="23" t="n">
        <v>0</v>
      </c>
      <c r="P10" s="19" t="n">
        <v>1</v>
      </c>
      <c r="Q10" s="19" t="n">
        <v>1</v>
      </c>
      <c r="R10" s="23" t="n">
        <v>0</v>
      </c>
      <c r="S10" s="19" t="n">
        <v>1</v>
      </c>
      <c r="T10" s="19" t="n">
        <v>1</v>
      </c>
      <c r="U10" s="23" t="n">
        <v>0</v>
      </c>
      <c r="V10" s="23" t="n">
        <v>0</v>
      </c>
      <c r="W10" s="23" t="n">
        <v>0</v>
      </c>
      <c r="X10" s="23" t="n">
        <v>0</v>
      </c>
      <c r="Y10" s="19" t="n">
        <v>1</v>
      </c>
      <c r="Z10" s="24"/>
      <c r="AA10" s="21" t="n">
        <v>1.21091401321797</v>
      </c>
      <c r="AB10" s="22" t="n">
        <v>0.000272142986174512</v>
      </c>
      <c r="AC10" s="25"/>
      <c r="AD10" s="26" t="n">
        <v>0.25974025974026</v>
      </c>
      <c r="AE10" s="26" t="n">
        <v>-1.76383957665611</v>
      </c>
      <c r="AF10" s="26" t="n">
        <v>-1.48774315349702</v>
      </c>
      <c r="AG10" s="26" t="n">
        <v>0.276096423159091</v>
      </c>
      <c r="AH10" s="27" t="n">
        <v>1.21091401321797</v>
      </c>
      <c r="AI10" s="27" t="s">
        <v>37</v>
      </c>
      <c r="AJ10" s="27" t="n">
        <v>0.000272142986174512</v>
      </c>
    </row>
    <row r="11" customFormat="false" ht="13.2" hidden="false" customHeight="false" outlineLevel="0" collapsed="false">
      <c r="A11" s="18" t="s">
        <v>46</v>
      </c>
      <c r="B11" s="20" t="n">
        <v>-1</v>
      </c>
      <c r="C11" s="19" t="n">
        <v>1</v>
      </c>
      <c r="D11" s="23" t="n">
        <v>0</v>
      </c>
      <c r="E11" s="19" t="n">
        <v>1</v>
      </c>
      <c r="F11" s="19" t="n">
        <v>1</v>
      </c>
      <c r="G11" s="19" t="n">
        <v>1</v>
      </c>
      <c r="H11" s="23" t="n">
        <v>0</v>
      </c>
      <c r="I11" s="19" t="n">
        <v>1</v>
      </c>
      <c r="J11" s="23" t="n">
        <v>0</v>
      </c>
      <c r="K11" s="19" t="n">
        <v>1</v>
      </c>
      <c r="L11" s="19" t="n">
        <v>1</v>
      </c>
      <c r="M11" s="21"/>
      <c r="N11" s="19" t="n">
        <v>1</v>
      </c>
      <c r="O11" s="19" t="n">
        <v>1</v>
      </c>
      <c r="P11" s="20" t="n">
        <v>-1</v>
      </c>
      <c r="Q11" s="19" t="n">
        <v>1</v>
      </c>
      <c r="R11" s="19" t="n">
        <v>1</v>
      </c>
      <c r="S11" s="19" t="n">
        <v>1</v>
      </c>
      <c r="T11" s="20" t="n">
        <v>-1</v>
      </c>
      <c r="U11" s="20" t="n">
        <v>-1</v>
      </c>
      <c r="V11" s="23" t="n">
        <v>0</v>
      </c>
      <c r="W11" s="23" t="n">
        <v>0</v>
      </c>
      <c r="X11" s="23" t="n">
        <v>0</v>
      </c>
      <c r="Y11" s="19" t="n">
        <v>1</v>
      </c>
      <c r="Z11" s="24"/>
      <c r="AA11" s="21" t="n">
        <v>1.20469790368347</v>
      </c>
      <c r="AB11" s="22" t="n">
        <v>0.00137119428554439</v>
      </c>
      <c r="AC11" s="25"/>
      <c r="AD11" s="26" t="n">
        <v>0.623376623376623</v>
      </c>
      <c r="AE11" s="26" t="n">
        <v>1.87078694990207</v>
      </c>
      <c r="AF11" s="26" t="n">
        <v>2.13945836399298</v>
      </c>
      <c r="AG11" s="26" t="n">
        <v>0.268671414090909</v>
      </c>
      <c r="AH11" s="27" t="n">
        <v>1.20469790368347</v>
      </c>
      <c r="AI11" s="27" t="s">
        <v>37</v>
      </c>
      <c r="AJ11" s="27" t="n">
        <v>0.00137119428554439</v>
      </c>
    </row>
    <row r="12" customFormat="false" ht="13.2" hidden="false" customHeight="false" outlineLevel="0" collapsed="false">
      <c r="A12" s="18" t="s">
        <v>47</v>
      </c>
      <c r="B12" s="19" t="n">
        <v>1</v>
      </c>
      <c r="C12" s="19" t="n">
        <v>1</v>
      </c>
      <c r="D12" s="19" t="n">
        <v>1</v>
      </c>
      <c r="E12" s="23" t="n">
        <v>0</v>
      </c>
      <c r="F12" s="23" t="n">
        <v>0</v>
      </c>
      <c r="G12" s="23" t="n">
        <v>0</v>
      </c>
      <c r="H12" s="23" t="n">
        <v>0</v>
      </c>
      <c r="I12" s="19" t="n">
        <v>1</v>
      </c>
      <c r="J12" s="19" t="n">
        <v>1</v>
      </c>
      <c r="K12" s="23" t="n">
        <v>0</v>
      </c>
      <c r="L12" s="23" t="n">
        <v>0</v>
      </c>
      <c r="M12" s="21"/>
      <c r="N12" s="19" t="n">
        <v>1</v>
      </c>
      <c r="O12" s="19" t="n">
        <v>1</v>
      </c>
      <c r="P12" s="19" t="n">
        <v>1</v>
      </c>
      <c r="Q12" s="19" t="n">
        <v>1</v>
      </c>
      <c r="R12" s="23" t="n">
        <v>0</v>
      </c>
      <c r="S12" s="23" t="n">
        <v>0</v>
      </c>
      <c r="T12" s="23" t="n">
        <v>0</v>
      </c>
      <c r="U12" s="23" t="n">
        <v>0</v>
      </c>
      <c r="V12" s="20" t="n">
        <v>-1</v>
      </c>
      <c r="W12" s="20" t="n">
        <v>-1</v>
      </c>
      <c r="X12" s="19" t="n">
        <v>1</v>
      </c>
      <c r="Y12" s="19" t="n">
        <v>1</v>
      </c>
      <c r="Z12" s="24"/>
      <c r="AA12" s="21" t="n">
        <v>1.19497636613225</v>
      </c>
      <c r="AB12" s="22" t="n">
        <v>0.00156786157283352</v>
      </c>
      <c r="AC12" s="25"/>
      <c r="AD12" s="26" t="n">
        <v>0.443722943722944</v>
      </c>
      <c r="AE12" s="26" t="n">
        <v>1.26099486657394</v>
      </c>
      <c r="AF12" s="26" t="n">
        <v>1.51797695189212</v>
      </c>
      <c r="AG12" s="26" t="n">
        <v>0.256982085318182</v>
      </c>
      <c r="AH12" s="27" t="n">
        <v>1.19497636613225</v>
      </c>
      <c r="AI12" s="27" t="s">
        <v>37</v>
      </c>
      <c r="AJ12" s="27" t="n">
        <v>0.00156786157283352</v>
      </c>
    </row>
    <row r="13" customFormat="false" ht="13.2" hidden="false" customHeight="false" outlineLevel="0" collapsed="false">
      <c r="A13" s="18" t="s">
        <v>48</v>
      </c>
      <c r="B13" s="29" t="n">
        <v>1</v>
      </c>
      <c r="C13" s="29" t="n">
        <v>0</v>
      </c>
      <c r="D13" s="29" t="n">
        <v>1</v>
      </c>
      <c r="E13" s="29" t="n">
        <v>1</v>
      </c>
      <c r="F13" s="29" t="n">
        <v>1</v>
      </c>
      <c r="G13" s="29" t="n">
        <v>0</v>
      </c>
      <c r="H13" s="29" t="n">
        <v>1</v>
      </c>
      <c r="I13" s="29" t="n">
        <v>-1</v>
      </c>
      <c r="J13" s="29" t="n">
        <v>1</v>
      </c>
      <c r="K13" s="29" t="n">
        <v>1</v>
      </c>
      <c r="L13" s="30"/>
      <c r="M13" s="21"/>
      <c r="N13" s="26" t="n">
        <v>1</v>
      </c>
      <c r="O13" s="26" t="n">
        <v>1</v>
      </c>
      <c r="P13" s="26" t="n">
        <v>1</v>
      </c>
      <c r="Q13" s="26" t="n">
        <v>1</v>
      </c>
      <c r="R13" s="26" t="n">
        <v>1</v>
      </c>
      <c r="S13" s="26" t="n">
        <v>0</v>
      </c>
      <c r="T13" s="26" t="n">
        <v>-1</v>
      </c>
      <c r="U13" s="26" t="n">
        <v>0</v>
      </c>
      <c r="V13" s="26" t="n">
        <v>1</v>
      </c>
      <c r="W13" s="26" t="n">
        <v>0</v>
      </c>
      <c r="X13" s="26" t="n">
        <v>-1</v>
      </c>
      <c r="Y13" s="26" t="n">
        <v>1</v>
      </c>
      <c r="Z13" s="24"/>
      <c r="AA13" s="21" t="n">
        <v>1.19274806365274</v>
      </c>
      <c r="AB13" s="22" t="n">
        <v>0.127911348135168</v>
      </c>
      <c r="AC13" s="25"/>
      <c r="AD13" s="26" t="n">
        <v>0.547619047619048</v>
      </c>
      <c r="AE13" s="26" t="n">
        <v>2.74567914233106</v>
      </c>
      <c r="AF13" s="26" t="n">
        <v>2.99996848653561</v>
      </c>
      <c r="AG13" s="26" t="n">
        <v>0.254289344204545</v>
      </c>
      <c r="AH13" s="27" t="n">
        <v>1.19274806365274</v>
      </c>
      <c r="AI13" s="27" t="s">
        <v>37</v>
      </c>
      <c r="AJ13" s="27" t="n">
        <v>0.127911348135168</v>
      </c>
    </row>
    <row r="14" customFormat="false" ht="13.2" hidden="false" customHeight="false" outlineLevel="0" collapsed="false">
      <c r="A14" s="18" t="s">
        <v>49</v>
      </c>
      <c r="B14" s="23" t="n">
        <v>0</v>
      </c>
      <c r="C14" s="23" t="n">
        <v>0</v>
      </c>
      <c r="D14" s="23" t="n">
        <v>0</v>
      </c>
      <c r="E14" s="23" t="n">
        <v>0</v>
      </c>
      <c r="F14" s="23" t="n">
        <v>0</v>
      </c>
      <c r="G14" s="19" t="n">
        <v>1</v>
      </c>
      <c r="H14" s="23" t="n">
        <v>0</v>
      </c>
      <c r="I14" s="19" t="n">
        <v>1</v>
      </c>
      <c r="J14" s="23" t="n">
        <v>0</v>
      </c>
      <c r="K14" s="19" t="n">
        <v>1</v>
      </c>
      <c r="L14" s="23" t="n">
        <v>0</v>
      </c>
      <c r="M14" s="21"/>
      <c r="N14" s="23" t="n">
        <v>0</v>
      </c>
      <c r="O14" s="23" t="n">
        <v>0</v>
      </c>
      <c r="P14" s="23" t="n">
        <v>0</v>
      </c>
      <c r="Q14" s="23" t="n">
        <v>0</v>
      </c>
      <c r="R14" s="19" t="n">
        <v>1</v>
      </c>
      <c r="S14" s="23" t="n">
        <v>0</v>
      </c>
      <c r="T14" s="19" t="n">
        <v>1</v>
      </c>
      <c r="U14" s="19" t="n">
        <v>1</v>
      </c>
      <c r="V14" s="23" t="n">
        <v>0</v>
      </c>
      <c r="W14" s="23" t="n">
        <v>0</v>
      </c>
      <c r="X14" s="23" t="n">
        <v>0</v>
      </c>
      <c r="Y14" s="19" t="n">
        <v>1</v>
      </c>
      <c r="Z14" s="23" t="n">
        <v>0</v>
      </c>
      <c r="AA14" s="21" t="n">
        <v>1.17486125775343</v>
      </c>
      <c r="AB14" s="22" t="n">
        <v>0.007650819175764</v>
      </c>
      <c r="AC14" s="25"/>
      <c r="AD14" s="26" t="n">
        <v>0.227272727272727</v>
      </c>
      <c r="AE14" s="26" t="n">
        <v>-1.03811047383306</v>
      </c>
      <c r="AF14" s="26" t="n">
        <v>-0.805620078378511</v>
      </c>
      <c r="AG14" s="26" t="n">
        <v>0.232490395454545</v>
      </c>
      <c r="AH14" s="27" t="n">
        <v>1.17486125775343</v>
      </c>
      <c r="AI14" s="27" t="s">
        <v>37</v>
      </c>
      <c r="AJ14" s="27" t="n">
        <v>0.007650819175764</v>
      </c>
    </row>
    <row r="15" customFormat="false" ht="13.2" hidden="false" customHeight="false" outlineLevel="0" collapsed="false">
      <c r="A15" s="18" t="s">
        <v>50</v>
      </c>
      <c r="B15" s="19" t="n">
        <v>1</v>
      </c>
      <c r="C15" s="23" t="n">
        <v>0</v>
      </c>
      <c r="D15" s="23" t="n">
        <v>0</v>
      </c>
      <c r="E15" s="23" t="n">
        <v>0</v>
      </c>
      <c r="F15" s="19" t="n">
        <v>1</v>
      </c>
      <c r="G15" s="19" t="n">
        <v>1</v>
      </c>
      <c r="H15" s="19" t="n">
        <v>1</v>
      </c>
      <c r="I15" s="23" t="n">
        <v>0</v>
      </c>
      <c r="J15" s="23" t="n">
        <v>0</v>
      </c>
      <c r="K15" s="19" t="n">
        <v>1</v>
      </c>
      <c r="L15" s="31"/>
      <c r="M15" s="21"/>
      <c r="N15" s="23" t="n">
        <v>0</v>
      </c>
      <c r="O15" s="23" t="n">
        <v>0</v>
      </c>
      <c r="P15" s="19" t="n">
        <v>1</v>
      </c>
      <c r="Q15" s="23" t="n">
        <v>0</v>
      </c>
      <c r="R15" s="23" t="n">
        <v>0</v>
      </c>
      <c r="S15" s="20" t="n">
        <v>-1</v>
      </c>
      <c r="T15" s="19" t="n">
        <v>1</v>
      </c>
      <c r="U15" s="23" t="n">
        <v>0</v>
      </c>
      <c r="V15" s="20" t="n">
        <v>-1</v>
      </c>
      <c r="W15" s="20" t="n">
        <v>-1</v>
      </c>
      <c r="X15" s="23" t="n">
        <v>0</v>
      </c>
      <c r="Y15" s="19" t="n">
        <v>1</v>
      </c>
      <c r="Z15" s="24"/>
      <c r="AA15" s="21" t="n">
        <v>1.17184213363902</v>
      </c>
      <c r="AB15" s="22" t="n">
        <v>0.0258700733394105</v>
      </c>
      <c r="AC15" s="25"/>
      <c r="AD15" s="26" t="n">
        <v>0.46969696969697</v>
      </c>
      <c r="AE15" s="26" t="n">
        <v>0.0959486840309573</v>
      </c>
      <c r="AF15" s="26" t="n">
        <v>0.324726912190048</v>
      </c>
      <c r="AG15" s="26" t="n">
        <v>0.228778228159091</v>
      </c>
      <c r="AH15" s="27" t="n">
        <v>1.17184213363902</v>
      </c>
      <c r="AI15" s="27" t="s">
        <v>37</v>
      </c>
      <c r="AJ15" s="27" t="n">
        <v>0.0258700733394105</v>
      </c>
    </row>
    <row r="16" customFormat="false" ht="13.2" hidden="false" customHeight="false" outlineLevel="0" collapsed="false">
      <c r="A16" s="18" t="s">
        <v>51</v>
      </c>
      <c r="B16" s="29" t="n">
        <v>1</v>
      </c>
      <c r="C16" s="29" t="n">
        <v>1</v>
      </c>
      <c r="D16" s="29" t="n">
        <v>0</v>
      </c>
      <c r="E16" s="29" t="n">
        <v>-1</v>
      </c>
      <c r="F16" s="29" t="n">
        <v>0</v>
      </c>
      <c r="G16" s="29" t="n">
        <v>-1</v>
      </c>
      <c r="H16" s="29" t="n">
        <v>0</v>
      </c>
      <c r="I16" s="29" t="n">
        <v>1</v>
      </c>
      <c r="J16" s="29" t="n">
        <v>0</v>
      </c>
      <c r="K16" s="29" t="n">
        <v>1</v>
      </c>
      <c r="L16" s="30"/>
      <c r="M16" s="21"/>
      <c r="N16" s="26" t="n">
        <v>1</v>
      </c>
      <c r="O16" s="26" t="n">
        <v>-1</v>
      </c>
      <c r="P16" s="26" t="n">
        <v>1</v>
      </c>
      <c r="Q16" s="26" t="n">
        <v>0</v>
      </c>
      <c r="R16" s="26" t="n">
        <v>0</v>
      </c>
      <c r="S16" s="26" t="n">
        <v>-1</v>
      </c>
      <c r="T16" s="26" t="n">
        <v>-1</v>
      </c>
      <c r="U16" s="26" t="n">
        <v>1</v>
      </c>
      <c r="V16" s="26" t="n">
        <v>0</v>
      </c>
      <c r="W16" s="26" t="n">
        <v>-1</v>
      </c>
      <c r="X16" s="26" t="n">
        <v>1</v>
      </c>
      <c r="Y16" s="26" t="n">
        <v>1</v>
      </c>
      <c r="Z16" s="24"/>
      <c r="AA16" s="21" t="n">
        <v>1.15849337145654</v>
      </c>
      <c r="AB16" s="22" t="n">
        <v>0.264772797948903</v>
      </c>
      <c r="AC16" s="25"/>
      <c r="AD16" s="26" t="n">
        <v>0.694805194805195</v>
      </c>
      <c r="AE16" s="26" t="n">
        <v>1.15699327936953</v>
      </c>
      <c r="AF16" s="26" t="n">
        <v>1.36924306893771</v>
      </c>
      <c r="AG16" s="26" t="n">
        <v>0.212249789568182</v>
      </c>
      <c r="AH16" s="27" t="n">
        <v>1.15849337145654</v>
      </c>
      <c r="AI16" s="27" t="s">
        <v>37</v>
      </c>
      <c r="AJ16" s="27" t="n">
        <v>0.264772797948903</v>
      </c>
    </row>
    <row r="17" customFormat="false" ht="13.2" hidden="false" customHeight="false" outlineLevel="0" collapsed="false">
      <c r="A17" s="18" t="s">
        <v>52</v>
      </c>
      <c r="B17" s="23" t="n">
        <v>0</v>
      </c>
      <c r="C17" s="23" t="n">
        <v>0</v>
      </c>
      <c r="D17" s="23" t="n">
        <v>0</v>
      </c>
      <c r="E17" s="19" t="n">
        <v>1</v>
      </c>
      <c r="F17" s="19" t="n">
        <v>1</v>
      </c>
      <c r="G17" s="19" t="n">
        <v>1</v>
      </c>
      <c r="H17" s="23" t="n">
        <v>0</v>
      </c>
      <c r="I17" s="19" t="n">
        <v>1</v>
      </c>
      <c r="J17" s="23" t="n">
        <v>0</v>
      </c>
      <c r="K17" s="19" t="n">
        <v>1</v>
      </c>
      <c r="L17" s="31"/>
      <c r="M17" s="21"/>
      <c r="N17" s="23" t="n">
        <v>0</v>
      </c>
      <c r="O17" s="19" t="n">
        <v>1</v>
      </c>
      <c r="P17" s="23" t="n">
        <v>0</v>
      </c>
      <c r="Q17" s="23" t="n">
        <v>0</v>
      </c>
      <c r="R17" s="23" t="n">
        <v>0</v>
      </c>
      <c r="S17" s="19" t="n">
        <v>1</v>
      </c>
      <c r="T17" s="19" t="n">
        <v>1</v>
      </c>
      <c r="U17" s="23" t="n">
        <v>0</v>
      </c>
      <c r="V17" s="23" t="n">
        <v>0</v>
      </c>
      <c r="W17" s="20" t="n">
        <v>-1</v>
      </c>
      <c r="X17" s="23" t="n">
        <v>0</v>
      </c>
      <c r="Y17" s="19" t="n">
        <v>1</v>
      </c>
      <c r="Z17" s="24"/>
      <c r="AA17" s="21" t="n">
        <v>1.15417520127886</v>
      </c>
      <c r="AB17" s="22" t="n">
        <v>0.00531693948944513</v>
      </c>
      <c r="AC17" s="25"/>
      <c r="AD17" s="26" t="n">
        <v>0.417748917748918</v>
      </c>
      <c r="AE17" s="26" t="n">
        <v>-1.21198873421809</v>
      </c>
      <c r="AF17" s="26" t="n">
        <v>-1.00512649564991</v>
      </c>
      <c r="AG17" s="26" t="n">
        <v>0.206862238568182</v>
      </c>
      <c r="AH17" s="27" t="n">
        <v>1.15417520127886</v>
      </c>
      <c r="AI17" s="27" t="s">
        <v>37</v>
      </c>
      <c r="AJ17" s="27" t="n">
        <v>0.00531693948944513</v>
      </c>
    </row>
    <row r="18" customFormat="false" ht="13.2" hidden="false" customHeight="false" outlineLevel="0" collapsed="false">
      <c r="A18" s="18" t="s">
        <v>53</v>
      </c>
      <c r="B18" s="23" t="n">
        <v>0</v>
      </c>
      <c r="C18" s="19" t="n">
        <v>1</v>
      </c>
      <c r="D18" s="23" t="n">
        <v>0</v>
      </c>
      <c r="E18" s="23" t="n">
        <v>0</v>
      </c>
      <c r="F18" s="19" t="n">
        <v>1</v>
      </c>
      <c r="G18" s="23" t="n">
        <v>0</v>
      </c>
      <c r="H18" s="23" t="n">
        <v>0</v>
      </c>
      <c r="I18" s="19" t="n">
        <v>1</v>
      </c>
      <c r="J18" s="23" t="n">
        <v>0</v>
      </c>
      <c r="K18" s="19" t="n">
        <v>1</v>
      </c>
      <c r="L18" s="23" t="n">
        <v>0</v>
      </c>
      <c r="M18" s="21"/>
      <c r="N18" s="20" t="n">
        <v>-1</v>
      </c>
      <c r="O18" s="23" t="n">
        <v>0</v>
      </c>
      <c r="P18" s="23" t="n">
        <v>0</v>
      </c>
      <c r="Q18" s="23" t="n">
        <v>0</v>
      </c>
      <c r="R18" s="19" t="n">
        <v>1</v>
      </c>
      <c r="S18" s="19" t="n">
        <v>1</v>
      </c>
      <c r="T18" s="23" t="n">
        <v>0</v>
      </c>
      <c r="U18" s="23" t="n">
        <v>0</v>
      </c>
      <c r="V18" s="23" t="n">
        <v>0</v>
      </c>
      <c r="W18" s="20" t="n">
        <v>-1</v>
      </c>
      <c r="X18" s="20" t="n">
        <v>-1</v>
      </c>
      <c r="Y18" s="19" t="n">
        <v>1</v>
      </c>
      <c r="Z18" s="24"/>
      <c r="AA18" s="21" t="n">
        <v>1.14773556552448</v>
      </c>
      <c r="AB18" s="22" t="n">
        <v>0.00471958614167752</v>
      </c>
      <c r="AC18" s="25"/>
      <c r="AD18" s="26" t="n">
        <v>0.441558441558442</v>
      </c>
      <c r="AE18" s="26" t="n">
        <v>0.928192012878994</v>
      </c>
      <c r="AF18" s="26" t="n">
        <v>1.12698230101536</v>
      </c>
      <c r="AG18" s="26" t="n">
        <v>0.198790288136364</v>
      </c>
      <c r="AH18" s="27" t="n">
        <v>1.14773556552448</v>
      </c>
      <c r="AI18" s="27" t="s">
        <v>37</v>
      </c>
      <c r="AJ18" s="27" t="n">
        <v>0.00471958614167752</v>
      </c>
    </row>
    <row r="19" customFormat="false" ht="13.2" hidden="false" customHeight="false" outlineLevel="0" collapsed="false">
      <c r="A19" s="18" t="s">
        <v>54</v>
      </c>
      <c r="B19" s="23" t="n">
        <v>0</v>
      </c>
      <c r="C19" s="23" t="n">
        <v>0</v>
      </c>
      <c r="D19" s="23" t="n">
        <v>0</v>
      </c>
      <c r="E19" s="19" t="n">
        <v>1</v>
      </c>
      <c r="F19" s="23" t="n">
        <v>0</v>
      </c>
      <c r="G19" s="19" t="n">
        <v>1</v>
      </c>
      <c r="H19" s="23" t="n">
        <v>0</v>
      </c>
      <c r="I19" s="19" t="n">
        <v>1</v>
      </c>
      <c r="J19" s="19" t="n">
        <v>1</v>
      </c>
      <c r="K19" s="23" t="n">
        <v>0</v>
      </c>
      <c r="L19" s="23" t="n">
        <v>0</v>
      </c>
      <c r="M19" s="21"/>
      <c r="N19" s="19" t="n">
        <v>1</v>
      </c>
      <c r="O19" s="23" t="n">
        <v>0</v>
      </c>
      <c r="P19" s="19" t="n">
        <v>1</v>
      </c>
      <c r="Q19" s="23" t="n">
        <v>0</v>
      </c>
      <c r="R19" s="23" t="n">
        <v>0</v>
      </c>
      <c r="S19" s="19" t="n">
        <v>1</v>
      </c>
      <c r="T19" s="19" t="n">
        <v>1</v>
      </c>
      <c r="U19" s="23" t="n">
        <v>0</v>
      </c>
      <c r="V19" s="23" t="n">
        <v>0</v>
      </c>
      <c r="W19" s="20" t="n">
        <v>-1</v>
      </c>
      <c r="X19" s="23" t="n">
        <v>0</v>
      </c>
      <c r="Y19" s="19" t="n">
        <v>1</v>
      </c>
      <c r="Z19" s="24"/>
      <c r="AA19" s="21" t="n">
        <v>1.14518934323127</v>
      </c>
      <c r="AB19" s="22" t="n">
        <v>0.00302726664472813</v>
      </c>
      <c r="AC19" s="25"/>
      <c r="AD19" s="26" t="n">
        <v>0.337662337662338</v>
      </c>
      <c r="AE19" s="26" t="n">
        <v>-0.752109612947447</v>
      </c>
      <c r="AF19" s="26" t="n">
        <v>-0.556523462697447</v>
      </c>
      <c r="AG19" s="26" t="n">
        <v>0.19558615025</v>
      </c>
      <c r="AH19" s="27" t="n">
        <v>1.14518934323127</v>
      </c>
      <c r="AI19" s="27" t="s">
        <v>37</v>
      </c>
      <c r="AJ19" s="27" t="n">
        <v>0.00302726664472813</v>
      </c>
    </row>
    <row r="20" customFormat="false" ht="13.2" hidden="false" customHeight="false" outlineLevel="0" collapsed="false">
      <c r="A20" s="18" t="s">
        <v>55</v>
      </c>
      <c r="B20" s="23" t="n">
        <v>0</v>
      </c>
      <c r="C20" s="20" t="n">
        <v>-1</v>
      </c>
      <c r="D20" s="23" t="n">
        <v>0</v>
      </c>
      <c r="E20" s="19" t="n">
        <v>1</v>
      </c>
      <c r="F20" s="23" t="n">
        <v>0</v>
      </c>
      <c r="G20" s="23" t="n">
        <v>0</v>
      </c>
      <c r="H20" s="19" t="n">
        <v>1</v>
      </c>
      <c r="I20" s="19" t="n">
        <v>1</v>
      </c>
      <c r="J20" s="19" t="n">
        <v>1</v>
      </c>
      <c r="K20" s="23" t="n">
        <v>0</v>
      </c>
      <c r="L20" s="31"/>
      <c r="M20" s="21"/>
      <c r="N20" s="19" t="n">
        <v>1</v>
      </c>
      <c r="O20" s="19" t="n">
        <v>1</v>
      </c>
      <c r="P20" s="19" t="n">
        <v>1</v>
      </c>
      <c r="Q20" s="23" t="n">
        <v>0</v>
      </c>
      <c r="R20" s="20" t="n">
        <v>-1</v>
      </c>
      <c r="S20" s="20" t="n">
        <v>-1</v>
      </c>
      <c r="T20" s="20" t="n">
        <v>-1</v>
      </c>
      <c r="U20" s="23" t="n">
        <v>0</v>
      </c>
      <c r="V20" s="23" t="n">
        <v>0</v>
      </c>
      <c r="W20" s="23" t="n">
        <v>0</v>
      </c>
      <c r="X20" s="23" t="n">
        <v>0</v>
      </c>
      <c r="Y20" s="19" t="n">
        <v>1</v>
      </c>
      <c r="Z20" s="24"/>
      <c r="AA20" s="21" t="n">
        <v>1.14093965702875</v>
      </c>
      <c r="AB20" s="22" t="n">
        <v>0.00739964053388028</v>
      </c>
      <c r="AC20" s="25"/>
      <c r="AD20" s="26" t="n">
        <v>0.536796536796537</v>
      </c>
      <c r="AE20" s="26" t="n">
        <v>1.31414706209939</v>
      </c>
      <c r="AF20" s="26" t="n">
        <v>1.50436955328121</v>
      </c>
      <c r="AG20" s="26" t="n">
        <v>0.190222491181818</v>
      </c>
      <c r="AH20" s="27" t="n">
        <v>1.14093965702875</v>
      </c>
      <c r="AI20" s="27" t="s">
        <v>37</v>
      </c>
      <c r="AJ20" s="27" t="n">
        <v>0.00739964053388028</v>
      </c>
    </row>
    <row r="21" customFormat="false" ht="13.2" hidden="false" customHeight="false" outlineLevel="0" collapsed="false">
      <c r="A21" s="18" t="s">
        <v>56</v>
      </c>
      <c r="B21" s="23" t="n">
        <v>0</v>
      </c>
      <c r="C21" s="19" t="n">
        <v>1</v>
      </c>
      <c r="D21" s="19" t="n">
        <v>1</v>
      </c>
      <c r="E21" s="19" t="n">
        <v>1</v>
      </c>
      <c r="F21" s="23" t="n">
        <v>0</v>
      </c>
      <c r="G21" s="23" t="n">
        <v>0</v>
      </c>
      <c r="H21" s="23" t="n">
        <v>0</v>
      </c>
      <c r="I21" s="19" t="n">
        <v>1</v>
      </c>
      <c r="J21" s="19" t="n">
        <v>1</v>
      </c>
      <c r="K21" s="19" t="n">
        <v>1</v>
      </c>
      <c r="L21" s="19" t="n">
        <v>1</v>
      </c>
      <c r="M21" s="21"/>
      <c r="N21" s="23" t="n">
        <v>0</v>
      </c>
      <c r="O21" s="23" t="n">
        <v>0</v>
      </c>
      <c r="P21" s="19" t="n">
        <v>1</v>
      </c>
      <c r="Q21" s="19" t="n">
        <v>1</v>
      </c>
      <c r="R21" s="23" t="n">
        <v>0</v>
      </c>
      <c r="S21" s="23" t="n">
        <v>0</v>
      </c>
      <c r="T21" s="20" t="n">
        <v>-1</v>
      </c>
      <c r="U21" s="23" t="n">
        <v>0</v>
      </c>
      <c r="V21" s="20" t="n">
        <v>-1</v>
      </c>
      <c r="W21" s="20" t="n">
        <v>-1</v>
      </c>
      <c r="X21" s="23" t="n">
        <v>0</v>
      </c>
      <c r="Y21" s="19" t="n">
        <v>1</v>
      </c>
      <c r="Z21" s="24"/>
      <c r="AA21" s="21" t="n">
        <v>1.14014274033693</v>
      </c>
      <c r="AB21" s="22" t="n">
        <v>0.0146834570434281</v>
      </c>
      <c r="AC21" s="25"/>
      <c r="AD21" s="26" t="n">
        <v>0.493506493506494</v>
      </c>
      <c r="AE21" s="26" t="n">
        <v>0.528850913969307</v>
      </c>
      <c r="AF21" s="26" t="n">
        <v>0.718065368082943</v>
      </c>
      <c r="AG21" s="26" t="n">
        <v>0.189214454113636</v>
      </c>
      <c r="AH21" s="27" t="n">
        <v>1.14014274033693</v>
      </c>
      <c r="AI21" s="27" t="s">
        <v>37</v>
      </c>
      <c r="AJ21" s="27" t="n">
        <v>0.0146834570434281</v>
      </c>
    </row>
    <row r="22" customFormat="false" ht="13.2" hidden="false" customHeight="false" outlineLevel="0" collapsed="false">
      <c r="A22" s="18" t="s">
        <v>57</v>
      </c>
      <c r="B22" s="20" t="n">
        <v>-1</v>
      </c>
      <c r="C22" s="20" t="n">
        <v>-1</v>
      </c>
      <c r="D22" s="23" t="n">
        <v>0</v>
      </c>
      <c r="E22" s="19" t="n">
        <v>1</v>
      </c>
      <c r="F22" s="23" t="n">
        <v>0</v>
      </c>
      <c r="G22" s="23" t="n">
        <v>0</v>
      </c>
      <c r="H22" s="23" t="n">
        <v>0</v>
      </c>
      <c r="I22" s="19" t="n">
        <v>1</v>
      </c>
      <c r="J22" s="23" t="n">
        <v>0</v>
      </c>
      <c r="K22" s="23" t="n">
        <v>0</v>
      </c>
      <c r="L22" s="23" t="n">
        <v>0</v>
      </c>
      <c r="M22" s="21"/>
      <c r="N22" s="19" t="n">
        <v>1</v>
      </c>
      <c r="O22" s="23" t="n">
        <v>0</v>
      </c>
      <c r="P22" s="19" t="n">
        <v>1</v>
      </c>
      <c r="Q22" s="23" t="n">
        <v>0</v>
      </c>
      <c r="R22" s="23" t="n">
        <v>0</v>
      </c>
      <c r="S22" s="23" t="n">
        <v>0</v>
      </c>
      <c r="T22" s="23" t="n">
        <v>0</v>
      </c>
      <c r="U22" s="19" t="n">
        <v>1</v>
      </c>
      <c r="V22" s="19" t="n">
        <v>1</v>
      </c>
      <c r="W22" s="23" t="n">
        <v>0</v>
      </c>
      <c r="X22" s="23" t="n">
        <v>0</v>
      </c>
      <c r="Y22" s="19" t="n">
        <v>1</v>
      </c>
      <c r="Z22" s="23" t="n">
        <v>0</v>
      </c>
      <c r="AA22" s="21" t="n">
        <v>1.13337086742195</v>
      </c>
      <c r="AB22" s="22" t="n">
        <v>0.00195751309846857</v>
      </c>
      <c r="AC22" s="25"/>
      <c r="AD22" s="26" t="n">
        <v>0.374458874458874</v>
      </c>
      <c r="AE22" s="26" t="n">
        <v>-0.619377806020008</v>
      </c>
      <c r="AF22" s="26" t="n">
        <v>-0.438757781542735</v>
      </c>
      <c r="AG22" s="26" t="n">
        <v>0.180620024477273</v>
      </c>
      <c r="AH22" s="27" t="n">
        <v>1.13337086742195</v>
      </c>
      <c r="AI22" s="27" t="s">
        <v>37</v>
      </c>
      <c r="AJ22" s="27" t="n">
        <v>0.00195751309846857</v>
      </c>
    </row>
    <row r="23" customFormat="false" ht="13.2" hidden="false" customHeight="false" outlineLevel="0" collapsed="false">
      <c r="A23" s="18" t="s">
        <v>58</v>
      </c>
      <c r="B23" s="20" t="n">
        <v>-1</v>
      </c>
      <c r="C23" s="20" t="n">
        <v>-1</v>
      </c>
      <c r="D23" s="23" t="n">
        <v>0</v>
      </c>
      <c r="E23" s="23" t="n">
        <v>0</v>
      </c>
      <c r="F23" s="19" t="n">
        <v>1</v>
      </c>
      <c r="G23" s="19" t="n">
        <v>1</v>
      </c>
      <c r="H23" s="23" t="n">
        <v>0</v>
      </c>
      <c r="I23" s="23" t="n">
        <v>0</v>
      </c>
      <c r="J23" s="23" t="n">
        <v>0</v>
      </c>
      <c r="K23" s="23" t="n">
        <v>0</v>
      </c>
      <c r="L23" s="23" t="n">
        <v>0</v>
      </c>
      <c r="M23" s="21"/>
      <c r="N23" s="19" t="n">
        <v>1</v>
      </c>
      <c r="O23" s="23" t="n">
        <v>0</v>
      </c>
      <c r="P23" s="23" t="n">
        <v>0</v>
      </c>
      <c r="Q23" s="19" t="n">
        <v>1</v>
      </c>
      <c r="R23" s="19" t="n">
        <v>1</v>
      </c>
      <c r="S23" s="23" t="n">
        <v>0</v>
      </c>
      <c r="T23" s="23" t="n">
        <v>0</v>
      </c>
      <c r="U23" s="23" t="n">
        <v>0</v>
      </c>
      <c r="V23" s="19" t="n">
        <v>1</v>
      </c>
      <c r="W23" s="20" t="n">
        <v>-1</v>
      </c>
      <c r="X23" s="19" t="n">
        <v>1</v>
      </c>
      <c r="Y23" s="19" t="n">
        <v>1</v>
      </c>
      <c r="Z23" s="24"/>
      <c r="AA23" s="21" t="n">
        <v>1.12867084650519</v>
      </c>
      <c r="AB23" s="22" t="n">
        <v>0.0356968596060837</v>
      </c>
      <c r="AC23" s="25"/>
      <c r="AD23" s="26" t="n">
        <v>0.46969696969697</v>
      </c>
      <c r="AE23" s="26" t="n">
        <v>3.22876415662987</v>
      </c>
      <c r="AF23" s="26" t="n">
        <v>3.40338897192533</v>
      </c>
      <c r="AG23" s="26" t="n">
        <v>0.174624815295455</v>
      </c>
      <c r="AH23" s="27" t="n">
        <v>1.12867084650519</v>
      </c>
      <c r="AI23" s="27" t="s">
        <v>37</v>
      </c>
      <c r="AJ23" s="27" t="n">
        <v>0.0356968596060837</v>
      </c>
    </row>
    <row r="24" customFormat="false" ht="13.2" hidden="false" customHeight="false" outlineLevel="0" collapsed="false">
      <c r="A24" s="18" t="s">
        <v>59</v>
      </c>
      <c r="B24" s="23" t="n">
        <v>0</v>
      </c>
      <c r="C24" s="23" t="n">
        <v>0</v>
      </c>
      <c r="D24" s="19" t="n">
        <v>1</v>
      </c>
      <c r="E24" s="23" t="n">
        <v>0</v>
      </c>
      <c r="F24" s="19" t="n">
        <v>1</v>
      </c>
      <c r="G24" s="23" t="n">
        <v>0</v>
      </c>
      <c r="H24" s="23" t="n">
        <v>0</v>
      </c>
      <c r="I24" s="19" t="n">
        <v>1</v>
      </c>
      <c r="J24" s="23" t="n">
        <v>0</v>
      </c>
      <c r="K24" s="19" t="n">
        <v>1</v>
      </c>
      <c r="L24" s="23" t="n">
        <v>0</v>
      </c>
      <c r="M24" s="21"/>
      <c r="N24" s="23" t="n">
        <v>0</v>
      </c>
      <c r="O24" s="20" t="n">
        <v>-1</v>
      </c>
      <c r="P24" s="19" t="n">
        <v>1</v>
      </c>
      <c r="Q24" s="19" t="n">
        <v>1</v>
      </c>
      <c r="R24" s="20" t="n">
        <v>-1</v>
      </c>
      <c r="S24" s="20" t="n">
        <v>-1</v>
      </c>
      <c r="T24" s="19" t="n">
        <v>1</v>
      </c>
      <c r="U24" s="23" t="n">
        <v>0</v>
      </c>
      <c r="V24" s="23" t="n">
        <v>0</v>
      </c>
      <c r="W24" s="23" t="n">
        <v>0</v>
      </c>
      <c r="X24" s="19" t="n">
        <v>1</v>
      </c>
      <c r="Y24" s="23" t="n">
        <v>0</v>
      </c>
      <c r="Z24" s="24"/>
      <c r="AA24" s="21" t="n">
        <v>1.12762559168157</v>
      </c>
      <c r="AB24" s="22" t="n">
        <v>0.0163530785767827</v>
      </c>
      <c r="AC24" s="25"/>
      <c r="AD24" s="26" t="n">
        <v>0.46969696969697</v>
      </c>
      <c r="AE24" s="26" t="n">
        <v>0.588567560910076</v>
      </c>
      <c r="AF24" s="26" t="n">
        <v>0.761855686546439</v>
      </c>
      <c r="AG24" s="26" t="n">
        <v>0.173288125636364</v>
      </c>
      <c r="AH24" s="27" t="n">
        <v>1.12762559168157</v>
      </c>
      <c r="AI24" s="27" t="s">
        <v>37</v>
      </c>
      <c r="AJ24" s="27" t="n">
        <v>0.0163530785767827</v>
      </c>
    </row>
    <row r="25" customFormat="false" ht="13.2" hidden="false" customHeight="false" outlineLevel="0" collapsed="false">
      <c r="A25" s="18" t="s">
        <v>60</v>
      </c>
      <c r="B25" s="23" t="n">
        <v>0</v>
      </c>
      <c r="C25" s="20" t="n">
        <v>-1</v>
      </c>
      <c r="D25" s="23" t="n">
        <v>0</v>
      </c>
      <c r="E25" s="19" t="n">
        <v>1</v>
      </c>
      <c r="F25" s="19" t="n">
        <v>1</v>
      </c>
      <c r="G25" s="23" t="n">
        <v>0</v>
      </c>
      <c r="H25" s="23" t="n">
        <v>0</v>
      </c>
      <c r="I25" s="23" t="n">
        <v>0</v>
      </c>
      <c r="J25" s="23" t="n">
        <v>0</v>
      </c>
      <c r="K25" s="19" t="n">
        <v>1</v>
      </c>
      <c r="L25" s="23" t="n">
        <v>0</v>
      </c>
      <c r="M25" s="21"/>
      <c r="N25" s="19" t="n">
        <v>1</v>
      </c>
      <c r="O25" s="23" t="n">
        <v>0</v>
      </c>
      <c r="P25" s="19" t="n">
        <v>1</v>
      </c>
      <c r="Q25" s="19" t="n">
        <v>1</v>
      </c>
      <c r="R25" s="23" t="n">
        <v>0</v>
      </c>
      <c r="S25" s="23" t="n">
        <v>0</v>
      </c>
      <c r="T25" s="23" t="n">
        <v>0</v>
      </c>
      <c r="U25" s="23" t="n">
        <v>0</v>
      </c>
      <c r="V25" s="23" t="n">
        <v>0</v>
      </c>
      <c r="W25" s="23" t="n">
        <v>0</v>
      </c>
      <c r="X25" s="23" t="n">
        <v>0</v>
      </c>
      <c r="Y25" s="19" t="n">
        <v>1</v>
      </c>
      <c r="Z25" s="23" t="n">
        <v>0</v>
      </c>
      <c r="AA25" s="21" t="n">
        <v>1.12759066384344</v>
      </c>
      <c r="AB25" s="22" t="n">
        <v>0.0118966125464686</v>
      </c>
      <c r="AC25" s="25"/>
      <c r="AD25" s="26" t="n">
        <v>0.303030303030303</v>
      </c>
      <c r="AE25" s="26" t="n">
        <v>1.52353428190813</v>
      </c>
      <c r="AF25" s="26" t="n">
        <v>1.69677771983995</v>
      </c>
      <c r="AG25" s="26" t="n">
        <v>0.173243437931818</v>
      </c>
      <c r="AH25" s="27" t="n">
        <v>1.12759066384344</v>
      </c>
      <c r="AI25" s="27" t="s">
        <v>37</v>
      </c>
      <c r="AJ25" s="27" t="n">
        <v>0.0118966125464686</v>
      </c>
    </row>
    <row r="26" customFormat="false" ht="13.2" hidden="false" customHeight="false" outlineLevel="0" collapsed="false">
      <c r="A26" s="18" t="s">
        <v>61</v>
      </c>
      <c r="B26" s="29" t="n">
        <v>0</v>
      </c>
      <c r="C26" s="29" t="n">
        <v>-1</v>
      </c>
      <c r="D26" s="29" t="n">
        <v>0</v>
      </c>
      <c r="E26" s="29" t="n">
        <v>0</v>
      </c>
      <c r="F26" s="29" t="n">
        <v>0</v>
      </c>
      <c r="G26" s="29" t="n">
        <v>1</v>
      </c>
      <c r="H26" s="29" t="n">
        <v>1</v>
      </c>
      <c r="I26" s="29" t="n">
        <v>1</v>
      </c>
      <c r="J26" s="29" t="n">
        <v>0</v>
      </c>
      <c r="K26" s="29" t="n">
        <v>1</v>
      </c>
      <c r="L26" s="30"/>
      <c r="M26" s="21"/>
      <c r="N26" s="26" t="n">
        <v>0</v>
      </c>
      <c r="O26" s="26" t="n">
        <v>0</v>
      </c>
      <c r="P26" s="26" t="n">
        <v>0</v>
      </c>
      <c r="Q26" s="26" t="n">
        <v>1</v>
      </c>
      <c r="R26" s="26" t="n">
        <v>0</v>
      </c>
      <c r="S26" s="26" t="n">
        <v>1</v>
      </c>
      <c r="T26" s="26" t="n">
        <v>1</v>
      </c>
      <c r="U26" s="26" t="n">
        <v>1</v>
      </c>
      <c r="V26" s="26" t="n">
        <v>-1</v>
      </c>
      <c r="W26" s="26" t="n">
        <v>1</v>
      </c>
      <c r="X26" s="26" t="n">
        <v>0</v>
      </c>
      <c r="Y26" s="26" t="n">
        <v>1</v>
      </c>
      <c r="Z26" s="24"/>
      <c r="AA26" s="21" t="n">
        <v>1.12708470792352</v>
      </c>
      <c r="AB26" s="22" t="n">
        <v>0.106136803416111</v>
      </c>
      <c r="AC26" s="25"/>
      <c r="AD26" s="26" t="n">
        <v>0.432900432900433</v>
      </c>
      <c r="AE26" s="26" t="n">
        <v>-2.80028679905079</v>
      </c>
      <c r="AF26" s="26" t="n">
        <v>-2.62769085132352</v>
      </c>
      <c r="AG26" s="26" t="n">
        <v>0.172595947727272</v>
      </c>
      <c r="AH26" s="27" t="n">
        <v>1.12708470792352</v>
      </c>
      <c r="AI26" s="27" t="s">
        <v>37</v>
      </c>
      <c r="AJ26" s="27" t="n">
        <v>0.106136803416111</v>
      </c>
    </row>
    <row r="27" customFormat="false" ht="13.2" hidden="false" customHeight="false" outlineLevel="0" collapsed="false">
      <c r="A27" s="18" t="s">
        <v>62</v>
      </c>
      <c r="B27" s="29" t="n">
        <v>0</v>
      </c>
      <c r="C27" s="29" t="n">
        <v>-1</v>
      </c>
      <c r="D27" s="29" t="n">
        <v>1</v>
      </c>
      <c r="E27" s="29" t="n">
        <v>1</v>
      </c>
      <c r="F27" s="29" t="n">
        <v>1</v>
      </c>
      <c r="G27" s="29" t="n">
        <v>0</v>
      </c>
      <c r="H27" s="29" t="n">
        <v>1</v>
      </c>
      <c r="I27" s="29" t="n">
        <v>1</v>
      </c>
      <c r="J27" s="29" t="n">
        <v>1</v>
      </c>
      <c r="K27" s="29" t="n">
        <v>1</v>
      </c>
      <c r="L27" s="30"/>
      <c r="M27" s="21"/>
      <c r="N27" s="26" t="n">
        <v>0</v>
      </c>
      <c r="O27" s="26" t="n">
        <v>1</v>
      </c>
      <c r="P27" s="26" t="n">
        <v>1</v>
      </c>
      <c r="Q27" s="26" t="n">
        <v>1</v>
      </c>
      <c r="R27" s="26" t="n">
        <v>0</v>
      </c>
      <c r="S27" s="26" t="n">
        <v>-1</v>
      </c>
      <c r="T27" s="26" t="n">
        <v>1</v>
      </c>
      <c r="U27" s="26" t="n">
        <v>0</v>
      </c>
      <c r="V27" s="26" t="n">
        <v>-1</v>
      </c>
      <c r="W27" s="26" t="n">
        <v>-1</v>
      </c>
      <c r="X27" s="26" t="n">
        <v>-1</v>
      </c>
      <c r="Y27" s="26" t="n">
        <v>-1</v>
      </c>
      <c r="Z27" s="24"/>
      <c r="AA27" s="21" t="n">
        <v>1.12510808748985</v>
      </c>
      <c r="AB27" s="22" t="n">
        <v>0.159140241158767</v>
      </c>
      <c r="AC27" s="25"/>
      <c r="AD27" s="26" t="n">
        <v>0.755411255411255</v>
      </c>
      <c r="AE27" s="26" t="n">
        <v>-2.26581214949572</v>
      </c>
      <c r="AF27" s="26" t="n">
        <v>-2.09574854379118</v>
      </c>
      <c r="AG27" s="26" t="n">
        <v>0.170063605704545</v>
      </c>
      <c r="AH27" s="27" t="n">
        <v>1.12510808748985</v>
      </c>
      <c r="AI27" s="27" t="s">
        <v>37</v>
      </c>
      <c r="AJ27" s="27" t="n">
        <v>0.159140241158767</v>
      </c>
    </row>
    <row r="28" customFormat="false" ht="13.2" hidden="false" customHeight="false" outlineLevel="0" collapsed="false">
      <c r="A28" s="18" t="s">
        <v>63</v>
      </c>
      <c r="B28" s="29" t="n">
        <v>1</v>
      </c>
      <c r="C28" s="29" t="n">
        <v>-1</v>
      </c>
      <c r="D28" s="29" t="n">
        <v>0</v>
      </c>
      <c r="E28" s="29" t="n">
        <v>0</v>
      </c>
      <c r="F28" s="29" t="n">
        <v>-1</v>
      </c>
      <c r="G28" s="29" t="n">
        <v>0</v>
      </c>
      <c r="H28" s="29" t="n">
        <v>0</v>
      </c>
      <c r="I28" s="29" t="n">
        <v>1</v>
      </c>
      <c r="J28" s="29" t="n">
        <v>0</v>
      </c>
      <c r="K28" s="29" t="n">
        <v>0</v>
      </c>
      <c r="L28" s="30"/>
      <c r="M28" s="21"/>
      <c r="N28" s="26" t="n">
        <v>0</v>
      </c>
      <c r="O28" s="26" t="n">
        <v>1</v>
      </c>
      <c r="P28" s="26" t="n">
        <v>0</v>
      </c>
      <c r="Q28" s="26" t="n">
        <v>1</v>
      </c>
      <c r="R28" s="26" t="n">
        <v>1</v>
      </c>
      <c r="S28" s="26" t="n">
        <v>1</v>
      </c>
      <c r="T28" s="26" t="n">
        <v>1</v>
      </c>
      <c r="U28" s="26" t="n">
        <v>0</v>
      </c>
      <c r="V28" s="26" t="n">
        <v>-1</v>
      </c>
      <c r="W28" s="26" t="n">
        <v>0</v>
      </c>
      <c r="X28" s="26" t="n">
        <v>0</v>
      </c>
      <c r="Y28" s="26" t="n">
        <v>1</v>
      </c>
      <c r="Z28" s="24"/>
      <c r="AA28" s="21" t="n">
        <v>1.11711584149192</v>
      </c>
      <c r="AB28" s="22" t="n">
        <v>0.10391871887225</v>
      </c>
      <c r="AC28" s="25"/>
      <c r="AD28" s="26" t="n">
        <v>0.46969696969697</v>
      </c>
      <c r="AE28" s="26" t="n">
        <v>-0.736195766181156</v>
      </c>
      <c r="AF28" s="26" t="n">
        <v>-0.576416969544793</v>
      </c>
      <c r="AG28" s="26" t="n">
        <v>0.159778796636364</v>
      </c>
      <c r="AH28" s="27" t="n">
        <v>1.11711584149192</v>
      </c>
      <c r="AI28" s="27" t="s">
        <v>37</v>
      </c>
      <c r="AJ28" s="27" t="n">
        <v>0.10391871887225</v>
      </c>
    </row>
    <row r="29" customFormat="false" ht="13.2" hidden="false" customHeight="false" outlineLevel="0" collapsed="false">
      <c r="A29" s="18" t="s">
        <v>64</v>
      </c>
      <c r="B29" s="29" t="n">
        <v>0</v>
      </c>
      <c r="C29" s="29" t="n">
        <v>0</v>
      </c>
      <c r="D29" s="29" t="n">
        <v>1</v>
      </c>
      <c r="E29" s="29" t="n">
        <v>-1</v>
      </c>
      <c r="F29" s="29" t="n">
        <v>0</v>
      </c>
      <c r="G29" s="29" t="n">
        <v>0</v>
      </c>
      <c r="H29" s="29" t="n">
        <v>0</v>
      </c>
      <c r="I29" s="29" t="n">
        <v>1</v>
      </c>
      <c r="J29" s="29" t="n">
        <v>0</v>
      </c>
      <c r="K29" s="29" t="n">
        <v>1</v>
      </c>
      <c r="L29" s="30"/>
      <c r="M29" s="21"/>
      <c r="N29" s="26" t="n">
        <v>0</v>
      </c>
      <c r="O29" s="26" t="n">
        <v>-1</v>
      </c>
      <c r="P29" s="26" t="n">
        <v>0</v>
      </c>
      <c r="Q29" s="26" t="n">
        <v>1</v>
      </c>
      <c r="R29" s="26" t="n">
        <v>0</v>
      </c>
      <c r="S29" s="26" t="n">
        <v>0</v>
      </c>
      <c r="T29" s="26" t="n">
        <v>0</v>
      </c>
      <c r="U29" s="26" t="n">
        <v>0</v>
      </c>
      <c r="V29" s="26" t="n">
        <v>-1</v>
      </c>
      <c r="W29" s="26" t="n">
        <v>1</v>
      </c>
      <c r="X29" s="26" t="n">
        <v>0</v>
      </c>
      <c r="Y29" s="26" t="n">
        <v>1</v>
      </c>
      <c r="Z29" s="24"/>
      <c r="AA29" s="21" t="n">
        <v>1.11555684541048</v>
      </c>
      <c r="AB29" s="22" t="n">
        <v>0.21490915163468</v>
      </c>
      <c r="AC29" s="25"/>
      <c r="AD29" s="26" t="n">
        <v>0.409090909090909</v>
      </c>
      <c r="AE29" s="26" t="n">
        <v>-1.13681412731543</v>
      </c>
      <c r="AF29" s="26" t="n">
        <v>-0.979050096474518</v>
      </c>
      <c r="AG29" s="26" t="n">
        <v>0.157764030840909</v>
      </c>
      <c r="AH29" s="27" t="n">
        <v>1.11555684541048</v>
      </c>
      <c r="AI29" s="27" t="s">
        <v>37</v>
      </c>
      <c r="AJ29" s="27" t="n">
        <v>0.21490915163468</v>
      </c>
    </row>
    <row r="30" customFormat="false" ht="13.2" hidden="false" customHeight="false" outlineLevel="0" collapsed="false">
      <c r="A30" s="18" t="s">
        <v>65</v>
      </c>
      <c r="B30" s="23" t="n">
        <v>0</v>
      </c>
      <c r="C30" s="20" t="n">
        <v>-1</v>
      </c>
      <c r="D30" s="23" t="n">
        <v>0</v>
      </c>
      <c r="E30" s="23" t="n">
        <v>0</v>
      </c>
      <c r="F30" s="19" t="n">
        <v>1</v>
      </c>
      <c r="G30" s="19" t="n">
        <v>1</v>
      </c>
      <c r="H30" s="23" t="n">
        <v>0</v>
      </c>
      <c r="I30" s="23" t="n">
        <v>0</v>
      </c>
      <c r="J30" s="23" t="n">
        <v>0</v>
      </c>
      <c r="K30" s="19" t="n">
        <v>1</v>
      </c>
      <c r="L30" s="31"/>
      <c r="M30" s="21"/>
      <c r="N30" s="23" t="n">
        <v>0</v>
      </c>
      <c r="O30" s="23" t="n">
        <v>0</v>
      </c>
      <c r="P30" s="23" t="n">
        <v>0</v>
      </c>
      <c r="Q30" s="23" t="n">
        <v>0</v>
      </c>
      <c r="R30" s="19" t="n">
        <v>1</v>
      </c>
      <c r="S30" s="19" t="n">
        <v>1</v>
      </c>
      <c r="T30" s="19" t="n">
        <v>1</v>
      </c>
      <c r="U30" s="23" t="n">
        <v>0</v>
      </c>
      <c r="V30" s="19" t="n">
        <v>1</v>
      </c>
      <c r="W30" s="20" t="n">
        <v>-1</v>
      </c>
      <c r="X30" s="23" t="n">
        <v>0</v>
      </c>
      <c r="Y30" s="19" t="n">
        <v>1</v>
      </c>
      <c r="Z30" s="24"/>
      <c r="AA30" s="21" t="n">
        <v>1.1140295592064</v>
      </c>
      <c r="AB30" s="22" t="n">
        <v>0.000406614072699427</v>
      </c>
      <c r="AC30" s="25"/>
      <c r="AD30" s="26" t="n">
        <v>0.398268398268398</v>
      </c>
      <c r="AE30" s="26" t="n">
        <v>0.0687611857641026</v>
      </c>
      <c r="AF30" s="26" t="n">
        <v>0.224548698832284</v>
      </c>
      <c r="AG30" s="26" t="n">
        <v>0.155787513068182</v>
      </c>
      <c r="AH30" s="27" t="n">
        <v>1.1140295592064</v>
      </c>
      <c r="AI30" s="27" t="s">
        <v>37</v>
      </c>
      <c r="AJ30" s="27" t="n">
        <v>0.000406614072699427</v>
      </c>
    </row>
    <row r="31" customFormat="false" ht="13.2" hidden="false" customHeight="false" outlineLevel="0" collapsed="false">
      <c r="A31" s="18" t="s">
        <v>66</v>
      </c>
      <c r="B31" s="23" t="n">
        <v>0</v>
      </c>
      <c r="C31" s="23" t="n">
        <v>0</v>
      </c>
      <c r="D31" s="23" t="n">
        <v>0</v>
      </c>
      <c r="E31" s="19" t="n">
        <v>1</v>
      </c>
      <c r="F31" s="23" t="n">
        <v>0</v>
      </c>
      <c r="G31" s="19" t="n">
        <v>1</v>
      </c>
      <c r="H31" s="23" t="n">
        <v>0</v>
      </c>
      <c r="I31" s="19" t="n">
        <v>1</v>
      </c>
      <c r="J31" s="23" t="n">
        <v>0</v>
      </c>
      <c r="K31" s="19" t="n">
        <v>1</v>
      </c>
      <c r="L31" s="23" t="n">
        <v>0</v>
      </c>
      <c r="M31" s="21"/>
      <c r="N31" s="23" t="n">
        <v>0</v>
      </c>
      <c r="O31" s="23" t="n">
        <v>0</v>
      </c>
      <c r="P31" s="23" t="n">
        <v>0</v>
      </c>
      <c r="Q31" s="19" t="n">
        <v>1</v>
      </c>
      <c r="R31" s="23" t="n">
        <v>0</v>
      </c>
      <c r="S31" s="19" t="n">
        <v>1</v>
      </c>
      <c r="T31" s="20" t="n">
        <v>-1</v>
      </c>
      <c r="U31" s="23" t="n">
        <v>0</v>
      </c>
      <c r="V31" s="23" t="n">
        <v>0</v>
      </c>
      <c r="W31" s="23" t="n">
        <v>0</v>
      </c>
      <c r="X31" s="20" t="n">
        <v>-1</v>
      </c>
      <c r="Y31" s="19" t="n">
        <v>1</v>
      </c>
      <c r="Z31" s="23" t="n">
        <v>0</v>
      </c>
      <c r="AA31" s="21" t="n">
        <v>1.11145726144771</v>
      </c>
      <c r="AB31" s="22" t="n">
        <v>0.00301082301354971</v>
      </c>
      <c r="AC31" s="25"/>
      <c r="AD31" s="26" t="n">
        <v>0.374458874458874</v>
      </c>
      <c r="AE31" s="26" t="n">
        <v>0.651126662672512</v>
      </c>
      <c r="AF31" s="26" t="n">
        <v>0.803579136558876</v>
      </c>
      <c r="AG31" s="26" t="n">
        <v>0.152452473886364</v>
      </c>
      <c r="AH31" s="27" t="n">
        <v>1.11145726144771</v>
      </c>
      <c r="AI31" s="27" t="s">
        <v>37</v>
      </c>
      <c r="AJ31" s="27" t="n">
        <v>0.00301082301354971</v>
      </c>
    </row>
    <row r="32" customFormat="false" ht="13.2" hidden="false" customHeight="false" outlineLevel="0" collapsed="false">
      <c r="A32" s="18" t="s">
        <v>67</v>
      </c>
      <c r="B32" s="29" t="n">
        <v>0</v>
      </c>
      <c r="C32" s="29" t="n">
        <v>0</v>
      </c>
      <c r="D32" s="29" t="n">
        <v>0</v>
      </c>
      <c r="E32" s="29" t="n">
        <v>0</v>
      </c>
      <c r="F32" s="29" t="n">
        <v>1</v>
      </c>
      <c r="G32" s="29" t="n">
        <v>1</v>
      </c>
      <c r="H32" s="29" t="n">
        <v>0</v>
      </c>
      <c r="I32" s="29" t="n">
        <v>1</v>
      </c>
      <c r="J32" s="29" t="n">
        <v>1</v>
      </c>
      <c r="K32" s="29" t="n">
        <v>0</v>
      </c>
      <c r="L32" s="30"/>
      <c r="M32" s="21"/>
      <c r="N32" s="26" t="n">
        <v>0</v>
      </c>
      <c r="O32" s="26" t="n">
        <v>-1</v>
      </c>
      <c r="P32" s="26" t="n">
        <v>0</v>
      </c>
      <c r="Q32" s="26" t="n">
        <v>0</v>
      </c>
      <c r="R32" s="26" t="n">
        <v>0</v>
      </c>
      <c r="S32" s="26" t="n">
        <v>0</v>
      </c>
      <c r="T32" s="26" t="n">
        <v>1</v>
      </c>
      <c r="U32" s="26" t="n">
        <v>1</v>
      </c>
      <c r="V32" s="26" t="n">
        <v>0</v>
      </c>
      <c r="W32" s="26" t="n">
        <v>1</v>
      </c>
      <c r="X32" s="26" t="n">
        <v>0</v>
      </c>
      <c r="Y32" s="26" t="n">
        <v>1</v>
      </c>
      <c r="Z32" s="24"/>
      <c r="AA32" s="21" t="n">
        <v>1.10971096038685</v>
      </c>
      <c r="AB32" s="22" t="n">
        <v>0.32131658659119</v>
      </c>
      <c r="AC32" s="25"/>
      <c r="AD32" s="26" t="n">
        <v>0.322510822510823</v>
      </c>
      <c r="AE32" s="26" t="n">
        <v>-6.22585628843477</v>
      </c>
      <c r="AF32" s="26" t="n">
        <v>-6.07567233286659</v>
      </c>
      <c r="AG32" s="26" t="n">
        <v>0.150183955568182</v>
      </c>
      <c r="AH32" s="27" t="n">
        <v>1.10971096038685</v>
      </c>
      <c r="AI32" s="27" t="s">
        <v>37</v>
      </c>
      <c r="AJ32" s="27" t="n">
        <v>0.32131658659119</v>
      </c>
    </row>
    <row r="33" customFormat="false" ht="13.2" hidden="false" customHeight="false" outlineLevel="0" collapsed="false">
      <c r="A33" s="18" t="s">
        <v>68</v>
      </c>
      <c r="B33" s="23" t="n">
        <v>0</v>
      </c>
      <c r="C33" s="23" t="n">
        <v>0</v>
      </c>
      <c r="D33" s="23" t="n">
        <v>0</v>
      </c>
      <c r="E33" s="23" t="n">
        <v>0</v>
      </c>
      <c r="F33" s="19" t="n">
        <v>1</v>
      </c>
      <c r="G33" s="23" t="n">
        <v>0</v>
      </c>
      <c r="H33" s="23" t="n">
        <v>0</v>
      </c>
      <c r="I33" s="19" t="n">
        <v>1</v>
      </c>
      <c r="J33" s="23" t="n">
        <v>0</v>
      </c>
      <c r="K33" s="19" t="n">
        <v>1</v>
      </c>
      <c r="L33" s="23" t="n">
        <v>0</v>
      </c>
      <c r="M33" s="21"/>
      <c r="N33" s="23" t="n">
        <v>0</v>
      </c>
      <c r="O33" s="23" t="n">
        <v>0</v>
      </c>
      <c r="P33" s="23" t="n">
        <v>0</v>
      </c>
      <c r="Q33" s="23" t="n">
        <v>0</v>
      </c>
      <c r="R33" s="23" t="n">
        <v>0</v>
      </c>
      <c r="S33" s="23" t="n">
        <v>0</v>
      </c>
      <c r="T33" s="23" t="n">
        <v>0</v>
      </c>
      <c r="U33" s="23" t="n">
        <v>0</v>
      </c>
      <c r="V33" s="23" t="n">
        <v>0</v>
      </c>
      <c r="W33" s="20" t="n">
        <v>-1</v>
      </c>
      <c r="X33" s="20" t="n">
        <v>-1</v>
      </c>
      <c r="Y33" s="19" t="n">
        <v>1</v>
      </c>
      <c r="Z33" s="23" t="n">
        <v>0</v>
      </c>
      <c r="AA33" s="21" t="n">
        <v>1.10747875852583</v>
      </c>
      <c r="AB33" s="22" t="n">
        <v>0.00153329848182571</v>
      </c>
      <c r="AC33" s="25"/>
      <c r="AD33" s="26" t="n">
        <v>0.277056277056277</v>
      </c>
      <c r="AE33" s="26" t="n">
        <v>-3.08636990942739</v>
      </c>
      <c r="AF33" s="26" t="n">
        <v>-2.93909088131375</v>
      </c>
      <c r="AG33" s="26" t="n">
        <v>0.147279028113636</v>
      </c>
      <c r="AH33" s="27" t="n">
        <v>1.10747875852583</v>
      </c>
      <c r="AI33" s="27" t="s">
        <v>37</v>
      </c>
      <c r="AJ33" s="27" t="n">
        <v>0.00153329848182571</v>
      </c>
    </row>
    <row r="34" customFormat="false" ht="13.2" hidden="false" customHeight="false" outlineLevel="0" collapsed="false">
      <c r="A34" s="18" t="s">
        <v>69</v>
      </c>
      <c r="B34" s="29" t="n">
        <v>0</v>
      </c>
      <c r="C34" s="29" t="n">
        <v>1</v>
      </c>
      <c r="D34" s="29" t="n">
        <v>0</v>
      </c>
      <c r="E34" s="29" t="n">
        <v>1</v>
      </c>
      <c r="F34" s="29" t="n">
        <v>0</v>
      </c>
      <c r="G34" s="29" t="n">
        <v>0</v>
      </c>
      <c r="H34" s="29" t="n">
        <v>1</v>
      </c>
      <c r="I34" s="29" t="n">
        <v>-1</v>
      </c>
      <c r="J34" s="29" t="n">
        <v>0</v>
      </c>
      <c r="K34" s="29" t="n">
        <v>1</v>
      </c>
      <c r="L34" s="30"/>
      <c r="M34" s="21"/>
      <c r="N34" s="26" t="n">
        <v>0</v>
      </c>
      <c r="O34" s="26" t="n">
        <v>0</v>
      </c>
      <c r="P34" s="26" t="n">
        <v>1</v>
      </c>
      <c r="Q34" s="26" t="n">
        <v>0</v>
      </c>
      <c r="R34" s="26" t="n">
        <v>1</v>
      </c>
      <c r="S34" s="26" t="n">
        <v>0</v>
      </c>
      <c r="T34" s="26" t="n">
        <v>0</v>
      </c>
      <c r="U34" s="26" t="n">
        <v>-1</v>
      </c>
      <c r="V34" s="26" t="n">
        <v>-1</v>
      </c>
      <c r="W34" s="26" t="n">
        <v>-1</v>
      </c>
      <c r="X34" s="26" t="n">
        <v>1</v>
      </c>
      <c r="Y34" s="26" t="n">
        <v>-1</v>
      </c>
      <c r="Z34" s="24"/>
      <c r="AA34" s="21" t="n">
        <v>1.10339259641253</v>
      </c>
      <c r="AB34" s="22" t="n">
        <v>0.364651338704434</v>
      </c>
      <c r="AC34" s="25"/>
      <c r="AD34" s="26" t="n">
        <v>0.562770562770563</v>
      </c>
      <c r="AE34" s="26" t="n">
        <v>-0.43750901602783</v>
      </c>
      <c r="AF34" s="26" t="n">
        <v>-0.295562810664194</v>
      </c>
      <c r="AG34" s="26" t="n">
        <v>0.141946205363636</v>
      </c>
      <c r="AH34" s="27" t="n">
        <v>1.10339259641253</v>
      </c>
      <c r="AI34" s="27" t="s">
        <v>37</v>
      </c>
      <c r="AJ34" s="27" t="n">
        <v>0.364651338704434</v>
      </c>
    </row>
    <row r="35" customFormat="false" ht="13.2" hidden="false" customHeight="false" outlineLevel="0" collapsed="false">
      <c r="A35" s="18" t="s">
        <v>70</v>
      </c>
      <c r="B35" s="29" t="n">
        <v>-1</v>
      </c>
      <c r="C35" s="29" t="n">
        <v>0</v>
      </c>
      <c r="D35" s="29" t="n">
        <v>0</v>
      </c>
      <c r="E35" s="29" t="n">
        <v>0</v>
      </c>
      <c r="F35" s="29" t="n">
        <v>-1</v>
      </c>
      <c r="G35" s="29" t="n">
        <v>1</v>
      </c>
      <c r="H35" s="29" t="n">
        <v>0</v>
      </c>
      <c r="I35" s="29" t="n">
        <v>1</v>
      </c>
      <c r="J35" s="29" t="n">
        <v>0</v>
      </c>
      <c r="K35" s="29" t="n">
        <v>1</v>
      </c>
      <c r="L35" s="30"/>
      <c r="M35" s="21"/>
      <c r="N35" s="26" t="n">
        <v>0</v>
      </c>
      <c r="O35" s="26" t="n">
        <v>0</v>
      </c>
      <c r="P35" s="26" t="n">
        <v>-1</v>
      </c>
      <c r="Q35" s="26" t="n">
        <v>1</v>
      </c>
      <c r="R35" s="26" t="n">
        <v>0</v>
      </c>
      <c r="S35" s="26" t="n">
        <v>0</v>
      </c>
      <c r="T35" s="26" t="n">
        <v>-1</v>
      </c>
      <c r="U35" s="26" t="n">
        <v>1</v>
      </c>
      <c r="V35" s="26" t="n">
        <v>1</v>
      </c>
      <c r="W35" s="26" t="n">
        <v>-1</v>
      </c>
      <c r="X35" s="26" t="n">
        <v>0</v>
      </c>
      <c r="Y35" s="26" t="n">
        <v>1</v>
      </c>
      <c r="Z35" s="24"/>
      <c r="AA35" s="21" t="n">
        <v>1.09940489079644</v>
      </c>
      <c r="AB35" s="22" t="n">
        <v>0.246982056905075</v>
      </c>
      <c r="AC35" s="25"/>
      <c r="AD35" s="26" t="n">
        <v>0.562770562770563</v>
      </c>
      <c r="AE35" s="26" t="n">
        <v>1.41646200892247</v>
      </c>
      <c r="AF35" s="26" t="n">
        <v>1.55318481137702</v>
      </c>
      <c r="AG35" s="26" t="n">
        <v>0.136722802454545</v>
      </c>
      <c r="AH35" s="27" t="n">
        <v>1.09940489079644</v>
      </c>
      <c r="AI35" s="27" t="s">
        <v>37</v>
      </c>
      <c r="AJ35" s="27" t="n">
        <v>0.246982056905075</v>
      </c>
    </row>
    <row r="36" customFormat="false" ht="13.2" hidden="false" customHeight="false" outlineLevel="0" collapsed="false">
      <c r="A36" s="18" t="s">
        <v>71</v>
      </c>
      <c r="B36" s="23" t="n">
        <v>0</v>
      </c>
      <c r="C36" s="23" t="n">
        <v>0</v>
      </c>
      <c r="D36" s="23" t="n">
        <v>0</v>
      </c>
      <c r="E36" s="23" t="n">
        <v>0</v>
      </c>
      <c r="F36" s="23" t="n">
        <v>0</v>
      </c>
      <c r="G36" s="23" t="n">
        <v>0</v>
      </c>
      <c r="H36" s="23" t="n">
        <v>0</v>
      </c>
      <c r="I36" s="19" t="n">
        <v>1</v>
      </c>
      <c r="J36" s="23" t="n">
        <v>0</v>
      </c>
      <c r="K36" s="19" t="n">
        <v>1</v>
      </c>
      <c r="L36" s="23" t="n">
        <v>0</v>
      </c>
      <c r="M36" s="21"/>
      <c r="N36" s="23" t="n">
        <v>0</v>
      </c>
      <c r="O36" s="20" t="n">
        <v>-1</v>
      </c>
      <c r="P36" s="19" t="n">
        <v>1</v>
      </c>
      <c r="Q36" s="19" t="n">
        <v>1</v>
      </c>
      <c r="R36" s="23" t="n">
        <v>0</v>
      </c>
      <c r="S36" s="20" t="n">
        <v>-1</v>
      </c>
      <c r="T36" s="23" t="n">
        <v>0</v>
      </c>
      <c r="U36" s="23" t="n">
        <v>0</v>
      </c>
      <c r="V36" s="23" t="n">
        <v>0</v>
      </c>
      <c r="W36" s="20" t="n">
        <v>-1</v>
      </c>
      <c r="X36" s="23" t="n">
        <v>0</v>
      </c>
      <c r="Y36" s="19" t="n">
        <v>1</v>
      </c>
      <c r="Z36" s="24"/>
      <c r="AA36" s="21" t="n">
        <v>1.09821345100826</v>
      </c>
      <c r="AB36" s="22" t="n">
        <v>0.0223092917744011</v>
      </c>
      <c r="AC36" s="25"/>
      <c r="AD36" s="26" t="n">
        <v>0.372294372294372</v>
      </c>
      <c r="AE36" s="26" t="n">
        <v>0.00103791625732359</v>
      </c>
      <c r="AF36" s="26" t="n">
        <v>0.136196403007324</v>
      </c>
      <c r="AG36" s="26" t="n">
        <v>0.13515848675</v>
      </c>
      <c r="AH36" s="27" t="n">
        <v>1.09821345100826</v>
      </c>
      <c r="AI36" s="27" t="s">
        <v>37</v>
      </c>
      <c r="AJ36" s="27" t="n">
        <v>0.0223092917744011</v>
      </c>
    </row>
    <row r="37" customFormat="false" ht="13.2" hidden="false" customHeight="false" outlineLevel="0" collapsed="false">
      <c r="A37" s="18" t="s">
        <v>72</v>
      </c>
      <c r="B37" s="29" t="n">
        <v>1</v>
      </c>
      <c r="C37" s="29" t="n">
        <v>0</v>
      </c>
      <c r="D37" s="29" t="n">
        <v>1</v>
      </c>
      <c r="E37" s="29" t="n">
        <v>0</v>
      </c>
      <c r="F37" s="29" t="n">
        <v>0</v>
      </c>
      <c r="G37" s="29" t="n">
        <v>1</v>
      </c>
      <c r="H37" s="29" t="n">
        <v>0</v>
      </c>
      <c r="I37" s="29" t="n">
        <v>0</v>
      </c>
      <c r="J37" s="29" t="n">
        <v>0</v>
      </c>
      <c r="K37" s="29" t="n">
        <v>0</v>
      </c>
      <c r="L37" s="30"/>
      <c r="M37" s="21"/>
      <c r="N37" s="26" t="n">
        <v>0</v>
      </c>
      <c r="O37" s="26" t="n">
        <v>0</v>
      </c>
      <c r="P37" s="26" t="n">
        <v>1</v>
      </c>
      <c r="Q37" s="26" t="n">
        <v>1</v>
      </c>
      <c r="R37" s="26" t="n">
        <v>0</v>
      </c>
      <c r="S37" s="26" t="n">
        <v>1</v>
      </c>
      <c r="T37" s="26" t="n">
        <v>-1</v>
      </c>
      <c r="U37" s="26" t="n">
        <v>0</v>
      </c>
      <c r="V37" s="26" t="n">
        <v>-1</v>
      </c>
      <c r="W37" s="26" t="n">
        <v>0</v>
      </c>
      <c r="X37" s="26" t="n">
        <v>0</v>
      </c>
      <c r="Y37" s="26" t="n">
        <v>1</v>
      </c>
      <c r="Z37" s="24"/>
      <c r="AA37" s="21" t="n">
        <v>1.09814481976639</v>
      </c>
      <c r="AB37" s="22" t="n">
        <v>0.0692902096930274</v>
      </c>
      <c r="AC37" s="25"/>
      <c r="AD37" s="26" t="n">
        <v>0.374458874458874</v>
      </c>
      <c r="AE37" s="26" t="n">
        <v>-2.29589834745583</v>
      </c>
      <c r="AF37" s="26" t="n">
        <v>-2.16083002263765</v>
      </c>
      <c r="AG37" s="26" t="n">
        <v>0.135068324818182</v>
      </c>
      <c r="AH37" s="27" t="n">
        <v>1.09814481976639</v>
      </c>
      <c r="AI37" s="27" t="s">
        <v>37</v>
      </c>
      <c r="AJ37" s="27" t="n">
        <v>0.0692902096930274</v>
      </c>
    </row>
    <row r="38" customFormat="false" ht="13.2" hidden="false" customHeight="false" outlineLevel="0" collapsed="false">
      <c r="A38" s="18" t="s">
        <v>73</v>
      </c>
      <c r="B38" s="19" t="n">
        <v>1</v>
      </c>
      <c r="C38" s="20" t="n">
        <v>-1</v>
      </c>
      <c r="D38" s="19" t="n">
        <v>1</v>
      </c>
      <c r="E38" s="23" t="n">
        <v>0</v>
      </c>
      <c r="F38" s="19" t="n">
        <v>1</v>
      </c>
      <c r="G38" s="19" t="n">
        <v>1</v>
      </c>
      <c r="H38" s="19" t="n">
        <v>1</v>
      </c>
      <c r="I38" s="19" t="n">
        <v>1</v>
      </c>
      <c r="J38" s="23" t="n">
        <v>0</v>
      </c>
      <c r="K38" s="23" t="n">
        <v>0</v>
      </c>
      <c r="L38" s="19" t="n">
        <v>1</v>
      </c>
      <c r="M38" s="21"/>
      <c r="N38" s="19" t="n">
        <v>1</v>
      </c>
      <c r="O38" s="23" t="n">
        <v>0</v>
      </c>
      <c r="P38" s="19" t="n">
        <v>1</v>
      </c>
      <c r="Q38" s="23" t="n">
        <v>0</v>
      </c>
      <c r="R38" s="23" t="n">
        <v>0</v>
      </c>
      <c r="S38" s="23" t="n">
        <v>0</v>
      </c>
      <c r="T38" s="23" t="n">
        <v>0</v>
      </c>
      <c r="U38" s="23" t="n">
        <v>0</v>
      </c>
      <c r="V38" s="23" t="n">
        <v>0</v>
      </c>
      <c r="W38" s="23" t="n">
        <v>0</v>
      </c>
      <c r="X38" s="20" t="n">
        <v>-1</v>
      </c>
      <c r="Y38" s="23" t="n">
        <v>0</v>
      </c>
      <c r="Z38" s="23" t="n">
        <v>0</v>
      </c>
      <c r="AA38" s="21" t="n">
        <v>1.09794551676057</v>
      </c>
      <c r="AB38" s="22" t="n">
        <v>0.0132743876480389</v>
      </c>
      <c r="AC38" s="25"/>
      <c r="AD38" s="26" t="n">
        <v>0.398268398268398</v>
      </c>
      <c r="AE38" s="26" t="n">
        <v>-0.398732778201334</v>
      </c>
      <c r="AF38" s="26" t="n">
        <v>-0.263926312792243</v>
      </c>
      <c r="AG38" s="26" t="n">
        <v>0.134806465409091</v>
      </c>
      <c r="AH38" s="27" t="n">
        <v>1.09794551676057</v>
      </c>
      <c r="AI38" s="27" t="s">
        <v>37</v>
      </c>
      <c r="AJ38" s="27" t="n">
        <v>0.0132743876480389</v>
      </c>
    </row>
    <row r="39" customFormat="false" ht="13.2" hidden="false" customHeight="false" outlineLevel="0" collapsed="false">
      <c r="A39" s="18" t="s">
        <v>74</v>
      </c>
      <c r="B39" s="19" t="n">
        <v>1</v>
      </c>
      <c r="C39" s="20" t="n">
        <v>-1</v>
      </c>
      <c r="D39" s="19" t="n">
        <v>1</v>
      </c>
      <c r="E39" s="23" t="n">
        <v>0</v>
      </c>
      <c r="F39" s="23" t="n">
        <v>0</v>
      </c>
      <c r="G39" s="23" t="n">
        <v>0</v>
      </c>
      <c r="H39" s="23" t="n">
        <v>0</v>
      </c>
      <c r="I39" s="19" t="n">
        <v>1</v>
      </c>
      <c r="J39" s="23" t="n">
        <v>0</v>
      </c>
      <c r="K39" s="23" t="n">
        <v>0</v>
      </c>
      <c r="L39" s="23" t="n">
        <v>0</v>
      </c>
      <c r="M39" s="21"/>
      <c r="N39" s="19" t="n">
        <v>1</v>
      </c>
      <c r="O39" s="23" t="n">
        <v>0</v>
      </c>
      <c r="P39" s="23" t="n">
        <v>0</v>
      </c>
      <c r="Q39" s="23" t="n">
        <v>0</v>
      </c>
      <c r="R39" s="19" t="n">
        <v>1</v>
      </c>
      <c r="S39" s="23" t="n">
        <v>0</v>
      </c>
      <c r="T39" s="19" t="n">
        <v>1</v>
      </c>
      <c r="U39" s="23" t="n">
        <v>0</v>
      </c>
      <c r="V39" s="20" t="n">
        <v>-1</v>
      </c>
      <c r="W39" s="20" t="n">
        <v>-1</v>
      </c>
      <c r="X39" s="23" t="n">
        <v>0</v>
      </c>
      <c r="Y39" s="19" t="n">
        <v>1</v>
      </c>
      <c r="Z39" s="24"/>
      <c r="AA39" s="21" t="n">
        <v>1.09744683555287</v>
      </c>
      <c r="AB39" s="22" t="n">
        <v>0.010601890859223</v>
      </c>
      <c r="AC39" s="25"/>
      <c r="AD39" s="26" t="n">
        <v>0.441558441558442</v>
      </c>
      <c r="AE39" s="26" t="n">
        <v>-0.505526015202191</v>
      </c>
      <c r="AF39" s="26" t="n">
        <v>-0.371374963315828</v>
      </c>
      <c r="AG39" s="26" t="n">
        <v>0.134151051886364</v>
      </c>
      <c r="AH39" s="27" t="n">
        <v>1.09744683555287</v>
      </c>
      <c r="AI39" s="27" t="s">
        <v>37</v>
      </c>
      <c r="AJ39" s="27" t="n">
        <v>0.010601890859223</v>
      </c>
    </row>
    <row r="40" customFormat="false" ht="13.2" hidden="false" customHeight="false" outlineLevel="0" collapsed="false">
      <c r="A40" s="18" t="s">
        <v>75</v>
      </c>
      <c r="B40" s="29" t="n">
        <v>0</v>
      </c>
      <c r="C40" s="29" t="n">
        <v>0</v>
      </c>
      <c r="D40" s="29" t="n">
        <v>0</v>
      </c>
      <c r="E40" s="29" t="n">
        <v>0</v>
      </c>
      <c r="F40" s="29" t="n">
        <v>0</v>
      </c>
      <c r="G40" s="29" t="n">
        <v>0</v>
      </c>
      <c r="H40" s="29" t="n">
        <v>-1</v>
      </c>
      <c r="I40" s="29" t="n">
        <v>1</v>
      </c>
      <c r="J40" s="29" t="n">
        <v>0</v>
      </c>
      <c r="K40" s="29" t="n">
        <v>1</v>
      </c>
      <c r="L40" s="30"/>
      <c r="M40" s="21"/>
      <c r="N40" s="26" t="n">
        <v>-1</v>
      </c>
      <c r="O40" s="26" t="n">
        <v>0</v>
      </c>
      <c r="P40" s="26" t="n">
        <v>1</v>
      </c>
      <c r="Q40" s="26" t="n">
        <v>0</v>
      </c>
      <c r="R40" s="26" t="n">
        <v>0</v>
      </c>
      <c r="S40" s="26" t="n">
        <v>0</v>
      </c>
      <c r="T40" s="26" t="n">
        <v>1</v>
      </c>
      <c r="U40" s="26" t="n">
        <v>0</v>
      </c>
      <c r="V40" s="26" t="n">
        <v>0</v>
      </c>
      <c r="W40" s="26" t="n">
        <v>-1</v>
      </c>
      <c r="X40" s="26" t="n">
        <v>1</v>
      </c>
      <c r="Y40" s="26" t="n">
        <v>-1</v>
      </c>
      <c r="Z40" s="24"/>
      <c r="AA40" s="21" t="n">
        <v>1.09467331553239</v>
      </c>
      <c r="AB40" s="22" t="n">
        <v>0.196008230344258</v>
      </c>
      <c r="AC40" s="25"/>
      <c r="AD40" s="26" t="n">
        <v>0.426406926406926</v>
      </c>
      <c r="AE40" s="26" t="n">
        <v>-0.47331131769267</v>
      </c>
      <c r="AF40" s="26" t="n">
        <v>-0.342810928579033</v>
      </c>
      <c r="AG40" s="26" t="n">
        <v>0.130500389113636</v>
      </c>
      <c r="AH40" s="27" t="n">
        <v>1.09467331553239</v>
      </c>
      <c r="AI40" s="27" t="s">
        <v>37</v>
      </c>
      <c r="AJ40" s="27" t="n">
        <v>0.196008230344258</v>
      </c>
    </row>
    <row r="41" customFormat="false" ht="13.2" hidden="false" customHeight="false" outlineLevel="0" collapsed="false">
      <c r="A41" s="18" t="s">
        <v>76</v>
      </c>
      <c r="B41" s="23" t="n">
        <v>0</v>
      </c>
      <c r="C41" s="23" t="n">
        <v>0</v>
      </c>
      <c r="D41" s="23" t="n">
        <v>0</v>
      </c>
      <c r="E41" s="23" t="n">
        <v>0</v>
      </c>
      <c r="F41" s="23" t="n">
        <v>0</v>
      </c>
      <c r="G41" s="23" t="n">
        <v>0</v>
      </c>
      <c r="H41" s="23" t="n">
        <v>0</v>
      </c>
      <c r="I41" s="19" t="n">
        <v>1</v>
      </c>
      <c r="J41" s="23" t="n">
        <v>0</v>
      </c>
      <c r="K41" s="19" t="n">
        <v>1</v>
      </c>
      <c r="L41" s="23" t="n">
        <v>0</v>
      </c>
      <c r="M41" s="21"/>
      <c r="N41" s="23" t="n">
        <v>0</v>
      </c>
      <c r="O41" s="23" t="n">
        <v>0</v>
      </c>
      <c r="P41" s="19" t="n">
        <v>1</v>
      </c>
      <c r="Q41" s="19" t="n">
        <v>1</v>
      </c>
      <c r="R41" s="23" t="n">
        <v>0</v>
      </c>
      <c r="S41" s="23" t="n">
        <v>0</v>
      </c>
      <c r="T41" s="20" t="n">
        <v>-1</v>
      </c>
      <c r="U41" s="23" t="n">
        <v>0</v>
      </c>
      <c r="V41" s="23" t="n">
        <v>0</v>
      </c>
      <c r="W41" s="23" t="n">
        <v>0</v>
      </c>
      <c r="X41" s="23" t="n">
        <v>0</v>
      </c>
      <c r="Y41" s="19" t="n">
        <v>1</v>
      </c>
      <c r="Z41" s="23" t="n">
        <v>0</v>
      </c>
      <c r="AA41" s="21" t="n">
        <v>1.09361715442124</v>
      </c>
      <c r="AB41" s="22" t="n">
        <v>0.012957121379556</v>
      </c>
      <c r="AC41" s="25"/>
      <c r="AD41" s="26" t="n">
        <v>0.251082251082251</v>
      </c>
      <c r="AE41" s="26" t="n">
        <v>-3.04686581008732</v>
      </c>
      <c r="AF41" s="26" t="n">
        <v>-2.91775803181459</v>
      </c>
      <c r="AG41" s="26" t="n">
        <v>0.129107778272727</v>
      </c>
      <c r="AH41" s="27" t="n">
        <v>1.09361715442124</v>
      </c>
      <c r="AI41" s="27" t="s">
        <v>37</v>
      </c>
      <c r="AJ41" s="27" t="n">
        <v>0.012957121379556</v>
      </c>
    </row>
    <row r="42" customFormat="false" ht="13.2" hidden="false" customHeight="false" outlineLevel="0" collapsed="false">
      <c r="A42" s="18" t="s">
        <v>77</v>
      </c>
      <c r="B42" s="29" t="n">
        <v>0</v>
      </c>
      <c r="C42" s="29" t="n">
        <v>0</v>
      </c>
      <c r="D42" s="29" t="n">
        <v>0</v>
      </c>
      <c r="E42" s="29" t="n">
        <v>0</v>
      </c>
      <c r="F42" s="29" t="n">
        <v>1</v>
      </c>
      <c r="G42" s="29" t="n">
        <v>1</v>
      </c>
      <c r="H42" s="29" t="n">
        <v>0</v>
      </c>
      <c r="I42" s="29" t="n">
        <v>0</v>
      </c>
      <c r="J42" s="29" t="n">
        <v>0</v>
      </c>
      <c r="K42" s="29" t="n">
        <v>0</v>
      </c>
      <c r="L42" s="30"/>
      <c r="M42" s="21"/>
      <c r="N42" s="26" t="n">
        <v>0</v>
      </c>
      <c r="O42" s="26" t="n">
        <v>0</v>
      </c>
      <c r="P42" s="26" t="n">
        <v>1</v>
      </c>
      <c r="Q42" s="26" t="n">
        <v>0</v>
      </c>
      <c r="R42" s="26" t="n">
        <v>0</v>
      </c>
      <c r="S42" s="26" t="n">
        <v>0</v>
      </c>
      <c r="T42" s="26" t="n">
        <v>1</v>
      </c>
      <c r="U42" s="26" t="n">
        <v>0</v>
      </c>
      <c r="V42" s="26" t="n">
        <v>-1</v>
      </c>
      <c r="W42" s="26" t="n">
        <v>1</v>
      </c>
      <c r="X42" s="26" t="n">
        <v>-1</v>
      </c>
      <c r="Y42" s="26" t="n">
        <v>1</v>
      </c>
      <c r="Z42" s="24"/>
      <c r="AA42" s="21" t="n">
        <v>1.09360103748811</v>
      </c>
      <c r="AB42" s="22" t="n">
        <v>0.0603021132003278</v>
      </c>
      <c r="AC42" s="25"/>
      <c r="AD42" s="26" t="n">
        <v>0.346320346320346</v>
      </c>
      <c r="AE42" s="26" t="n">
        <v>-1.79983620547014</v>
      </c>
      <c r="AF42" s="26" t="n">
        <v>-1.67074968874287</v>
      </c>
      <c r="AG42" s="26" t="n">
        <v>0.129086516727273</v>
      </c>
      <c r="AH42" s="27" t="n">
        <v>1.09360103748811</v>
      </c>
      <c r="AI42" s="27" t="s">
        <v>37</v>
      </c>
      <c r="AJ42" s="27" t="n">
        <v>0.0603021132003278</v>
      </c>
    </row>
    <row r="43" customFormat="false" ht="13.2" hidden="false" customHeight="false" outlineLevel="0" collapsed="false">
      <c r="A43" s="18" t="s">
        <v>78</v>
      </c>
      <c r="B43" s="29" t="n">
        <v>1</v>
      </c>
      <c r="C43" s="29" t="n">
        <v>-1</v>
      </c>
      <c r="D43" s="29" t="n">
        <v>0</v>
      </c>
      <c r="E43" s="29" t="n">
        <v>-1</v>
      </c>
      <c r="F43" s="29" t="n">
        <v>1</v>
      </c>
      <c r="G43" s="29" t="n">
        <v>1</v>
      </c>
      <c r="H43" s="29" t="n">
        <v>0</v>
      </c>
      <c r="I43" s="29" t="n">
        <v>1</v>
      </c>
      <c r="J43" s="29" t="n">
        <v>0</v>
      </c>
      <c r="K43" s="29" t="n">
        <v>0</v>
      </c>
      <c r="L43" s="32"/>
      <c r="M43" s="21"/>
      <c r="N43" s="29" t="n">
        <v>0</v>
      </c>
      <c r="O43" s="29" t="n">
        <v>1</v>
      </c>
      <c r="P43" s="29" t="n">
        <v>0</v>
      </c>
      <c r="Q43" s="29" t="n">
        <v>0</v>
      </c>
      <c r="R43" s="29" t="n">
        <v>-1</v>
      </c>
      <c r="S43" s="29" t="n">
        <v>0</v>
      </c>
      <c r="T43" s="29" t="n">
        <v>0</v>
      </c>
      <c r="U43" s="29" t="n">
        <v>0</v>
      </c>
      <c r="V43" s="29" t="n">
        <v>0</v>
      </c>
      <c r="W43" s="29" t="n">
        <v>0</v>
      </c>
      <c r="X43" s="29" t="n">
        <v>-1</v>
      </c>
      <c r="Y43" s="29" t="n">
        <v>1</v>
      </c>
      <c r="Z43" s="33"/>
      <c r="AA43" s="21" t="n">
        <v>1.0922475307122</v>
      </c>
      <c r="AB43" s="22" t="n">
        <v>0.0089081977165488</v>
      </c>
      <c r="AC43" s="25"/>
      <c r="AD43" s="26"/>
      <c r="AE43" s="26"/>
      <c r="AF43" s="26"/>
      <c r="AG43" s="26"/>
      <c r="AH43" s="27"/>
      <c r="AI43" s="27"/>
      <c r="AJ43" s="27"/>
    </row>
    <row r="44" customFormat="false" ht="13.2" hidden="false" customHeight="false" outlineLevel="0" collapsed="false">
      <c r="A44" s="18" t="s">
        <v>79</v>
      </c>
      <c r="B44" s="23" t="n">
        <v>0</v>
      </c>
      <c r="C44" s="23" t="n">
        <v>0</v>
      </c>
      <c r="D44" s="23" t="n">
        <v>0</v>
      </c>
      <c r="E44" s="19" t="n">
        <v>1</v>
      </c>
      <c r="F44" s="23" t="n">
        <v>0</v>
      </c>
      <c r="G44" s="19" t="n">
        <v>1</v>
      </c>
      <c r="H44" s="23" t="n">
        <v>0</v>
      </c>
      <c r="I44" s="19" t="n">
        <v>1</v>
      </c>
      <c r="J44" s="23" t="n">
        <v>0</v>
      </c>
      <c r="K44" s="19" t="n">
        <v>1</v>
      </c>
      <c r="L44" s="23" t="n">
        <v>0</v>
      </c>
      <c r="M44" s="21"/>
      <c r="N44" s="19" t="n">
        <v>1</v>
      </c>
      <c r="O44" s="23" t="n">
        <v>0</v>
      </c>
      <c r="P44" s="23" t="n">
        <v>0</v>
      </c>
      <c r="Q44" s="23" t="n">
        <v>0</v>
      </c>
      <c r="R44" s="23" t="n">
        <v>0</v>
      </c>
      <c r="S44" s="23" t="n">
        <v>0</v>
      </c>
      <c r="T44" s="19" t="n">
        <v>1</v>
      </c>
      <c r="U44" s="20" t="n">
        <v>-1</v>
      </c>
      <c r="V44" s="23" t="n">
        <v>0</v>
      </c>
      <c r="W44" s="20" t="n">
        <v>-1</v>
      </c>
      <c r="X44" s="23" t="n">
        <v>0</v>
      </c>
      <c r="Y44" s="20" t="n">
        <v>-1</v>
      </c>
      <c r="Z44" s="23" t="n">
        <v>0</v>
      </c>
      <c r="AA44" s="21" t="n">
        <v>1.09219171996747</v>
      </c>
      <c r="AB44" s="22" t="n">
        <v>0.0120569460173524</v>
      </c>
      <c r="AC44" s="25"/>
      <c r="AD44" s="26" t="n">
        <v>0.409090909090909</v>
      </c>
      <c r="AE44" s="26" t="n">
        <v>-0.354897889391141</v>
      </c>
      <c r="AF44" s="26" t="n">
        <v>-0.227671764663868</v>
      </c>
      <c r="AG44" s="26" t="n">
        <v>0.127226124727273</v>
      </c>
      <c r="AH44" s="27" t="n">
        <v>1.09219171996747</v>
      </c>
      <c r="AI44" s="27" t="s">
        <v>37</v>
      </c>
      <c r="AJ44" s="27" t="n">
        <v>0.0120569460173524</v>
      </c>
    </row>
    <row r="45" customFormat="false" ht="13.2" hidden="false" customHeight="false" outlineLevel="0" collapsed="false">
      <c r="A45" s="18" t="s">
        <v>80</v>
      </c>
      <c r="B45" s="23" t="n">
        <v>0</v>
      </c>
      <c r="C45" s="23" t="n">
        <v>0</v>
      </c>
      <c r="D45" s="19" t="n">
        <v>1</v>
      </c>
      <c r="E45" s="19" t="n">
        <v>1</v>
      </c>
      <c r="F45" s="19" t="n">
        <v>1</v>
      </c>
      <c r="G45" s="23" t="n">
        <v>0</v>
      </c>
      <c r="H45" s="23" t="n">
        <v>0</v>
      </c>
      <c r="I45" s="19" t="n">
        <v>1</v>
      </c>
      <c r="J45" s="23" t="n">
        <v>0</v>
      </c>
      <c r="K45" s="19" t="n">
        <v>1</v>
      </c>
      <c r="L45" s="31"/>
      <c r="M45" s="21"/>
      <c r="N45" s="23" t="n">
        <v>0</v>
      </c>
      <c r="O45" s="23" t="n">
        <v>0</v>
      </c>
      <c r="P45" s="23" t="n">
        <v>0</v>
      </c>
      <c r="Q45" s="19" t="n">
        <v>1</v>
      </c>
      <c r="R45" s="23" t="n">
        <v>0</v>
      </c>
      <c r="S45" s="23" t="n">
        <v>0</v>
      </c>
      <c r="T45" s="23" t="n">
        <v>0</v>
      </c>
      <c r="U45" s="23" t="n">
        <v>0</v>
      </c>
      <c r="V45" s="23" t="n">
        <v>0</v>
      </c>
      <c r="W45" s="20" t="n">
        <v>-1</v>
      </c>
      <c r="X45" s="20" t="n">
        <v>-1</v>
      </c>
      <c r="Y45" s="19" t="n">
        <v>1</v>
      </c>
      <c r="Z45" s="23" t="n">
        <v>0</v>
      </c>
      <c r="AA45" s="21" t="n">
        <v>1.09081797350561</v>
      </c>
      <c r="AB45" s="22" t="n">
        <v>0.0246718981475309</v>
      </c>
      <c r="AC45" s="25"/>
      <c r="AD45" s="26" t="n">
        <v>0.409090909090909</v>
      </c>
      <c r="AE45" s="26" t="n">
        <v>-2.12114905762488</v>
      </c>
      <c r="AF45" s="26" t="n">
        <v>-1.99573868064761</v>
      </c>
      <c r="AG45" s="26" t="n">
        <v>0.125410376977273</v>
      </c>
      <c r="AH45" s="27" t="n">
        <v>1.09081797350561</v>
      </c>
      <c r="AI45" s="27" t="s">
        <v>37</v>
      </c>
      <c r="AJ45" s="27" t="n">
        <v>0.0246718981475309</v>
      </c>
    </row>
    <row r="46" customFormat="false" ht="13.2" hidden="false" customHeight="false" outlineLevel="0" collapsed="false">
      <c r="A46" s="18" t="s">
        <v>81</v>
      </c>
      <c r="B46" s="23" t="n">
        <v>0</v>
      </c>
      <c r="C46" s="19" t="n">
        <v>1</v>
      </c>
      <c r="D46" s="23" t="n">
        <v>0</v>
      </c>
      <c r="E46" s="23" t="n">
        <v>0</v>
      </c>
      <c r="F46" s="19" t="n">
        <v>1</v>
      </c>
      <c r="G46" s="23" t="n">
        <v>0</v>
      </c>
      <c r="H46" s="23" t="n">
        <v>0</v>
      </c>
      <c r="I46" s="19" t="n">
        <v>1</v>
      </c>
      <c r="J46" s="23" t="n">
        <v>0</v>
      </c>
      <c r="K46" s="23" t="n">
        <v>0</v>
      </c>
      <c r="L46" s="23" t="n">
        <v>0</v>
      </c>
      <c r="M46" s="21"/>
      <c r="N46" s="20" t="n">
        <v>-1</v>
      </c>
      <c r="O46" s="23" t="n">
        <v>0</v>
      </c>
      <c r="P46" s="23" t="n">
        <v>0</v>
      </c>
      <c r="Q46" s="23" t="n">
        <v>0</v>
      </c>
      <c r="R46" s="19" t="n">
        <v>1</v>
      </c>
      <c r="S46" s="23" t="n">
        <v>0</v>
      </c>
      <c r="T46" s="23" t="n">
        <v>0</v>
      </c>
      <c r="U46" s="23" t="n">
        <v>0</v>
      </c>
      <c r="V46" s="23" t="n">
        <v>0</v>
      </c>
      <c r="W46" s="20" t="n">
        <v>-1</v>
      </c>
      <c r="X46" s="20" t="n">
        <v>-1</v>
      </c>
      <c r="Y46" s="19" t="n">
        <v>1</v>
      </c>
      <c r="Z46" s="23" t="n">
        <v>0</v>
      </c>
      <c r="AA46" s="21" t="n">
        <v>1.08935061278783</v>
      </c>
      <c r="AB46" s="22" t="n">
        <v>0.0155507560612774</v>
      </c>
      <c r="AC46" s="25"/>
      <c r="AD46" s="26" t="n">
        <v>0.372294372294372</v>
      </c>
      <c r="AE46" s="26" t="n">
        <v>-0.219943039636272</v>
      </c>
      <c r="AF46" s="26" t="n">
        <v>-0.096474672431727</v>
      </c>
      <c r="AG46" s="26" t="n">
        <v>0.123468367204545</v>
      </c>
      <c r="AH46" s="27" t="n">
        <v>1.08935061278783</v>
      </c>
      <c r="AI46" s="27" t="s">
        <v>37</v>
      </c>
      <c r="AJ46" s="27" t="n">
        <v>0.0155507560612774</v>
      </c>
    </row>
    <row r="47" customFormat="false" ht="13.2" hidden="false" customHeight="false" outlineLevel="0" collapsed="false">
      <c r="A47" s="18" t="s">
        <v>82</v>
      </c>
      <c r="B47" s="23" t="n">
        <v>0</v>
      </c>
      <c r="C47" s="19" t="n">
        <v>1</v>
      </c>
      <c r="D47" s="19" t="n">
        <v>1</v>
      </c>
      <c r="E47" s="23" t="n">
        <v>0</v>
      </c>
      <c r="F47" s="23" t="n">
        <v>0</v>
      </c>
      <c r="G47" s="19" t="n">
        <v>1</v>
      </c>
      <c r="H47" s="23" t="n">
        <v>0</v>
      </c>
      <c r="I47" s="19" t="n">
        <v>1</v>
      </c>
      <c r="J47" s="20" t="n">
        <v>-1</v>
      </c>
      <c r="K47" s="23" t="n">
        <v>0</v>
      </c>
      <c r="L47" s="31"/>
      <c r="M47" s="21"/>
      <c r="N47" s="23" t="n">
        <v>0</v>
      </c>
      <c r="O47" s="23" t="n">
        <v>0</v>
      </c>
      <c r="P47" s="19" t="n">
        <v>1</v>
      </c>
      <c r="Q47" s="23" t="n">
        <v>0</v>
      </c>
      <c r="R47" s="23" t="n">
        <v>0</v>
      </c>
      <c r="S47" s="23" t="n">
        <v>0</v>
      </c>
      <c r="T47" s="23" t="n">
        <v>0</v>
      </c>
      <c r="U47" s="23" t="n">
        <v>0</v>
      </c>
      <c r="V47" s="23" t="n">
        <v>0</v>
      </c>
      <c r="W47" s="20" t="n">
        <v>-1</v>
      </c>
      <c r="X47" s="23" t="n">
        <v>0</v>
      </c>
      <c r="Y47" s="19" t="n">
        <v>1</v>
      </c>
      <c r="Z47" s="23" t="n">
        <v>0</v>
      </c>
      <c r="AA47" s="21" t="n">
        <v>1.08883065249999</v>
      </c>
      <c r="AB47" s="22" t="n">
        <v>0.0162561824470488</v>
      </c>
      <c r="AC47" s="25"/>
      <c r="AD47" s="26" t="n">
        <v>0.346320346320346</v>
      </c>
      <c r="AE47" s="26" t="n">
        <v>-1.08071516097926</v>
      </c>
      <c r="AF47" s="26" t="n">
        <v>-0.95793557404744</v>
      </c>
      <c r="AG47" s="26" t="n">
        <v>0.122779586931818</v>
      </c>
      <c r="AH47" s="27" t="n">
        <v>1.08883065249999</v>
      </c>
      <c r="AI47" s="27" t="s">
        <v>37</v>
      </c>
      <c r="AJ47" s="27" t="n">
        <v>0.0162561824470488</v>
      </c>
    </row>
    <row r="48" customFormat="false" ht="13.2" hidden="false" customHeight="false" outlineLevel="0" collapsed="false">
      <c r="A48" s="18" t="s">
        <v>83</v>
      </c>
      <c r="B48" s="23" t="n">
        <v>0</v>
      </c>
      <c r="C48" s="23" t="n">
        <v>0</v>
      </c>
      <c r="D48" s="23" t="n">
        <v>0</v>
      </c>
      <c r="E48" s="19" t="n">
        <v>1</v>
      </c>
      <c r="F48" s="23" t="n">
        <v>0</v>
      </c>
      <c r="G48" s="19" t="n">
        <v>1</v>
      </c>
      <c r="H48" s="23" t="n">
        <v>0</v>
      </c>
      <c r="I48" s="19" t="n">
        <v>1</v>
      </c>
      <c r="J48" s="23" t="n">
        <v>0</v>
      </c>
      <c r="K48" s="19" t="n">
        <v>1</v>
      </c>
      <c r="L48" s="23" t="n">
        <v>0</v>
      </c>
      <c r="M48" s="21"/>
      <c r="N48" s="23" t="n">
        <v>0</v>
      </c>
      <c r="O48" s="19" t="n">
        <v>1</v>
      </c>
      <c r="P48" s="23" t="n">
        <v>0</v>
      </c>
      <c r="Q48" s="23" t="n">
        <v>0</v>
      </c>
      <c r="R48" s="19" t="n">
        <v>1</v>
      </c>
      <c r="S48" s="23" t="n">
        <v>0</v>
      </c>
      <c r="T48" s="23" t="n">
        <v>0</v>
      </c>
      <c r="U48" s="23" t="n">
        <v>0</v>
      </c>
      <c r="V48" s="23" t="n">
        <v>0</v>
      </c>
      <c r="W48" s="20" t="n">
        <v>-1</v>
      </c>
      <c r="X48" s="20" t="n">
        <v>-1</v>
      </c>
      <c r="Y48" s="19" t="n">
        <v>1</v>
      </c>
      <c r="Z48" s="23" t="n">
        <v>0</v>
      </c>
      <c r="AA48" s="21" t="n">
        <v>1.08668529781825</v>
      </c>
      <c r="AB48" s="22" t="n">
        <v>0.0455165060889698</v>
      </c>
      <c r="AC48" s="25"/>
      <c r="AD48" s="26" t="n">
        <v>0.374458874458874</v>
      </c>
      <c r="AE48" s="26" t="n">
        <v>-2.32455377045525</v>
      </c>
      <c r="AF48" s="26" t="n">
        <v>-2.20461957159161</v>
      </c>
      <c r="AG48" s="26" t="n">
        <v>0.119934198863636</v>
      </c>
      <c r="AH48" s="27" t="n">
        <v>1.08668529781825</v>
      </c>
      <c r="AI48" s="27" t="s">
        <v>37</v>
      </c>
      <c r="AJ48" s="27" t="n">
        <v>0.0455165060889698</v>
      </c>
    </row>
    <row r="49" customFormat="false" ht="13.2" hidden="false" customHeight="false" outlineLevel="0" collapsed="false">
      <c r="A49" s="18" t="s">
        <v>84</v>
      </c>
      <c r="B49" s="23" t="n">
        <v>0</v>
      </c>
      <c r="C49" s="20" t="n">
        <v>-1</v>
      </c>
      <c r="D49" s="23" t="n">
        <v>0</v>
      </c>
      <c r="E49" s="23" t="n">
        <v>0</v>
      </c>
      <c r="F49" s="23" t="n">
        <v>0</v>
      </c>
      <c r="G49" s="19" t="n">
        <v>1</v>
      </c>
      <c r="H49" s="23" t="n">
        <v>0</v>
      </c>
      <c r="I49" s="19" t="n">
        <v>1</v>
      </c>
      <c r="J49" s="23" t="n">
        <v>0</v>
      </c>
      <c r="K49" s="19" t="n">
        <v>1</v>
      </c>
      <c r="L49" s="23" t="n">
        <v>0</v>
      </c>
      <c r="M49" s="21"/>
      <c r="N49" s="23" t="n">
        <v>0</v>
      </c>
      <c r="O49" s="23" t="n">
        <v>0</v>
      </c>
      <c r="P49" s="23" t="n">
        <v>0</v>
      </c>
      <c r="Q49" s="19" t="n">
        <v>1</v>
      </c>
      <c r="R49" s="23" t="n">
        <v>0</v>
      </c>
      <c r="S49" s="23" t="n">
        <v>0</v>
      </c>
      <c r="T49" s="23" t="n">
        <v>0</v>
      </c>
      <c r="U49" s="23" t="n">
        <v>0</v>
      </c>
      <c r="V49" s="20" t="n">
        <v>-1</v>
      </c>
      <c r="W49" s="20" t="n">
        <v>-1</v>
      </c>
      <c r="X49" s="20" t="n">
        <v>-1</v>
      </c>
      <c r="Y49" s="19" t="n">
        <v>1</v>
      </c>
      <c r="Z49" s="23" t="n">
        <v>0</v>
      </c>
      <c r="AA49" s="21" t="n">
        <v>1.08613789325009</v>
      </c>
      <c r="AB49" s="22" t="n">
        <v>0.0132395450904054</v>
      </c>
      <c r="AC49" s="25"/>
      <c r="AD49" s="26" t="n">
        <v>0.426406926406926</v>
      </c>
      <c r="AE49" s="26" t="n">
        <v>-1.46362865655178</v>
      </c>
      <c r="AF49" s="26" t="n">
        <v>-1.34442138096087</v>
      </c>
      <c r="AG49" s="26" t="n">
        <v>0.119207275590909</v>
      </c>
      <c r="AH49" s="27" t="n">
        <v>1.08613789325009</v>
      </c>
      <c r="AI49" s="27" t="s">
        <v>37</v>
      </c>
      <c r="AJ49" s="27" t="n">
        <v>0.0132395450904054</v>
      </c>
    </row>
    <row r="50" customFormat="false" ht="13.2" hidden="false" customHeight="false" outlineLevel="0" collapsed="false">
      <c r="A50" s="18" t="s">
        <v>85</v>
      </c>
      <c r="B50" s="29" t="n">
        <v>-1</v>
      </c>
      <c r="C50" s="29" t="n">
        <v>0</v>
      </c>
      <c r="D50" s="29" t="n">
        <v>-1</v>
      </c>
      <c r="E50" s="29" t="n">
        <v>1</v>
      </c>
      <c r="F50" s="29" t="n">
        <v>0</v>
      </c>
      <c r="G50" s="29" t="n">
        <v>1</v>
      </c>
      <c r="H50" s="29" t="n">
        <v>0</v>
      </c>
      <c r="I50" s="29" t="n">
        <v>1</v>
      </c>
      <c r="J50" s="29" t="n">
        <v>0</v>
      </c>
      <c r="K50" s="29" t="n">
        <v>1</v>
      </c>
      <c r="L50" s="30"/>
      <c r="M50" s="21"/>
      <c r="N50" s="26" t="n">
        <v>0</v>
      </c>
      <c r="O50" s="26" t="n">
        <v>1</v>
      </c>
      <c r="P50" s="26" t="n">
        <v>0</v>
      </c>
      <c r="Q50" s="26" t="n">
        <v>0</v>
      </c>
      <c r="R50" s="26" t="n">
        <v>0</v>
      </c>
      <c r="S50" s="26" t="n">
        <v>0</v>
      </c>
      <c r="T50" s="26" t="n">
        <v>-1</v>
      </c>
      <c r="U50" s="26" t="n">
        <v>0</v>
      </c>
      <c r="V50" s="26" t="n">
        <v>0</v>
      </c>
      <c r="W50" s="26" t="n">
        <v>-1</v>
      </c>
      <c r="X50" s="26" t="n">
        <v>1</v>
      </c>
      <c r="Y50" s="26" t="n">
        <v>1</v>
      </c>
      <c r="Z50" s="24"/>
      <c r="AA50" s="21" t="n">
        <v>1.08198268053753</v>
      </c>
      <c r="AB50" s="22" t="n">
        <v>0.137923243612064</v>
      </c>
      <c r="AC50" s="25"/>
      <c r="AD50" s="26" t="n">
        <v>0.504329004329004</v>
      </c>
      <c r="AE50" s="26" t="n">
        <v>1.44443854825887</v>
      </c>
      <c r="AF50" s="26" t="n">
        <v>1.55811595416796</v>
      </c>
      <c r="AG50" s="26" t="n">
        <v>0.113677405909091</v>
      </c>
      <c r="AH50" s="27" t="n">
        <v>1.08198268053753</v>
      </c>
      <c r="AI50" s="27" t="s">
        <v>37</v>
      </c>
      <c r="AJ50" s="27" t="n">
        <v>0.137923243612064</v>
      </c>
    </row>
    <row r="51" customFormat="false" ht="13.2" hidden="false" customHeight="false" outlineLevel="0" collapsed="false">
      <c r="A51" s="18" t="s">
        <v>86</v>
      </c>
      <c r="B51" s="23" t="n">
        <v>0</v>
      </c>
      <c r="C51" s="23" t="n">
        <v>0</v>
      </c>
      <c r="D51" s="23" t="n">
        <v>0</v>
      </c>
      <c r="E51" s="19" t="n">
        <v>1</v>
      </c>
      <c r="F51" s="23" t="n">
        <v>0</v>
      </c>
      <c r="G51" s="19" t="n">
        <v>1</v>
      </c>
      <c r="H51" s="23" t="n">
        <v>0</v>
      </c>
      <c r="I51" s="19" t="n">
        <v>1</v>
      </c>
      <c r="J51" s="19" t="n">
        <v>1</v>
      </c>
      <c r="K51" s="23" t="n">
        <v>0</v>
      </c>
      <c r="L51" s="23" t="n">
        <v>0</v>
      </c>
      <c r="M51" s="21"/>
      <c r="N51" s="23" t="n">
        <v>0</v>
      </c>
      <c r="O51" s="23" t="n">
        <v>0</v>
      </c>
      <c r="P51" s="19" t="n">
        <v>1</v>
      </c>
      <c r="Q51" s="19" t="n">
        <v>1</v>
      </c>
      <c r="R51" s="23" t="n">
        <v>0</v>
      </c>
      <c r="S51" s="23" t="n">
        <v>0</v>
      </c>
      <c r="T51" s="20" t="n">
        <v>-1</v>
      </c>
      <c r="U51" s="23" t="n">
        <v>0</v>
      </c>
      <c r="V51" s="20" t="n">
        <v>-1</v>
      </c>
      <c r="W51" s="20" t="n">
        <v>-1</v>
      </c>
      <c r="X51" s="23" t="n">
        <v>0</v>
      </c>
      <c r="Y51" s="19" t="n">
        <v>1</v>
      </c>
      <c r="Z51" s="24"/>
      <c r="AA51" s="21" t="n">
        <v>1.08066203686795</v>
      </c>
      <c r="AB51" s="22" t="n">
        <v>0.0480835114798276</v>
      </c>
      <c r="AC51" s="25"/>
      <c r="AD51" s="26" t="n">
        <v>0.441558441558442</v>
      </c>
      <c r="AE51" s="26" t="n">
        <v>0.713685750591467</v>
      </c>
      <c r="AF51" s="26" t="n">
        <v>0.825601159909649</v>
      </c>
      <c r="AG51" s="26" t="n">
        <v>0.111915409318182</v>
      </c>
      <c r="AH51" s="27" t="n">
        <v>1.08066203686795</v>
      </c>
      <c r="AI51" s="27" t="s">
        <v>37</v>
      </c>
      <c r="AJ51" s="27" t="n">
        <v>0.0480835114798276</v>
      </c>
    </row>
    <row r="52" s="1" customFormat="true" ht="13.2" hidden="false" customHeight="false" outlineLevel="0" collapsed="false">
      <c r="A52" s="18" t="s">
        <v>87</v>
      </c>
      <c r="B52" s="29" t="n">
        <v>1</v>
      </c>
      <c r="C52" s="29" t="n">
        <v>-1</v>
      </c>
      <c r="D52" s="29" t="n">
        <v>0</v>
      </c>
      <c r="E52" s="29" t="n">
        <v>-1</v>
      </c>
      <c r="F52" s="29" t="n">
        <v>0</v>
      </c>
      <c r="G52" s="29" t="n">
        <v>0</v>
      </c>
      <c r="H52" s="29" t="n">
        <v>0</v>
      </c>
      <c r="I52" s="29" t="n">
        <v>-1</v>
      </c>
      <c r="J52" s="29" t="n">
        <v>1</v>
      </c>
      <c r="K52" s="29" t="n">
        <v>0</v>
      </c>
      <c r="L52" s="30"/>
      <c r="M52" s="21"/>
      <c r="N52" s="26" t="n">
        <v>1</v>
      </c>
      <c r="O52" s="26" t="n">
        <v>0</v>
      </c>
      <c r="P52" s="26" t="n">
        <v>1</v>
      </c>
      <c r="Q52" s="26" t="n">
        <v>1</v>
      </c>
      <c r="R52" s="26" t="n">
        <v>0</v>
      </c>
      <c r="S52" s="26" t="n">
        <v>0</v>
      </c>
      <c r="T52" s="26" t="n">
        <v>0</v>
      </c>
      <c r="U52" s="26" t="n">
        <v>0</v>
      </c>
      <c r="V52" s="26" t="n">
        <v>0</v>
      </c>
      <c r="W52" s="26" t="n">
        <v>-1</v>
      </c>
      <c r="X52" s="26" t="n">
        <v>1</v>
      </c>
      <c r="Y52" s="26" t="n">
        <v>0</v>
      </c>
      <c r="Z52" s="24"/>
      <c r="AA52" s="21" t="n">
        <v>1.07316474687408</v>
      </c>
      <c r="AB52" s="22" t="n">
        <v>0.0500855644257876</v>
      </c>
      <c r="AC52" s="34"/>
      <c r="AD52" s="34" t="n">
        <v>0.467532467532468</v>
      </c>
      <c r="AE52" s="34" t="n">
        <v>0.123680615970435</v>
      </c>
      <c r="AF52" s="34" t="n">
        <v>0.225552184379526</v>
      </c>
      <c r="AG52" s="34" t="n">
        <v>0.101871568409091</v>
      </c>
      <c r="AH52" s="35" t="n">
        <v>1.07316474687408</v>
      </c>
      <c r="AI52" s="35" t="s">
        <v>37</v>
      </c>
      <c r="AJ52" s="35" t="n">
        <v>0.0500855644257876</v>
      </c>
      <c r="AK52" s="0"/>
      <c r="AL52" s="0"/>
    </row>
    <row r="53" customFormat="false" ht="13.2" hidden="false" customHeight="false" outlineLevel="0" collapsed="false">
      <c r="A53" s="18" t="s">
        <v>88</v>
      </c>
      <c r="B53" s="29" t="n">
        <v>0</v>
      </c>
      <c r="C53" s="29" t="n">
        <v>-1</v>
      </c>
      <c r="D53" s="29" t="n">
        <v>0</v>
      </c>
      <c r="E53" s="29" t="n">
        <v>0</v>
      </c>
      <c r="F53" s="29" t="n">
        <v>0</v>
      </c>
      <c r="G53" s="29" t="n">
        <v>1</v>
      </c>
      <c r="H53" s="29" t="n">
        <v>0</v>
      </c>
      <c r="I53" s="29" t="n">
        <v>1</v>
      </c>
      <c r="J53" s="29" t="n">
        <v>0</v>
      </c>
      <c r="K53" s="29" t="n">
        <v>0</v>
      </c>
      <c r="L53" s="30"/>
      <c r="M53" s="21"/>
      <c r="N53" s="26" t="n">
        <v>0</v>
      </c>
      <c r="O53" s="26" t="n">
        <v>-1</v>
      </c>
      <c r="P53" s="26" t="n">
        <v>0</v>
      </c>
      <c r="Q53" s="26" t="n">
        <v>0</v>
      </c>
      <c r="R53" s="26" t="n">
        <v>0</v>
      </c>
      <c r="S53" s="26" t="n">
        <v>0</v>
      </c>
      <c r="T53" s="26" t="n">
        <v>0</v>
      </c>
      <c r="U53" s="26" t="n">
        <v>0</v>
      </c>
      <c r="V53" s="26" t="n">
        <v>0</v>
      </c>
      <c r="W53" s="26" t="n">
        <v>0</v>
      </c>
      <c r="X53" s="26" t="n">
        <v>0</v>
      </c>
      <c r="Y53" s="26" t="n">
        <v>1</v>
      </c>
      <c r="Z53" s="24"/>
      <c r="AA53" s="21" t="n">
        <v>1.07070498740059</v>
      </c>
      <c r="AB53" s="22" t="n">
        <v>0.160274947202722</v>
      </c>
      <c r="AD53" s="6" t="n">
        <v>0.235930735930736</v>
      </c>
      <c r="AE53" s="6" t="n">
        <v>-2.73497581485955</v>
      </c>
      <c r="AF53" s="6" t="n">
        <v>-2.63641478747319</v>
      </c>
      <c r="AG53" s="6" t="n">
        <v>0.0985610273863635</v>
      </c>
      <c r="AH53" s="8" t="n">
        <v>1.07070498740059</v>
      </c>
      <c r="AI53" s="8" t="s">
        <v>37</v>
      </c>
      <c r="AJ53" s="8" t="n">
        <v>0.160274947202722</v>
      </c>
    </row>
    <row r="54" customFormat="false" ht="13.2" hidden="false" customHeight="false" outlineLevel="0" collapsed="false">
      <c r="A54" s="18" t="s">
        <v>89</v>
      </c>
      <c r="B54" s="29" t="n">
        <v>-1</v>
      </c>
      <c r="C54" s="29" t="n">
        <v>-1</v>
      </c>
      <c r="D54" s="29" t="n">
        <v>0</v>
      </c>
      <c r="E54" s="29" t="n">
        <v>-1</v>
      </c>
      <c r="F54" s="29" t="n">
        <v>1</v>
      </c>
      <c r="G54" s="29" t="n">
        <v>1</v>
      </c>
      <c r="H54" s="29" t="n">
        <v>-1</v>
      </c>
      <c r="I54" s="29" t="n">
        <v>1</v>
      </c>
      <c r="J54" s="29" t="n">
        <v>1</v>
      </c>
      <c r="K54" s="29" t="n">
        <v>-1</v>
      </c>
      <c r="L54" s="30"/>
      <c r="M54" s="21"/>
      <c r="N54" s="26" t="n">
        <v>1</v>
      </c>
      <c r="O54" s="26" t="n">
        <v>-1</v>
      </c>
      <c r="P54" s="26" t="n">
        <v>1</v>
      </c>
      <c r="Q54" s="26" t="n">
        <v>0</v>
      </c>
      <c r="R54" s="26" t="n">
        <v>-1</v>
      </c>
      <c r="S54" s="26" t="n">
        <v>-1</v>
      </c>
      <c r="T54" s="26" t="n">
        <v>1</v>
      </c>
      <c r="U54" s="26" t="n">
        <v>0</v>
      </c>
      <c r="V54" s="26" t="n">
        <v>1</v>
      </c>
      <c r="W54" s="26" t="n">
        <v>0</v>
      </c>
      <c r="X54" s="26" t="n">
        <v>0</v>
      </c>
      <c r="Y54" s="26" t="n">
        <v>1</v>
      </c>
      <c r="Z54" s="24"/>
      <c r="AA54" s="21" t="n">
        <v>1.06740668348801</v>
      </c>
      <c r="AB54" s="22" t="n">
        <v>0.185569504730457</v>
      </c>
      <c r="AD54" s="6" t="n">
        <v>0.807359307359307</v>
      </c>
      <c r="AE54" s="6" t="n">
        <v>-1.1062614049367</v>
      </c>
      <c r="AF54" s="6" t="n">
        <v>-1.01215145514124</v>
      </c>
      <c r="AG54" s="6" t="n">
        <v>0.0941099497954545</v>
      </c>
      <c r="AH54" s="8" t="n">
        <v>1.06740668348801</v>
      </c>
      <c r="AI54" s="8" t="s">
        <v>37</v>
      </c>
      <c r="AJ54" s="8" t="n">
        <v>0.185569504730457</v>
      </c>
    </row>
    <row r="55" customFormat="false" ht="13.2" hidden="false" customHeight="false" outlineLevel="0" collapsed="false">
      <c r="A55" s="18" t="s">
        <v>90</v>
      </c>
      <c r="B55" s="29" t="n">
        <v>0</v>
      </c>
      <c r="C55" s="29" t="n">
        <v>0</v>
      </c>
      <c r="D55" s="29" t="n">
        <v>0</v>
      </c>
      <c r="E55" s="29" t="n">
        <v>0</v>
      </c>
      <c r="F55" s="29" t="n">
        <v>1</v>
      </c>
      <c r="G55" s="29" t="n">
        <v>1</v>
      </c>
      <c r="H55" s="29" t="n">
        <v>0</v>
      </c>
      <c r="I55" s="29" t="n">
        <v>1</v>
      </c>
      <c r="J55" s="29" t="n">
        <v>0</v>
      </c>
      <c r="K55" s="29" t="n">
        <v>0</v>
      </c>
      <c r="L55" s="30"/>
      <c r="M55" s="21"/>
      <c r="N55" s="26" t="n">
        <v>0</v>
      </c>
      <c r="O55" s="26" t="n">
        <v>0</v>
      </c>
      <c r="P55" s="26" t="n">
        <v>0</v>
      </c>
      <c r="Q55" s="26" t="n">
        <v>0</v>
      </c>
      <c r="R55" s="26" t="n">
        <v>0</v>
      </c>
      <c r="S55" s="26" t="n">
        <v>0</v>
      </c>
      <c r="T55" s="26" t="n">
        <v>-1</v>
      </c>
      <c r="U55" s="26" t="n">
        <v>0</v>
      </c>
      <c r="V55" s="26" t="n">
        <v>-1</v>
      </c>
      <c r="W55" s="26" t="n">
        <v>-1</v>
      </c>
      <c r="X55" s="26" t="n">
        <v>-1</v>
      </c>
      <c r="Y55" s="26" t="n">
        <v>1</v>
      </c>
      <c r="Z55" s="24"/>
      <c r="AA55" s="21" t="n">
        <v>1.06730046430185</v>
      </c>
      <c r="AB55" s="22" t="n">
        <v>0.219467019014199</v>
      </c>
      <c r="AD55" s="6" t="n">
        <v>0.380952380952381</v>
      </c>
      <c r="AE55" s="6" t="n">
        <v>0.0536072784045651</v>
      </c>
      <c r="AF55" s="6" t="n">
        <v>0.147573656381838</v>
      </c>
      <c r="AG55" s="6" t="n">
        <v>0.0939663779772727</v>
      </c>
      <c r="AH55" s="8" t="n">
        <v>1.06730046430185</v>
      </c>
      <c r="AI55" s="8" t="s">
        <v>37</v>
      </c>
      <c r="AJ55" s="8" t="n">
        <v>0.219467019014199</v>
      </c>
    </row>
    <row r="56" customFormat="false" ht="13.2" hidden="false" customHeight="false" outlineLevel="0" collapsed="false">
      <c r="A56" s="18" t="s">
        <v>91</v>
      </c>
      <c r="B56" s="29" t="n">
        <v>0</v>
      </c>
      <c r="C56" s="29" t="n">
        <v>0</v>
      </c>
      <c r="D56" s="29" t="n">
        <v>0</v>
      </c>
      <c r="E56" s="29" t="n">
        <v>-1</v>
      </c>
      <c r="F56" s="29" t="n">
        <v>0</v>
      </c>
      <c r="G56" s="29" t="n">
        <v>0</v>
      </c>
      <c r="H56" s="29" t="n">
        <v>0</v>
      </c>
      <c r="I56" s="29" t="n">
        <v>1</v>
      </c>
      <c r="J56" s="29" t="n">
        <v>1</v>
      </c>
      <c r="K56" s="29" t="n">
        <v>1</v>
      </c>
      <c r="L56" s="30"/>
      <c r="M56" s="21"/>
      <c r="N56" s="26" t="n">
        <v>-1</v>
      </c>
      <c r="O56" s="26" t="n">
        <v>-1</v>
      </c>
      <c r="P56" s="26" t="n">
        <v>0</v>
      </c>
      <c r="Q56" s="26" t="n">
        <v>-1</v>
      </c>
      <c r="R56" s="26" t="n">
        <v>1</v>
      </c>
      <c r="S56" s="26" t="n">
        <v>-1</v>
      </c>
      <c r="T56" s="26" t="n">
        <v>1</v>
      </c>
      <c r="U56" s="26" t="n">
        <v>1</v>
      </c>
      <c r="V56" s="26" t="n">
        <v>-1</v>
      </c>
      <c r="W56" s="26" t="n">
        <v>1</v>
      </c>
      <c r="X56" s="26" t="n">
        <v>0</v>
      </c>
      <c r="Y56" s="26" t="n">
        <v>1</v>
      </c>
      <c r="Z56" s="24"/>
      <c r="AA56" s="21" t="n">
        <v>1.065615927939</v>
      </c>
      <c r="AB56" s="22" t="n">
        <v>0.579940442159781</v>
      </c>
      <c r="AD56" s="6" t="n">
        <v>0.658008658008658</v>
      </c>
      <c r="AE56" s="6" t="n">
        <v>-1.09618202829033</v>
      </c>
      <c r="AF56" s="6" t="n">
        <v>-1.00449447640396</v>
      </c>
      <c r="AG56" s="6" t="n">
        <v>0.0916875518863636</v>
      </c>
      <c r="AH56" s="8" t="n">
        <v>1.065615927939</v>
      </c>
      <c r="AI56" s="8" t="s">
        <v>37</v>
      </c>
      <c r="AJ56" s="8" t="n">
        <v>0.579940442159781</v>
      </c>
    </row>
    <row r="57" customFormat="false" ht="13.2" hidden="false" customHeight="false" outlineLevel="0" collapsed="false">
      <c r="A57" s="18" t="s">
        <v>92</v>
      </c>
      <c r="B57" s="29" t="n">
        <v>-1</v>
      </c>
      <c r="C57" s="29" t="n">
        <v>0</v>
      </c>
      <c r="D57" s="29" t="n">
        <v>0</v>
      </c>
      <c r="E57" s="29" t="n">
        <v>0</v>
      </c>
      <c r="F57" s="29" t="n">
        <v>0</v>
      </c>
      <c r="G57" s="29" t="n">
        <v>1</v>
      </c>
      <c r="H57" s="29" t="n">
        <v>0</v>
      </c>
      <c r="I57" s="29" t="n">
        <v>0</v>
      </c>
      <c r="J57" s="29" t="n">
        <v>0</v>
      </c>
      <c r="K57" s="29" t="n">
        <v>0</v>
      </c>
      <c r="L57" s="30"/>
      <c r="M57" s="21"/>
      <c r="N57" s="26" t="n">
        <v>0</v>
      </c>
      <c r="O57" s="26" t="n">
        <v>1</v>
      </c>
      <c r="P57" s="26" t="n">
        <v>-1</v>
      </c>
      <c r="Q57" s="26" t="n">
        <v>0</v>
      </c>
      <c r="R57" s="26" t="n">
        <v>0</v>
      </c>
      <c r="S57" s="26" t="n">
        <v>0</v>
      </c>
      <c r="T57" s="26" t="n">
        <v>0</v>
      </c>
      <c r="U57" s="26" t="n">
        <v>0</v>
      </c>
      <c r="V57" s="26" t="n">
        <v>0</v>
      </c>
      <c r="W57" s="26" t="n">
        <v>0</v>
      </c>
      <c r="X57" s="26" t="n">
        <v>1</v>
      </c>
      <c r="Y57" s="26" t="n">
        <v>1</v>
      </c>
      <c r="Z57" s="24"/>
      <c r="AA57" s="21" t="n">
        <v>1.06361024544442</v>
      </c>
      <c r="AB57" s="22" t="n">
        <v>0.369938236116485</v>
      </c>
      <c r="AD57" s="6" t="n">
        <v>0.277056277056277</v>
      </c>
      <c r="AE57" s="6" t="n">
        <v>1.46176490730758</v>
      </c>
      <c r="AF57" s="6" t="n">
        <v>1.5507344867394</v>
      </c>
      <c r="AG57" s="6" t="n">
        <v>0.0889695794318182</v>
      </c>
      <c r="AH57" s="8" t="n">
        <v>1.06361024544442</v>
      </c>
      <c r="AI57" s="8" t="s">
        <v>37</v>
      </c>
      <c r="AJ57" s="8" t="n">
        <v>0.369938236116485</v>
      </c>
    </row>
    <row r="58" customFormat="false" ht="13.2" hidden="false" customHeight="false" outlineLevel="0" collapsed="false">
      <c r="A58" s="18" t="s">
        <v>93</v>
      </c>
      <c r="B58" s="29" t="n">
        <v>1</v>
      </c>
      <c r="C58" s="29" t="n">
        <v>0</v>
      </c>
      <c r="D58" s="29" t="n">
        <v>1</v>
      </c>
      <c r="E58" s="29" t="n">
        <v>1</v>
      </c>
      <c r="F58" s="29" t="n">
        <v>-1</v>
      </c>
      <c r="G58" s="29" t="n">
        <v>0</v>
      </c>
      <c r="H58" s="29" t="n">
        <v>0</v>
      </c>
      <c r="I58" s="29" t="n">
        <v>0</v>
      </c>
      <c r="J58" s="29" t="n">
        <v>1</v>
      </c>
      <c r="K58" s="29" t="n">
        <v>1</v>
      </c>
      <c r="L58" s="30"/>
      <c r="M58" s="21"/>
      <c r="N58" s="26" t="n">
        <v>0</v>
      </c>
      <c r="O58" s="26" t="n">
        <v>0</v>
      </c>
      <c r="P58" s="26" t="n">
        <v>1</v>
      </c>
      <c r="Q58" s="26" t="n">
        <v>1</v>
      </c>
      <c r="R58" s="26" t="n">
        <v>0</v>
      </c>
      <c r="S58" s="26" t="n">
        <v>0</v>
      </c>
      <c r="T58" s="26" t="n">
        <v>0</v>
      </c>
      <c r="U58" s="26" t="n">
        <v>0</v>
      </c>
      <c r="V58" s="26" t="n">
        <v>-1</v>
      </c>
      <c r="W58" s="26" t="n">
        <v>0</v>
      </c>
      <c r="X58" s="26" t="n">
        <v>0</v>
      </c>
      <c r="Y58" s="26" t="n">
        <v>0</v>
      </c>
      <c r="Z58" s="24"/>
      <c r="AA58" s="21" t="n">
        <v>1.06346161927712</v>
      </c>
      <c r="AB58" s="22" t="n">
        <v>0.415900348273637</v>
      </c>
      <c r="AD58" s="6" t="n">
        <v>0.374458874458874</v>
      </c>
      <c r="AE58" s="6" t="n">
        <v>0.816181802672548</v>
      </c>
      <c r="AF58" s="6" t="n">
        <v>0.904949769513457</v>
      </c>
      <c r="AG58" s="6" t="n">
        <v>0.088767966840909</v>
      </c>
      <c r="AH58" s="8" t="n">
        <v>1.06346161927712</v>
      </c>
      <c r="AI58" s="8" t="s">
        <v>37</v>
      </c>
      <c r="AJ58" s="8" t="n">
        <v>0.415900348273637</v>
      </c>
    </row>
    <row r="59" customFormat="false" ht="13.2" hidden="false" customHeight="false" outlineLevel="0" collapsed="false">
      <c r="A59" s="18" t="s">
        <v>94</v>
      </c>
      <c r="B59" s="29" t="n">
        <v>-1</v>
      </c>
      <c r="C59" s="29" t="n">
        <v>0</v>
      </c>
      <c r="D59" s="29" t="n">
        <v>0</v>
      </c>
      <c r="E59" s="29" t="n">
        <v>0</v>
      </c>
      <c r="F59" s="29" t="n">
        <v>1</v>
      </c>
      <c r="G59" s="29" t="n">
        <v>0</v>
      </c>
      <c r="H59" s="29" t="n">
        <v>0</v>
      </c>
      <c r="I59" s="29" t="n">
        <v>1</v>
      </c>
      <c r="J59" s="29" t="n">
        <v>0</v>
      </c>
      <c r="K59" s="29" t="n">
        <v>0</v>
      </c>
      <c r="L59" s="30"/>
      <c r="M59" s="21"/>
      <c r="N59" s="26" t="n">
        <v>0</v>
      </c>
      <c r="O59" s="26" t="n">
        <v>0</v>
      </c>
      <c r="P59" s="26" t="n">
        <v>0</v>
      </c>
      <c r="Q59" s="26" t="n">
        <v>0</v>
      </c>
      <c r="R59" s="26" t="n">
        <v>0</v>
      </c>
      <c r="S59" s="26" t="n">
        <v>0</v>
      </c>
      <c r="T59" s="26" t="n">
        <v>-1</v>
      </c>
      <c r="U59" s="26" t="n">
        <v>0</v>
      </c>
      <c r="V59" s="26" t="n">
        <v>0</v>
      </c>
      <c r="W59" s="26" t="n">
        <v>-1</v>
      </c>
      <c r="X59" s="26" t="n">
        <v>-1</v>
      </c>
      <c r="Y59" s="26" t="n">
        <v>1</v>
      </c>
      <c r="Z59" s="24"/>
      <c r="AA59" s="21" t="n">
        <v>1.06329418975138</v>
      </c>
      <c r="AB59" s="22" t="n">
        <v>0.068238259374889</v>
      </c>
      <c r="AD59" s="6" t="n">
        <v>0.331168831168831</v>
      </c>
      <c r="AE59" s="6" t="n">
        <v>-0.51932003466332</v>
      </c>
      <c r="AF59" s="6" t="n">
        <v>-0.430779221072411</v>
      </c>
      <c r="AG59" s="6" t="n">
        <v>0.0885408135909092</v>
      </c>
      <c r="AH59" s="8" t="n">
        <v>1.06329418975138</v>
      </c>
      <c r="AI59" s="8" t="s">
        <v>37</v>
      </c>
      <c r="AJ59" s="8" t="n">
        <v>0.068238259374889</v>
      </c>
    </row>
    <row r="60" customFormat="false" ht="13.2" hidden="false" customHeight="false" outlineLevel="0" collapsed="false">
      <c r="A60" s="18" t="s">
        <v>95</v>
      </c>
      <c r="B60" s="29" t="n">
        <v>0</v>
      </c>
      <c r="C60" s="29" t="n">
        <v>-1</v>
      </c>
      <c r="D60" s="29" t="n">
        <v>0</v>
      </c>
      <c r="E60" s="29" t="n">
        <v>0</v>
      </c>
      <c r="F60" s="29" t="n">
        <v>0</v>
      </c>
      <c r="G60" s="29" t="n">
        <v>0</v>
      </c>
      <c r="H60" s="29" t="n">
        <v>0</v>
      </c>
      <c r="I60" s="29" t="n">
        <v>0</v>
      </c>
      <c r="J60" s="29" t="n">
        <v>0</v>
      </c>
      <c r="K60" s="29" t="n">
        <v>0</v>
      </c>
      <c r="L60" s="30"/>
      <c r="M60" s="21"/>
      <c r="N60" s="26" t="n">
        <v>0</v>
      </c>
      <c r="O60" s="26" t="n">
        <v>0</v>
      </c>
      <c r="P60" s="26" t="n">
        <v>1</v>
      </c>
      <c r="Q60" s="26" t="n">
        <v>0</v>
      </c>
      <c r="R60" s="26" t="n">
        <v>0</v>
      </c>
      <c r="S60" s="26" t="n">
        <v>1</v>
      </c>
      <c r="T60" s="26" t="n">
        <v>0</v>
      </c>
      <c r="U60" s="26" t="n">
        <v>0</v>
      </c>
      <c r="V60" s="26" t="n">
        <v>-1</v>
      </c>
      <c r="W60" s="26" t="n">
        <v>0</v>
      </c>
      <c r="X60" s="26" t="n">
        <v>0</v>
      </c>
      <c r="Y60" s="26" t="n">
        <v>1</v>
      </c>
      <c r="Z60" s="24"/>
      <c r="AA60" s="21" t="n">
        <v>1.05976968041543</v>
      </c>
      <c r="AB60" s="22" t="n">
        <v>0.072676396410962</v>
      </c>
      <c r="AD60" s="6" t="n">
        <v>0.235930735930736</v>
      </c>
      <c r="AE60" s="6" t="n">
        <v>-1.32053279177208</v>
      </c>
      <c r="AF60" s="6" t="n">
        <v>-1.23678203361299</v>
      </c>
      <c r="AG60" s="6" t="n">
        <v>0.0837507581590908</v>
      </c>
      <c r="AH60" s="8" t="n">
        <v>1.05976968041543</v>
      </c>
      <c r="AI60" s="8" t="s">
        <v>37</v>
      </c>
      <c r="AJ60" s="8" t="n">
        <v>0.072676396410962</v>
      </c>
    </row>
    <row r="61" customFormat="false" ht="13.2" hidden="false" customHeight="false" outlineLevel="0" collapsed="false">
      <c r="A61" s="18" t="s">
        <v>96</v>
      </c>
      <c r="B61" s="29" t="n">
        <v>-1</v>
      </c>
      <c r="C61" s="29" t="n">
        <v>-1</v>
      </c>
      <c r="D61" s="29" t="n">
        <v>-1</v>
      </c>
      <c r="E61" s="29" t="n">
        <v>0</v>
      </c>
      <c r="F61" s="29" t="n">
        <v>0</v>
      </c>
      <c r="G61" s="29" t="n">
        <v>1</v>
      </c>
      <c r="H61" s="29" t="n">
        <v>0</v>
      </c>
      <c r="I61" s="29" t="n">
        <v>0</v>
      </c>
      <c r="J61" s="29" t="n">
        <v>1</v>
      </c>
      <c r="K61" s="29" t="n">
        <v>0</v>
      </c>
      <c r="L61" s="30"/>
      <c r="M61" s="21"/>
      <c r="N61" s="26" t="n">
        <v>1</v>
      </c>
      <c r="O61" s="26" t="n">
        <v>0</v>
      </c>
      <c r="P61" s="26" t="n">
        <v>0</v>
      </c>
      <c r="Q61" s="26" t="n">
        <v>0</v>
      </c>
      <c r="R61" s="26" t="n">
        <v>-1</v>
      </c>
      <c r="S61" s="26" t="n">
        <v>0</v>
      </c>
      <c r="T61" s="26" t="n">
        <v>1</v>
      </c>
      <c r="U61" s="26" t="n">
        <v>0</v>
      </c>
      <c r="V61" s="26" t="n">
        <v>0</v>
      </c>
      <c r="W61" s="26" t="n">
        <v>0</v>
      </c>
      <c r="X61" s="26" t="n">
        <v>1</v>
      </c>
      <c r="Y61" s="26" t="n">
        <v>1</v>
      </c>
      <c r="Z61" s="24"/>
      <c r="AA61" s="21" t="n">
        <v>1.0597521104961</v>
      </c>
      <c r="AB61" s="22" t="n">
        <v>0.313917718231943</v>
      </c>
      <c r="AD61" s="6" t="n">
        <v>0.467532467532468</v>
      </c>
      <c r="AE61" s="6" t="n">
        <v>2.83502267531473</v>
      </c>
      <c r="AF61" s="6" t="n">
        <v>2.91874951483745</v>
      </c>
      <c r="AG61" s="6" t="n">
        <v>0.0837268395227273</v>
      </c>
      <c r="AH61" s="8" t="n">
        <v>1.0597521104961</v>
      </c>
      <c r="AI61" s="8" t="s">
        <v>37</v>
      </c>
      <c r="AJ61" s="8" t="n">
        <v>0.313917718231943</v>
      </c>
    </row>
    <row r="62" customFormat="false" ht="13.2" hidden="false" customHeight="false" outlineLevel="0" collapsed="false">
      <c r="A62" s="18" t="s">
        <v>97</v>
      </c>
      <c r="B62" s="29" t="n">
        <v>0</v>
      </c>
      <c r="C62" s="29" t="n">
        <v>-1</v>
      </c>
      <c r="D62" s="29" t="n">
        <v>0</v>
      </c>
      <c r="E62" s="29" t="n">
        <v>0</v>
      </c>
      <c r="F62" s="29" t="n">
        <v>0</v>
      </c>
      <c r="G62" s="29" t="n">
        <v>0</v>
      </c>
      <c r="H62" s="29" t="n">
        <v>0</v>
      </c>
      <c r="I62" s="29" t="n">
        <v>-1</v>
      </c>
      <c r="J62" s="29" t="n">
        <v>0</v>
      </c>
      <c r="K62" s="29" t="n">
        <v>1</v>
      </c>
      <c r="L62" s="30"/>
      <c r="M62" s="21"/>
      <c r="N62" s="26" t="n">
        <v>1</v>
      </c>
      <c r="O62" s="26" t="n">
        <v>0</v>
      </c>
      <c r="P62" s="26" t="n">
        <v>1</v>
      </c>
      <c r="Q62" s="26" t="n">
        <v>1</v>
      </c>
      <c r="R62" s="26" t="n">
        <v>0</v>
      </c>
      <c r="S62" s="26" t="n">
        <v>1</v>
      </c>
      <c r="T62" s="26" t="n">
        <v>-1</v>
      </c>
      <c r="U62" s="26" t="n">
        <v>0</v>
      </c>
      <c r="V62" s="26" t="n">
        <v>-1</v>
      </c>
      <c r="W62" s="26" t="n">
        <v>-1</v>
      </c>
      <c r="X62" s="26" t="n">
        <v>1</v>
      </c>
      <c r="Y62" s="26" t="n">
        <v>1</v>
      </c>
      <c r="Z62" s="24"/>
      <c r="AA62" s="21" t="n">
        <v>1.05871934666932</v>
      </c>
      <c r="AB62" s="22" t="n">
        <v>0.252350514971159</v>
      </c>
      <c r="AD62" s="6" t="n">
        <v>0.562770562770563</v>
      </c>
      <c r="AE62" s="6" t="n">
        <v>1.86628750135419</v>
      </c>
      <c r="AF62" s="6" t="n">
        <v>1.94860770085419</v>
      </c>
      <c r="AG62" s="6" t="n">
        <v>0.0823201995</v>
      </c>
      <c r="AH62" s="8" t="n">
        <v>1.05871934666932</v>
      </c>
      <c r="AI62" s="8" t="s">
        <v>37</v>
      </c>
      <c r="AJ62" s="8" t="n">
        <v>0.252350514971159</v>
      </c>
    </row>
    <row r="63" customFormat="false" ht="13.2" hidden="false" customHeight="false" outlineLevel="0" collapsed="false">
      <c r="A63" s="18" t="s">
        <v>98</v>
      </c>
      <c r="B63" s="29" t="n">
        <v>0</v>
      </c>
      <c r="C63" s="29" t="n">
        <v>-1</v>
      </c>
      <c r="D63" s="29" t="n">
        <v>0</v>
      </c>
      <c r="E63" s="29" t="n">
        <v>0</v>
      </c>
      <c r="F63" s="29" t="n">
        <v>0</v>
      </c>
      <c r="G63" s="29" t="n">
        <v>1</v>
      </c>
      <c r="H63" s="29" t="n">
        <v>0</v>
      </c>
      <c r="I63" s="29" t="n">
        <v>1</v>
      </c>
      <c r="J63" s="29" t="n">
        <v>0</v>
      </c>
      <c r="K63" s="29" t="n">
        <v>0</v>
      </c>
      <c r="L63" s="30"/>
      <c r="M63" s="21"/>
      <c r="N63" s="26" t="n">
        <v>0</v>
      </c>
      <c r="O63" s="26" t="n">
        <v>-1</v>
      </c>
      <c r="P63" s="26" t="n">
        <v>0</v>
      </c>
      <c r="Q63" s="26" t="n">
        <v>0</v>
      </c>
      <c r="R63" s="26" t="n">
        <v>0</v>
      </c>
      <c r="S63" s="26" t="n">
        <v>1</v>
      </c>
      <c r="T63" s="26" t="n">
        <v>0</v>
      </c>
      <c r="U63" s="26" t="n">
        <v>0</v>
      </c>
      <c r="V63" s="26" t="n">
        <v>0</v>
      </c>
      <c r="W63" s="26" t="n">
        <v>-1</v>
      </c>
      <c r="X63" s="26" t="n">
        <v>-1</v>
      </c>
      <c r="Y63" s="26" t="n">
        <v>1</v>
      </c>
      <c r="Z63" s="24"/>
      <c r="AA63" s="21" t="n">
        <v>1.0577719418895</v>
      </c>
      <c r="AB63" s="22" t="n">
        <v>0.114230121010402</v>
      </c>
      <c r="AD63" s="6" t="n">
        <v>0.380952380952381</v>
      </c>
      <c r="AE63" s="6" t="n">
        <v>-2.00219688203506</v>
      </c>
      <c r="AF63" s="6" t="n">
        <v>-1.92116826948961</v>
      </c>
      <c r="AG63" s="6" t="n">
        <v>0.0810286125454547</v>
      </c>
      <c r="AH63" s="8" t="n">
        <v>1.0577719418895</v>
      </c>
      <c r="AI63" s="8" t="s">
        <v>37</v>
      </c>
      <c r="AJ63" s="8" t="n">
        <v>0.114230121010402</v>
      </c>
    </row>
    <row r="64" customFormat="false" ht="13.2" hidden="false" customHeight="false" outlineLevel="0" collapsed="false">
      <c r="A64" s="18" t="s">
        <v>99</v>
      </c>
      <c r="B64" s="29" t="n">
        <v>0</v>
      </c>
      <c r="C64" s="29" t="n">
        <v>0</v>
      </c>
      <c r="D64" s="29" t="n">
        <v>0</v>
      </c>
      <c r="E64" s="29" t="n">
        <v>0</v>
      </c>
      <c r="F64" s="29" t="n">
        <v>0</v>
      </c>
      <c r="G64" s="29" t="n">
        <v>0</v>
      </c>
      <c r="H64" s="29" t="n">
        <v>0</v>
      </c>
      <c r="I64" s="29" t="n">
        <v>1</v>
      </c>
      <c r="J64" s="29" t="n">
        <v>1</v>
      </c>
      <c r="K64" s="29" t="n">
        <v>0</v>
      </c>
      <c r="L64" s="30"/>
      <c r="M64" s="21"/>
      <c r="N64" s="26" t="n">
        <v>0</v>
      </c>
      <c r="O64" s="26" t="n">
        <v>1</v>
      </c>
      <c r="P64" s="26" t="n">
        <v>0</v>
      </c>
      <c r="Q64" s="26" t="n">
        <v>1</v>
      </c>
      <c r="R64" s="26" t="n">
        <v>0</v>
      </c>
      <c r="S64" s="26" t="n">
        <v>0</v>
      </c>
      <c r="T64" s="26" t="n">
        <v>-1</v>
      </c>
      <c r="U64" s="26" t="n">
        <v>0</v>
      </c>
      <c r="V64" s="26" t="n">
        <v>-1</v>
      </c>
      <c r="W64" s="26" t="n">
        <v>0</v>
      </c>
      <c r="X64" s="26" t="n">
        <v>0</v>
      </c>
      <c r="Y64" s="26" t="n">
        <v>1</v>
      </c>
      <c r="Z64" s="24"/>
      <c r="AA64" s="21" t="n">
        <v>1.05649198040372</v>
      </c>
      <c r="AB64" s="22" t="n">
        <v>0.258584454071048</v>
      </c>
      <c r="AD64" s="6" t="n">
        <v>0.313852813852814</v>
      </c>
      <c r="AE64" s="6" t="n">
        <v>1.83871285873477</v>
      </c>
      <c r="AF64" s="6" t="n">
        <v>1.91799467487113</v>
      </c>
      <c r="AG64" s="6" t="n">
        <v>0.0792818161363638</v>
      </c>
      <c r="AH64" s="8" t="n">
        <v>1.05649198040372</v>
      </c>
      <c r="AI64" s="8" t="s">
        <v>37</v>
      </c>
      <c r="AJ64" s="8" t="n">
        <v>0.258584454071048</v>
      </c>
    </row>
    <row r="65" customFormat="false" ht="13.2" hidden="false" customHeight="false" outlineLevel="0" collapsed="false">
      <c r="A65" s="18" t="s">
        <v>100</v>
      </c>
      <c r="B65" s="29" t="n">
        <v>0</v>
      </c>
      <c r="C65" s="29" t="n">
        <v>1</v>
      </c>
      <c r="D65" s="29" t="n">
        <v>0</v>
      </c>
      <c r="E65" s="29" t="n">
        <v>0</v>
      </c>
      <c r="F65" s="29" t="n">
        <v>1</v>
      </c>
      <c r="G65" s="29" t="n">
        <v>1</v>
      </c>
      <c r="H65" s="29" t="n">
        <v>0</v>
      </c>
      <c r="I65" s="29" t="n">
        <v>1</v>
      </c>
      <c r="J65" s="29" t="n">
        <v>0</v>
      </c>
      <c r="K65" s="29" t="n">
        <v>-1</v>
      </c>
      <c r="L65" s="30"/>
      <c r="M65" s="21"/>
      <c r="N65" s="26" t="n">
        <v>0</v>
      </c>
      <c r="O65" s="26" t="n">
        <v>-1</v>
      </c>
      <c r="P65" s="26" t="n">
        <v>0</v>
      </c>
      <c r="Q65" s="26" t="n">
        <v>0</v>
      </c>
      <c r="R65" s="26" t="n">
        <v>1</v>
      </c>
      <c r="S65" s="26" t="n">
        <v>0</v>
      </c>
      <c r="T65" s="26" t="n">
        <v>-1</v>
      </c>
      <c r="U65" s="26" t="n">
        <v>1</v>
      </c>
      <c r="V65" s="26" t="n">
        <v>-1</v>
      </c>
      <c r="W65" s="26" t="n">
        <v>0</v>
      </c>
      <c r="X65" s="26" t="n">
        <v>-1</v>
      </c>
      <c r="Y65" s="26" t="n">
        <v>1</v>
      </c>
      <c r="Z65" s="24"/>
      <c r="AA65" s="21" t="n">
        <v>1.05461053049646</v>
      </c>
      <c r="AB65" s="22" t="n">
        <v>0.393921826075646</v>
      </c>
      <c r="AD65" s="6" t="n">
        <v>0.562770562770563</v>
      </c>
      <c r="AE65" s="6" t="n">
        <v>0.947536409547388</v>
      </c>
      <c r="AF65" s="6" t="n">
        <v>1.02424671704739</v>
      </c>
      <c r="AG65" s="6" t="n">
        <v>0.0767103075</v>
      </c>
      <c r="AH65" s="8" t="n">
        <v>1.05461053049646</v>
      </c>
      <c r="AI65" s="8" t="s">
        <v>37</v>
      </c>
      <c r="AJ65" s="8" t="n">
        <v>0.393921826075646</v>
      </c>
    </row>
    <row r="66" customFormat="false" ht="13.2" hidden="false" customHeight="false" outlineLevel="0" collapsed="false">
      <c r="A66" s="18" t="s">
        <v>101</v>
      </c>
      <c r="B66" s="29" t="n">
        <v>0</v>
      </c>
      <c r="C66" s="29" t="n">
        <v>-1</v>
      </c>
      <c r="D66" s="29" t="n">
        <v>0</v>
      </c>
      <c r="E66" s="29" t="n">
        <v>0</v>
      </c>
      <c r="F66" s="29" t="n">
        <v>1</v>
      </c>
      <c r="G66" s="29" t="n">
        <v>0</v>
      </c>
      <c r="H66" s="29" t="n">
        <v>0</v>
      </c>
      <c r="I66" s="29" t="n">
        <v>1</v>
      </c>
      <c r="J66" s="29" t="n">
        <v>0</v>
      </c>
      <c r="K66" s="29" t="n">
        <v>1</v>
      </c>
      <c r="L66" s="30"/>
      <c r="M66" s="21"/>
      <c r="N66" s="26" t="n">
        <v>0</v>
      </c>
      <c r="O66" s="26" t="n">
        <v>0</v>
      </c>
      <c r="P66" s="26" t="n">
        <v>0</v>
      </c>
      <c r="Q66" s="26" t="n">
        <v>0</v>
      </c>
      <c r="R66" s="26" t="n">
        <v>0</v>
      </c>
      <c r="S66" s="26" t="n">
        <v>0</v>
      </c>
      <c r="T66" s="26" t="n">
        <v>0</v>
      </c>
      <c r="U66" s="26" t="n">
        <v>0</v>
      </c>
      <c r="V66" s="26" t="n">
        <v>-1</v>
      </c>
      <c r="W66" s="26" t="n">
        <v>-1</v>
      </c>
      <c r="X66" s="26" t="n">
        <v>-1</v>
      </c>
      <c r="Y66" s="26" t="n">
        <v>1</v>
      </c>
      <c r="Z66" s="24"/>
      <c r="AA66" s="21" t="n">
        <v>1.05402554336299</v>
      </c>
      <c r="AB66" s="22" t="n">
        <v>0.136284125661133</v>
      </c>
      <c r="AD66" s="6" t="n">
        <v>0.380952380952381</v>
      </c>
      <c r="AE66" s="6" t="n">
        <v>-1.86026549233652</v>
      </c>
      <c r="AF66" s="6" t="n">
        <v>-1.78435566251834</v>
      </c>
      <c r="AG66" s="6" t="n">
        <v>0.0759098298181817</v>
      </c>
      <c r="AH66" s="8" t="n">
        <v>1.05402554336299</v>
      </c>
      <c r="AI66" s="8" t="s">
        <v>37</v>
      </c>
      <c r="AJ66" s="8" t="n">
        <v>0.136284125661133</v>
      </c>
    </row>
    <row r="67" customFormat="false" ht="13.2" hidden="false" customHeight="false" outlineLevel="0" collapsed="false">
      <c r="A67" s="18" t="s">
        <v>102</v>
      </c>
      <c r="B67" s="29" t="n">
        <v>0</v>
      </c>
      <c r="C67" s="29" t="n">
        <v>-1</v>
      </c>
      <c r="D67" s="29" t="n">
        <v>0</v>
      </c>
      <c r="E67" s="29" t="n">
        <v>0</v>
      </c>
      <c r="F67" s="29" t="n">
        <v>0</v>
      </c>
      <c r="G67" s="29" t="n">
        <v>0</v>
      </c>
      <c r="H67" s="29" t="n">
        <v>0</v>
      </c>
      <c r="I67" s="29" t="n">
        <v>1</v>
      </c>
      <c r="J67" s="29" t="n">
        <v>0</v>
      </c>
      <c r="K67" s="29" t="n">
        <v>1</v>
      </c>
      <c r="L67" s="30"/>
      <c r="M67" s="21"/>
      <c r="N67" s="26" t="n">
        <v>0</v>
      </c>
      <c r="O67" s="26" t="n">
        <v>1</v>
      </c>
      <c r="P67" s="26" t="n">
        <v>0</v>
      </c>
      <c r="Q67" s="26" t="n">
        <v>0</v>
      </c>
      <c r="R67" s="26" t="n">
        <v>-1</v>
      </c>
      <c r="S67" s="26" t="n">
        <v>0</v>
      </c>
      <c r="T67" s="26" t="n">
        <v>1</v>
      </c>
      <c r="U67" s="26" t="n">
        <v>0</v>
      </c>
      <c r="V67" s="26" t="n">
        <v>-1</v>
      </c>
      <c r="W67" s="26" t="n">
        <v>0</v>
      </c>
      <c r="X67" s="26" t="n">
        <v>-1</v>
      </c>
      <c r="Y67" s="26" t="n">
        <v>1</v>
      </c>
      <c r="Z67" s="24"/>
      <c r="AA67" s="21" t="n">
        <v>1.05285403010397</v>
      </c>
      <c r="AB67" s="22" t="n">
        <v>0.695784156649563</v>
      </c>
      <c r="AD67" s="6" t="n">
        <v>0.426406926406926</v>
      </c>
      <c r="AE67" s="6" t="n">
        <v>-1.91986186889652</v>
      </c>
      <c r="AF67" s="6" t="n">
        <v>-1.84555643694197</v>
      </c>
      <c r="AG67" s="6" t="n">
        <v>0.0743054319545453</v>
      </c>
      <c r="AH67" s="8" t="n">
        <v>1.05285403010397</v>
      </c>
      <c r="AI67" s="8" t="s">
        <v>37</v>
      </c>
      <c r="AJ67" s="8" t="n">
        <v>0.695784156649563</v>
      </c>
    </row>
    <row r="68" customFormat="false" ht="13.2" hidden="false" customHeight="false" outlineLevel="0" collapsed="false">
      <c r="A68" s="18" t="s">
        <v>103</v>
      </c>
      <c r="B68" s="23" t="n">
        <v>0</v>
      </c>
      <c r="C68" s="20" t="n">
        <v>-1</v>
      </c>
      <c r="D68" s="23" t="n">
        <v>0</v>
      </c>
      <c r="E68" s="23" t="n">
        <v>0</v>
      </c>
      <c r="F68" s="23" t="n">
        <v>0</v>
      </c>
      <c r="G68" s="23" t="n">
        <v>0</v>
      </c>
      <c r="H68" s="23" t="n">
        <v>0</v>
      </c>
      <c r="I68" s="19" t="n">
        <v>1</v>
      </c>
      <c r="J68" s="23" t="n">
        <v>0</v>
      </c>
      <c r="K68" s="19" t="n">
        <v>1</v>
      </c>
      <c r="L68" s="23" t="n">
        <v>0</v>
      </c>
      <c r="M68" s="21"/>
      <c r="N68" s="23" t="n">
        <v>0</v>
      </c>
      <c r="O68" s="23" t="n">
        <v>0</v>
      </c>
      <c r="P68" s="23" t="n">
        <v>0</v>
      </c>
      <c r="Q68" s="23" t="n">
        <v>0</v>
      </c>
      <c r="R68" s="19" t="n">
        <v>1</v>
      </c>
      <c r="S68" s="19" t="n">
        <v>1</v>
      </c>
      <c r="T68" s="20" t="n">
        <v>-1</v>
      </c>
      <c r="U68" s="23" t="n">
        <v>0</v>
      </c>
      <c r="V68" s="20" t="n">
        <v>-1</v>
      </c>
      <c r="W68" s="23" t="n">
        <v>0</v>
      </c>
      <c r="X68" s="20" t="n">
        <v>-1</v>
      </c>
      <c r="Y68" s="19" t="n">
        <v>1</v>
      </c>
      <c r="Z68" s="24"/>
      <c r="AA68" s="21" t="n">
        <v>1.04999519959052</v>
      </c>
      <c r="AB68" s="22" t="n">
        <v>0.0416795096346699</v>
      </c>
      <c r="AD68" s="6" t="n">
        <v>0.426406926406926</v>
      </c>
      <c r="AE68" s="6" t="n">
        <v>0.973887734017657</v>
      </c>
      <c r="AF68" s="6" t="n">
        <v>1.04427046615402</v>
      </c>
      <c r="AG68" s="6" t="n">
        <v>0.0703827321363636</v>
      </c>
      <c r="AH68" s="8" t="n">
        <v>1.04999519959052</v>
      </c>
      <c r="AI68" s="8" t="s">
        <v>37</v>
      </c>
      <c r="AJ68" s="8" t="n">
        <v>0.0416795096346699</v>
      </c>
    </row>
    <row r="69" customFormat="false" ht="13.2" hidden="false" customHeight="false" outlineLevel="0" collapsed="false">
      <c r="A69" s="18" t="s">
        <v>104</v>
      </c>
      <c r="B69" s="29" t="n">
        <v>0</v>
      </c>
      <c r="C69" s="29" t="n">
        <v>-1</v>
      </c>
      <c r="D69" s="29" t="n">
        <v>1</v>
      </c>
      <c r="E69" s="29" t="n">
        <v>0</v>
      </c>
      <c r="F69" s="29" t="n">
        <v>0</v>
      </c>
      <c r="G69" s="29" t="n">
        <v>0</v>
      </c>
      <c r="H69" s="29" t="n">
        <v>0</v>
      </c>
      <c r="I69" s="29" t="n">
        <v>0</v>
      </c>
      <c r="J69" s="29" t="n">
        <v>1</v>
      </c>
      <c r="K69" s="29" t="n">
        <v>0</v>
      </c>
      <c r="L69" s="30"/>
      <c r="M69" s="21"/>
      <c r="N69" s="26" t="n">
        <v>0</v>
      </c>
      <c r="O69" s="26" t="n">
        <v>0</v>
      </c>
      <c r="P69" s="26" t="n">
        <v>1</v>
      </c>
      <c r="Q69" s="26" t="n">
        <v>0</v>
      </c>
      <c r="R69" s="26" t="n">
        <v>0</v>
      </c>
      <c r="S69" s="26" t="n">
        <v>0</v>
      </c>
      <c r="T69" s="26" t="n">
        <v>-1</v>
      </c>
      <c r="U69" s="26" t="n">
        <v>0</v>
      </c>
      <c r="V69" s="26" t="n">
        <v>0</v>
      </c>
      <c r="W69" s="26" t="n">
        <v>-1</v>
      </c>
      <c r="X69" s="26" t="n">
        <v>0</v>
      </c>
      <c r="Y69" s="26" t="n">
        <v>-1</v>
      </c>
      <c r="Z69" s="24"/>
      <c r="AA69" s="21" t="n">
        <v>1.04910747805135</v>
      </c>
      <c r="AB69" s="22" t="n">
        <v>0.0957921328901407</v>
      </c>
      <c r="AD69" s="6" t="n">
        <v>0.331168831168831</v>
      </c>
      <c r="AE69" s="6" t="n">
        <v>0.0227313733909906</v>
      </c>
      <c r="AF69" s="6" t="n">
        <v>0.091893858845536</v>
      </c>
      <c r="AG69" s="6" t="n">
        <v>0.0691624854545455</v>
      </c>
      <c r="AH69" s="8" t="n">
        <v>1.04910747805135</v>
      </c>
      <c r="AI69" s="8" t="s">
        <v>37</v>
      </c>
      <c r="AJ69" s="8" t="n">
        <v>0.0957921328901407</v>
      </c>
    </row>
    <row r="70" customFormat="false" ht="13.2" hidden="false" customHeight="false" outlineLevel="0" collapsed="false">
      <c r="A70" s="18" t="s">
        <v>105</v>
      </c>
      <c r="B70" s="29" t="n">
        <v>0</v>
      </c>
      <c r="C70" s="29" t="n">
        <v>0</v>
      </c>
      <c r="D70" s="29" t="n">
        <v>0</v>
      </c>
      <c r="E70" s="29" t="n">
        <v>0</v>
      </c>
      <c r="F70" s="29" t="n">
        <v>0</v>
      </c>
      <c r="G70" s="29" t="n">
        <v>0</v>
      </c>
      <c r="H70" s="29" t="n">
        <v>0</v>
      </c>
      <c r="I70" s="29" t="n">
        <v>0</v>
      </c>
      <c r="J70" s="29" t="n">
        <v>0</v>
      </c>
      <c r="K70" s="29" t="n">
        <v>0</v>
      </c>
      <c r="L70" s="30"/>
      <c r="M70" s="21"/>
      <c r="N70" s="26" t="n">
        <v>0</v>
      </c>
      <c r="O70" s="26" t="n">
        <v>1</v>
      </c>
      <c r="P70" s="26" t="n">
        <v>1</v>
      </c>
      <c r="Q70" s="26" t="n">
        <v>1</v>
      </c>
      <c r="R70" s="26" t="n">
        <v>0</v>
      </c>
      <c r="S70" s="26" t="n">
        <v>0</v>
      </c>
      <c r="T70" s="26" t="n">
        <v>-1</v>
      </c>
      <c r="U70" s="26" t="n">
        <v>0</v>
      </c>
      <c r="V70" s="26" t="n">
        <v>-1</v>
      </c>
      <c r="W70" s="26" t="n">
        <v>-1</v>
      </c>
      <c r="X70" s="26" t="n">
        <v>0</v>
      </c>
      <c r="Y70" s="26" t="n">
        <v>1</v>
      </c>
      <c r="Z70" s="24"/>
      <c r="AA70" s="21" t="n">
        <v>1.04803224777843</v>
      </c>
      <c r="AB70" s="22" t="n">
        <v>0.0628518199169883</v>
      </c>
      <c r="AD70" s="6" t="n">
        <v>0.331168831168831</v>
      </c>
      <c r="AE70" s="6" t="n">
        <v>1.28732503415862</v>
      </c>
      <c r="AF70" s="6" t="n">
        <v>1.35500814320408</v>
      </c>
      <c r="AG70" s="6" t="n">
        <v>0.0676831090454546</v>
      </c>
      <c r="AH70" s="8" t="n">
        <v>1.04803224777843</v>
      </c>
      <c r="AI70" s="8" t="s">
        <v>37</v>
      </c>
      <c r="AJ70" s="8" t="n">
        <v>0.0628518199169883</v>
      </c>
    </row>
    <row r="71" customFormat="false" ht="13.2" hidden="false" customHeight="false" outlineLevel="0" collapsed="false">
      <c r="A71" s="18" t="s">
        <v>106</v>
      </c>
      <c r="B71" s="29" t="n">
        <v>-1</v>
      </c>
      <c r="C71" s="29" t="n">
        <v>0</v>
      </c>
      <c r="D71" s="29" t="n">
        <v>0</v>
      </c>
      <c r="E71" s="29" t="n">
        <v>0</v>
      </c>
      <c r="F71" s="29" t="n">
        <v>0</v>
      </c>
      <c r="G71" s="29" t="n">
        <v>1</v>
      </c>
      <c r="H71" s="29" t="n">
        <v>0</v>
      </c>
      <c r="I71" s="29" t="n">
        <v>-1</v>
      </c>
      <c r="J71" s="29" t="n">
        <v>1</v>
      </c>
      <c r="K71" s="29" t="n">
        <v>0</v>
      </c>
      <c r="L71" s="30"/>
      <c r="M71" s="21"/>
      <c r="N71" s="26" t="n">
        <v>0</v>
      </c>
      <c r="O71" s="26" t="n">
        <v>0</v>
      </c>
      <c r="P71" s="26" t="n">
        <v>0</v>
      </c>
      <c r="Q71" s="26" t="n">
        <v>0</v>
      </c>
      <c r="R71" s="26" t="n">
        <v>-1</v>
      </c>
      <c r="S71" s="26" t="n">
        <v>0</v>
      </c>
      <c r="T71" s="26" t="n">
        <v>1</v>
      </c>
      <c r="U71" s="26" t="n">
        <v>0</v>
      </c>
      <c r="V71" s="26" t="n">
        <v>1</v>
      </c>
      <c r="W71" s="26" t="n">
        <v>-1</v>
      </c>
      <c r="X71" s="26" t="n">
        <v>0</v>
      </c>
      <c r="Y71" s="26" t="n">
        <v>0</v>
      </c>
      <c r="Z71" s="24"/>
      <c r="AA71" s="21" t="n">
        <v>1.04365157770773</v>
      </c>
      <c r="AB71" s="22" t="n">
        <v>0.415769238767216</v>
      </c>
      <c r="AD71" s="6" t="n">
        <v>0.380952380952381</v>
      </c>
      <c r="AE71" s="6" t="n">
        <v>0.651797647176239</v>
      </c>
      <c r="AF71" s="6" t="n">
        <v>0.713437796812602</v>
      </c>
      <c r="AG71" s="6" t="n">
        <v>0.0616401496363637</v>
      </c>
      <c r="AH71" s="8" t="n">
        <v>1.04365157770773</v>
      </c>
      <c r="AI71" s="8" t="s">
        <v>37</v>
      </c>
      <c r="AJ71" s="8" t="n">
        <v>0.415769238767216</v>
      </c>
    </row>
    <row r="72" customFormat="false" ht="13.2" hidden="false" customHeight="false" outlineLevel="0" collapsed="false">
      <c r="A72" s="18" t="s">
        <v>107</v>
      </c>
      <c r="B72" s="29" t="n">
        <v>0</v>
      </c>
      <c r="C72" s="29" t="n">
        <v>-1</v>
      </c>
      <c r="D72" s="29" t="n">
        <v>0</v>
      </c>
      <c r="E72" s="29" t="n">
        <v>0</v>
      </c>
      <c r="F72" s="29" t="n">
        <v>0</v>
      </c>
      <c r="G72" s="29" t="n">
        <v>1</v>
      </c>
      <c r="H72" s="29" t="n">
        <v>0</v>
      </c>
      <c r="I72" s="29" t="n">
        <v>1</v>
      </c>
      <c r="J72" s="29" t="n">
        <v>-1</v>
      </c>
      <c r="K72" s="29" t="n">
        <v>0</v>
      </c>
      <c r="L72" s="30"/>
      <c r="M72" s="21"/>
      <c r="N72" s="26" t="n">
        <v>0</v>
      </c>
      <c r="O72" s="26" t="n">
        <v>0</v>
      </c>
      <c r="P72" s="26" t="n">
        <v>0</v>
      </c>
      <c r="Q72" s="26" t="n">
        <v>0</v>
      </c>
      <c r="R72" s="26" t="n">
        <v>1</v>
      </c>
      <c r="S72" s="26" t="n">
        <v>0</v>
      </c>
      <c r="T72" s="26" t="n">
        <v>0</v>
      </c>
      <c r="U72" s="26" t="n">
        <v>0</v>
      </c>
      <c r="V72" s="26" t="n">
        <v>0</v>
      </c>
      <c r="W72" s="26" t="n">
        <v>-1</v>
      </c>
      <c r="X72" s="26" t="n">
        <v>-1</v>
      </c>
      <c r="Y72" s="26" t="n">
        <v>1</v>
      </c>
      <c r="Z72" s="24"/>
      <c r="AA72" s="21" t="n">
        <v>1.04228829870653</v>
      </c>
      <c r="AB72" s="22" t="n">
        <v>0.132597669753422</v>
      </c>
      <c r="AD72" s="6" t="n">
        <v>0.380952380952381</v>
      </c>
      <c r="AE72" s="6" t="n">
        <v>-1.55119059655242</v>
      </c>
      <c r="AF72" s="6" t="n">
        <v>-1.49143621184788</v>
      </c>
      <c r="AG72" s="6" t="n">
        <v>0.0597543847045454</v>
      </c>
      <c r="AH72" s="8" t="n">
        <v>1.04228829870653</v>
      </c>
      <c r="AI72" s="8" t="s">
        <v>37</v>
      </c>
      <c r="AJ72" s="8" t="n">
        <v>0.132597669753422</v>
      </c>
    </row>
    <row r="73" customFormat="false" ht="13.2" hidden="false" customHeight="false" outlineLevel="0" collapsed="false">
      <c r="A73" s="18" t="s">
        <v>108</v>
      </c>
      <c r="B73" s="29" t="n">
        <v>0</v>
      </c>
      <c r="C73" s="29" t="n">
        <v>-1</v>
      </c>
      <c r="D73" s="29" t="n">
        <v>0</v>
      </c>
      <c r="E73" s="29" t="n">
        <v>0</v>
      </c>
      <c r="F73" s="29" t="n">
        <v>0</v>
      </c>
      <c r="G73" s="29" t="n">
        <v>0</v>
      </c>
      <c r="H73" s="29" t="n">
        <v>0</v>
      </c>
      <c r="I73" s="29" t="n">
        <v>1</v>
      </c>
      <c r="J73" s="29" t="n">
        <v>0</v>
      </c>
      <c r="K73" s="29" t="n">
        <v>0</v>
      </c>
      <c r="L73" s="30"/>
      <c r="M73" s="21"/>
      <c r="N73" s="26" t="n">
        <v>0</v>
      </c>
      <c r="O73" s="26" t="n">
        <v>0</v>
      </c>
      <c r="P73" s="26" t="n">
        <v>0</v>
      </c>
      <c r="Q73" s="26" t="n">
        <v>0</v>
      </c>
      <c r="R73" s="26" t="n">
        <v>0</v>
      </c>
      <c r="S73" s="26" t="n">
        <v>0</v>
      </c>
      <c r="T73" s="26" t="n">
        <v>-1</v>
      </c>
      <c r="U73" s="26" t="n">
        <v>0</v>
      </c>
      <c r="V73" s="26" t="n">
        <v>-1</v>
      </c>
      <c r="W73" s="26" t="n">
        <v>-1</v>
      </c>
      <c r="X73" s="26" t="n">
        <v>-1</v>
      </c>
      <c r="Y73" s="26" t="n">
        <v>1</v>
      </c>
      <c r="Z73" s="24"/>
      <c r="AA73" s="21" t="n">
        <v>1.03971120377885</v>
      </c>
      <c r="AB73" s="22" t="n">
        <v>0.157828658332392</v>
      </c>
      <c r="AD73" s="6" t="n">
        <v>0.313852813852814</v>
      </c>
      <c r="AE73" s="6" t="n">
        <v>1.02874888655675</v>
      </c>
      <c r="AF73" s="6" t="n">
        <v>1.08493173921584</v>
      </c>
      <c r="AG73" s="6" t="n">
        <v>0.0561828526590908</v>
      </c>
      <c r="AH73" s="8" t="n">
        <v>1.03971120377885</v>
      </c>
      <c r="AI73" s="8" t="s">
        <v>37</v>
      </c>
      <c r="AJ73" s="8" t="n">
        <v>0.157828658332392</v>
      </c>
    </row>
    <row r="74" customFormat="false" ht="13.2" hidden="false" customHeight="false" outlineLevel="0" collapsed="false">
      <c r="A74" s="18" t="s">
        <v>109</v>
      </c>
      <c r="B74" s="29" t="n">
        <v>0</v>
      </c>
      <c r="C74" s="29" t="n">
        <v>0</v>
      </c>
      <c r="D74" s="29" t="n">
        <v>0</v>
      </c>
      <c r="E74" s="29" t="n">
        <v>0</v>
      </c>
      <c r="F74" s="29" t="n">
        <v>0</v>
      </c>
      <c r="G74" s="29" t="n">
        <v>1</v>
      </c>
      <c r="H74" s="29" t="n">
        <v>0</v>
      </c>
      <c r="I74" s="29" t="n">
        <v>1</v>
      </c>
      <c r="J74" s="29" t="n">
        <v>0</v>
      </c>
      <c r="K74" s="29" t="n">
        <v>0</v>
      </c>
      <c r="L74" s="30"/>
      <c r="M74" s="21"/>
      <c r="N74" s="26" t="n">
        <v>0</v>
      </c>
      <c r="O74" s="26" t="n">
        <v>-1</v>
      </c>
      <c r="P74" s="26" t="n">
        <v>0</v>
      </c>
      <c r="Q74" s="26" t="n">
        <v>0</v>
      </c>
      <c r="R74" s="26" t="n">
        <v>0</v>
      </c>
      <c r="S74" s="26" t="n">
        <v>0</v>
      </c>
      <c r="T74" s="26" t="n">
        <v>0</v>
      </c>
      <c r="U74" s="26" t="n">
        <v>0</v>
      </c>
      <c r="V74" s="26" t="n">
        <v>-1</v>
      </c>
      <c r="W74" s="26" t="n">
        <v>-1</v>
      </c>
      <c r="X74" s="26" t="n">
        <v>-1</v>
      </c>
      <c r="Y74" s="26" t="n">
        <v>0</v>
      </c>
      <c r="Z74" s="24"/>
      <c r="AA74" s="21" t="n">
        <v>1.03828273306705</v>
      </c>
      <c r="AB74" s="22" t="n">
        <v>0.61492674499321</v>
      </c>
      <c r="AD74" s="6" t="n">
        <v>0.277056277056277</v>
      </c>
      <c r="AE74" s="6" t="n">
        <v>-1.70097262833729</v>
      </c>
      <c r="AF74" s="6" t="n">
        <v>-1.64677327322365</v>
      </c>
      <c r="AG74" s="6" t="n">
        <v>0.0541993551136364</v>
      </c>
      <c r="AH74" s="8" t="n">
        <v>1.03828273306705</v>
      </c>
      <c r="AI74" s="8" t="s">
        <v>37</v>
      </c>
      <c r="AJ74" s="8" t="n">
        <v>0.61492674499321</v>
      </c>
    </row>
    <row r="75" customFormat="false" ht="13.2" hidden="false" customHeight="false" outlineLevel="0" collapsed="false">
      <c r="A75" s="18" t="s">
        <v>110</v>
      </c>
      <c r="B75" s="29" t="n">
        <v>0</v>
      </c>
      <c r="C75" s="29" t="n">
        <v>0</v>
      </c>
      <c r="D75" s="29" t="n">
        <v>-1</v>
      </c>
      <c r="E75" s="29" t="n">
        <v>-1</v>
      </c>
      <c r="F75" s="29" t="n">
        <v>-1</v>
      </c>
      <c r="G75" s="29" t="n">
        <v>-1</v>
      </c>
      <c r="H75" s="29" t="n">
        <v>-1</v>
      </c>
      <c r="I75" s="29" t="n">
        <v>1</v>
      </c>
      <c r="J75" s="29" t="n">
        <v>0</v>
      </c>
      <c r="K75" s="29" t="n">
        <v>0</v>
      </c>
      <c r="L75" s="30"/>
      <c r="M75" s="21"/>
      <c r="N75" s="26" t="n">
        <v>1</v>
      </c>
      <c r="O75" s="26" t="n">
        <v>0</v>
      </c>
      <c r="P75" s="26" t="n">
        <v>1</v>
      </c>
      <c r="Q75" s="26" t="n">
        <v>-1</v>
      </c>
      <c r="R75" s="26" t="n">
        <v>-1</v>
      </c>
      <c r="S75" s="26" t="n">
        <v>0</v>
      </c>
      <c r="T75" s="26" t="n">
        <v>0</v>
      </c>
      <c r="U75" s="26" t="n">
        <v>0</v>
      </c>
      <c r="V75" s="26" t="n">
        <v>1</v>
      </c>
      <c r="W75" s="26" t="n">
        <v>0</v>
      </c>
      <c r="X75" s="26" t="n">
        <v>0</v>
      </c>
      <c r="Y75" s="26" t="n">
        <v>1</v>
      </c>
      <c r="Z75" s="24"/>
      <c r="AA75" s="21" t="n">
        <v>1.03665684582567</v>
      </c>
      <c r="AB75" s="22" t="n">
        <v>0.400772103751631</v>
      </c>
      <c r="AD75" s="6" t="n">
        <v>0.562770562770563</v>
      </c>
      <c r="AE75" s="6" t="n">
        <v>-1.45899464757414</v>
      </c>
      <c r="AF75" s="6" t="n">
        <v>-1.40705623534686</v>
      </c>
      <c r="AG75" s="6" t="n">
        <v>0.0519384122272728</v>
      </c>
      <c r="AH75" s="8" t="n">
        <v>1.03665684582567</v>
      </c>
      <c r="AI75" s="8" t="s">
        <v>37</v>
      </c>
      <c r="AJ75" s="8" t="n">
        <v>0.400772103751631</v>
      </c>
    </row>
    <row r="76" customFormat="false" ht="13.2" hidden="false" customHeight="false" outlineLevel="0" collapsed="false">
      <c r="A76" s="18" t="s">
        <v>111</v>
      </c>
      <c r="B76" s="29" t="n">
        <v>-1</v>
      </c>
      <c r="C76" s="29" t="n">
        <v>1</v>
      </c>
      <c r="D76" s="29" t="n">
        <v>0</v>
      </c>
      <c r="E76" s="29" t="n">
        <v>0</v>
      </c>
      <c r="F76" s="29" t="n">
        <v>1</v>
      </c>
      <c r="G76" s="29" t="n">
        <v>1</v>
      </c>
      <c r="H76" s="29" t="n">
        <v>0</v>
      </c>
      <c r="I76" s="29" t="n">
        <v>-1</v>
      </c>
      <c r="J76" s="29" t="n">
        <v>-1</v>
      </c>
      <c r="K76" s="29" t="n">
        <v>0</v>
      </c>
      <c r="L76" s="30"/>
      <c r="M76" s="21"/>
      <c r="N76" s="26" t="n">
        <v>1</v>
      </c>
      <c r="O76" s="26" t="n">
        <v>1</v>
      </c>
      <c r="P76" s="26" t="n">
        <v>-1</v>
      </c>
      <c r="Q76" s="26" t="n">
        <v>0</v>
      </c>
      <c r="R76" s="26" t="n">
        <v>0</v>
      </c>
      <c r="S76" s="26" t="n">
        <v>0</v>
      </c>
      <c r="T76" s="26" t="n">
        <v>-1</v>
      </c>
      <c r="U76" s="26" t="n">
        <v>0</v>
      </c>
      <c r="V76" s="26" t="n">
        <v>0</v>
      </c>
      <c r="W76" s="26" t="n">
        <v>-1</v>
      </c>
      <c r="X76" s="26" t="n">
        <v>1</v>
      </c>
      <c r="Y76" s="26" t="n">
        <v>1</v>
      </c>
      <c r="Z76" s="24"/>
      <c r="AA76" s="21" t="n">
        <v>1.03114544672706</v>
      </c>
      <c r="AB76" s="22" t="n">
        <v>0.513285002547699</v>
      </c>
      <c r="AD76" s="6" t="n">
        <v>0.616883116883117</v>
      </c>
      <c r="AE76" s="6" t="n">
        <v>2.25977040036102</v>
      </c>
      <c r="AF76" s="6" t="n">
        <v>2.3040182446792</v>
      </c>
      <c r="AG76" s="6" t="n">
        <v>0.0442478443181815</v>
      </c>
      <c r="AH76" s="8" t="n">
        <v>1.03114544672706</v>
      </c>
      <c r="AI76" s="8" t="s">
        <v>37</v>
      </c>
      <c r="AJ76" s="8" t="n">
        <v>0.513285002547699</v>
      </c>
    </row>
    <row r="77" customFormat="false" ht="13.2" hidden="false" customHeight="false" outlineLevel="0" collapsed="false">
      <c r="A77" s="18" t="s">
        <v>112</v>
      </c>
      <c r="B77" s="29" t="n">
        <v>0</v>
      </c>
      <c r="C77" s="29" t="n">
        <v>0</v>
      </c>
      <c r="D77" s="29" t="n">
        <v>0</v>
      </c>
      <c r="E77" s="29" t="n">
        <v>-1</v>
      </c>
      <c r="F77" s="29" t="n">
        <v>0</v>
      </c>
      <c r="G77" s="29" t="n">
        <v>-1</v>
      </c>
      <c r="H77" s="29" t="n">
        <v>0</v>
      </c>
      <c r="I77" s="29" t="n">
        <v>-1</v>
      </c>
      <c r="J77" s="29" t="n">
        <v>0</v>
      </c>
      <c r="K77" s="29" t="n">
        <v>0</v>
      </c>
      <c r="L77" s="30"/>
      <c r="M77" s="21"/>
      <c r="N77" s="26" t="n">
        <v>-1</v>
      </c>
      <c r="O77" s="26" t="n">
        <v>0</v>
      </c>
      <c r="P77" s="26" t="n">
        <v>1</v>
      </c>
      <c r="Q77" s="26" t="n">
        <v>0</v>
      </c>
      <c r="R77" s="26" t="n">
        <v>1</v>
      </c>
      <c r="S77" s="26" t="n">
        <v>0</v>
      </c>
      <c r="T77" s="26" t="n">
        <v>-1</v>
      </c>
      <c r="U77" s="26" t="n">
        <v>0</v>
      </c>
      <c r="V77" s="26" t="n">
        <v>0</v>
      </c>
      <c r="W77" s="26" t="n">
        <v>-1</v>
      </c>
      <c r="X77" s="26" t="n">
        <v>0</v>
      </c>
      <c r="Y77" s="26" t="n">
        <v>1</v>
      </c>
      <c r="Z77" s="24"/>
      <c r="AA77" s="21" t="n">
        <v>1.02866366799129</v>
      </c>
      <c r="AB77" s="22" t="n">
        <v>0.493131525899745</v>
      </c>
      <c r="AD77" s="6" t="n">
        <v>0.409090909090909</v>
      </c>
      <c r="AE77" s="6" t="n">
        <v>0.0383616766356462</v>
      </c>
      <c r="AF77" s="6" t="n">
        <v>0.079133032203828</v>
      </c>
      <c r="AG77" s="6" t="n">
        <v>0.0407713555681818</v>
      </c>
      <c r="AH77" s="8" t="n">
        <v>1.02866366799129</v>
      </c>
      <c r="AI77" s="8" t="s">
        <v>37</v>
      </c>
      <c r="AJ77" s="8" t="n">
        <v>0.493131525899745</v>
      </c>
    </row>
    <row r="78" customFormat="false" ht="13.2" hidden="false" customHeight="false" outlineLevel="0" collapsed="false">
      <c r="A78" s="18" t="s">
        <v>113</v>
      </c>
      <c r="B78" s="29" t="n">
        <v>-1</v>
      </c>
      <c r="C78" s="29" t="n">
        <v>0</v>
      </c>
      <c r="D78" s="29" t="n">
        <v>0</v>
      </c>
      <c r="E78" s="29" t="n">
        <v>1</v>
      </c>
      <c r="F78" s="29" t="n">
        <v>0</v>
      </c>
      <c r="G78" s="29" t="n">
        <v>0</v>
      </c>
      <c r="H78" s="29" t="n">
        <v>-1</v>
      </c>
      <c r="I78" s="29" t="n">
        <v>1</v>
      </c>
      <c r="J78" s="29" t="n">
        <v>-1</v>
      </c>
      <c r="K78" s="29" t="n">
        <v>1</v>
      </c>
      <c r="L78" s="30"/>
      <c r="M78" s="21"/>
      <c r="N78" s="26" t="n">
        <v>1</v>
      </c>
      <c r="O78" s="26" t="n">
        <v>1</v>
      </c>
      <c r="P78" s="26" t="n">
        <v>0</v>
      </c>
      <c r="Q78" s="26" t="n">
        <v>1</v>
      </c>
      <c r="R78" s="26" t="n">
        <v>0</v>
      </c>
      <c r="S78" s="26" t="n">
        <v>0</v>
      </c>
      <c r="T78" s="26" t="n">
        <v>0</v>
      </c>
      <c r="U78" s="26" t="n">
        <v>0</v>
      </c>
      <c r="V78" s="26" t="n">
        <v>-1</v>
      </c>
      <c r="W78" s="26" t="n">
        <v>-1</v>
      </c>
      <c r="X78" s="26" t="n">
        <v>-1</v>
      </c>
      <c r="Y78" s="26" t="n">
        <v>0</v>
      </c>
      <c r="Z78" s="24"/>
      <c r="AA78" s="21" t="n">
        <v>1.02823801745188</v>
      </c>
      <c r="AB78" s="22" t="n">
        <v>0.526135024071716</v>
      </c>
      <c r="AD78" s="6" t="n">
        <v>0.571428571428571</v>
      </c>
      <c r="AE78" s="6" t="n">
        <v>1.7034774126482</v>
      </c>
      <c r="AF78" s="6" t="n">
        <v>1.74365167217093</v>
      </c>
      <c r="AG78" s="6" t="n">
        <v>0.0401742595227272</v>
      </c>
      <c r="AH78" s="8" t="n">
        <v>1.02823801745188</v>
      </c>
      <c r="AI78" s="8" t="s">
        <v>37</v>
      </c>
      <c r="AJ78" s="8" t="n">
        <v>0.526135024071716</v>
      </c>
    </row>
    <row r="79" customFormat="false" ht="13.2" hidden="false" customHeight="false" outlineLevel="0" collapsed="false">
      <c r="A79" s="18" t="s">
        <v>114</v>
      </c>
      <c r="B79" s="29" t="n">
        <v>0</v>
      </c>
      <c r="C79" s="29" t="n">
        <v>-1</v>
      </c>
      <c r="D79" s="29" t="n">
        <v>0</v>
      </c>
      <c r="E79" s="29" t="n">
        <v>-1</v>
      </c>
      <c r="F79" s="29" t="n">
        <v>0</v>
      </c>
      <c r="G79" s="29" t="n">
        <v>1</v>
      </c>
      <c r="H79" s="29" t="n">
        <v>1</v>
      </c>
      <c r="I79" s="29" t="n">
        <v>-1</v>
      </c>
      <c r="J79" s="29" t="n">
        <v>1</v>
      </c>
      <c r="K79" s="29" t="n">
        <v>0</v>
      </c>
      <c r="L79" s="30"/>
      <c r="M79" s="21"/>
      <c r="N79" s="26" t="n">
        <v>0</v>
      </c>
      <c r="O79" s="26" t="n">
        <v>0</v>
      </c>
      <c r="P79" s="26" t="n">
        <v>0</v>
      </c>
      <c r="Q79" s="26" t="n">
        <v>0</v>
      </c>
      <c r="R79" s="26" t="n">
        <v>0</v>
      </c>
      <c r="S79" s="26" t="n">
        <v>0</v>
      </c>
      <c r="T79" s="26" t="n">
        <v>1</v>
      </c>
      <c r="U79" s="26" t="n">
        <v>0</v>
      </c>
      <c r="V79" s="26" t="n">
        <v>0</v>
      </c>
      <c r="W79" s="26" t="n">
        <v>-1</v>
      </c>
      <c r="X79" s="26" t="n">
        <v>-1</v>
      </c>
      <c r="Y79" s="26" t="n">
        <v>0</v>
      </c>
      <c r="Z79" s="24"/>
      <c r="AA79" s="21" t="n">
        <v>1.02689325636756</v>
      </c>
      <c r="AB79" s="22" t="n">
        <v>0.573628396953357</v>
      </c>
      <c r="AD79" s="6" t="n">
        <v>0.426406926406926</v>
      </c>
      <c r="AE79" s="6" t="n">
        <v>-0.755178118260881</v>
      </c>
      <c r="AF79" s="6" t="n">
        <v>-0.716891894260881</v>
      </c>
      <c r="AG79" s="6" t="n">
        <v>0.038286224</v>
      </c>
      <c r="AH79" s="8" t="n">
        <v>1.02689325636756</v>
      </c>
      <c r="AI79" s="8" t="s">
        <v>37</v>
      </c>
      <c r="AJ79" s="8" t="n">
        <v>0.573628396953357</v>
      </c>
    </row>
    <row r="80" customFormat="false" ht="13.2" hidden="false" customHeight="false" outlineLevel="0" collapsed="false">
      <c r="A80" s="18" t="s">
        <v>115</v>
      </c>
      <c r="B80" s="29" t="n">
        <v>-1</v>
      </c>
      <c r="C80" s="29" t="n">
        <v>0</v>
      </c>
      <c r="D80" s="29" t="n">
        <v>-1</v>
      </c>
      <c r="E80" s="29" t="n">
        <v>0</v>
      </c>
      <c r="F80" s="29" t="n">
        <v>-1</v>
      </c>
      <c r="G80" s="29" t="n">
        <v>-1</v>
      </c>
      <c r="H80" s="29" t="n">
        <v>0</v>
      </c>
      <c r="I80" s="29" t="n">
        <v>1</v>
      </c>
      <c r="J80" s="29" t="n">
        <v>-1</v>
      </c>
      <c r="K80" s="29" t="n">
        <v>0</v>
      </c>
      <c r="L80" s="30"/>
      <c r="M80" s="21"/>
      <c r="N80" s="26" t="n">
        <v>1</v>
      </c>
      <c r="O80" s="26" t="n">
        <v>0</v>
      </c>
      <c r="P80" s="26" t="n">
        <v>1</v>
      </c>
      <c r="Q80" s="26" t="n">
        <v>-1</v>
      </c>
      <c r="R80" s="26" t="n">
        <v>0</v>
      </c>
      <c r="S80" s="26" t="n">
        <v>0</v>
      </c>
      <c r="T80" s="26" t="n">
        <v>-1</v>
      </c>
      <c r="U80" s="26" t="n">
        <v>1</v>
      </c>
      <c r="V80" s="26" t="n">
        <v>1</v>
      </c>
      <c r="W80" s="26" t="n">
        <v>0</v>
      </c>
      <c r="X80" s="26" t="n">
        <v>0</v>
      </c>
      <c r="Y80" s="26" t="n">
        <v>1</v>
      </c>
      <c r="Z80" s="24"/>
      <c r="AA80" s="21" t="n">
        <v>1.02603432987285</v>
      </c>
      <c r="AB80" s="22" t="n">
        <v>0.342062424543493</v>
      </c>
      <c r="AD80" s="6" t="n">
        <v>0.616883116883117</v>
      </c>
      <c r="AE80" s="6" t="n">
        <v>-1.06418669528821</v>
      </c>
      <c r="AF80" s="6" t="n">
        <v>-1.0271076926973</v>
      </c>
      <c r="AG80" s="6" t="n">
        <v>0.0370790025909091</v>
      </c>
      <c r="AH80" s="8" t="n">
        <v>1.02603432987285</v>
      </c>
      <c r="AI80" s="8" t="s">
        <v>37</v>
      </c>
      <c r="AJ80" s="8" t="n">
        <v>0.342062424543493</v>
      </c>
    </row>
    <row r="81" customFormat="false" ht="13.2" hidden="false" customHeight="false" outlineLevel="0" collapsed="false">
      <c r="A81" s="18" t="s">
        <v>116</v>
      </c>
      <c r="B81" s="29" t="n">
        <v>0</v>
      </c>
      <c r="C81" s="29" t="n">
        <v>-1</v>
      </c>
      <c r="D81" s="29" t="n">
        <v>-1</v>
      </c>
      <c r="E81" s="29" t="n">
        <v>-1</v>
      </c>
      <c r="F81" s="29" t="n">
        <v>1</v>
      </c>
      <c r="G81" s="29" t="n">
        <v>1</v>
      </c>
      <c r="H81" s="29" t="n">
        <v>0</v>
      </c>
      <c r="I81" s="29" t="n">
        <v>-1</v>
      </c>
      <c r="J81" s="29" t="n">
        <v>0</v>
      </c>
      <c r="K81" s="29" t="n">
        <v>0</v>
      </c>
      <c r="L81" s="30"/>
      <c r="M81" s="21"/>
      <c r="N81" s="26" t="n">
        <v>1</v>
      </c>
      <c r="O81" s="26" t="n">
        <v>1</v>
      </c>
      <c r="P81" s="26" t="n">
        <v>1</v>
      </c>
      <c r="Q81" s="26" t="n">
        <v>0</v>
      </c>
      <c r="R81" s="26" t="n">
        <v>1</v>
      </c>
      <c r="S81" s="26" t="n">
        <v>0</v>
      </c>
      <c r="T81" s="26" t="n">
        <v>1</v>
      </c>
      <c r="U81" s="26" t="n">
        <v>-1</v>
      </c>
      <c r="V81" s="26" t="n">
        <v>1</v>
      </c>
      <c r="W81" s="26" t="n">
        <v>-1</v>
      </c>
      <c r="X81" s="26" t="n">
        <v>0</v>
      </c>
      <c r="Y81" s="26" t="n">
        <v>1</v>
      </c>
      <c r="Z81" s="24"/>
      <c r="AA81" s="21" t="n">
        <v>1.02296551051871</v>
      </c>
      <c r="AB81" s="22" t="n">
        <v>0.620584752507812</v>
      </c>
      <c r="AD81" s="6" t="n">
        <v>0.694805194805195</v>
      </c>
      <c r="AE81" s="6" t="n">
        <v>-1.25103643580292</v>
      </c>
      <c r="AF81" s="6" t="n">
        <v>-1.21827893064383</v>
      </c>
      <c r="AG81" s="6" t="n">
        <v>0.0327575051590909</v>
      </c>
      <c r="AH81" s="8" t="n">
        <v>1.02296551051871</v>
      </c>
      <c r="AI81" s="8" t="s">
        <v>37</v>
      </c>
      <c r="AJ81" s="8" t="n">
        <v>0.620584752507812</v>
      </c>
    </row>
    <row r="82" customFormat="false" ht="13.2" hidden="false" customHeight="false" outlineLevel="0" collapsed="false">
      <c r="A82" s="18" t="s">
        <v>117</v>
      </c>
      <c r="B82" s="29" t="n">
        <v>-1</v>
      </c>
      <c r="C82" s="29" t="n">
        <v>1</v>
      </c>
      <c r="D82" s="29" t="n">
        <v>-1</v>
      </c>
      <c r="E82" s="29" t="n">
        <v>0</v>
      </c>
      <c r="F82" s="29" t="n">
        <v>-1</v>
      </c>
      <c r="G82" s="29" t="n">
        <v>0</v>
      </c>
      <c r="H82" s="29" t="n">
        <v>0</v>
      </c>
      <c r="I82" s="29" t="n">
        <v>1</v>
      </c>
      <c r="J82" s="29" t="n">
        <v>-1</v>
      </c>
      <c r="K82" s="29" t="n">
        <v>0</v>
      </c>
      <c r="L82" s="30"/>
      <c r="M82" s="21"/>
      <c r="N82" s="26" t="n">
        <v>-1</v>
      </c>
      <c r="O82" s="26" t="n">
        <v>-1</v>
      </c>
      <c r="P82" s="26" t="n">
        <v>0</v>
      </c>
      <c r="Q82" s="26" t="n">
        <v>-1</v>
      </c>
      <c r="R82" s="26" t="n">
        <v>1</v>
      </c>
      <c r="S82" s="26" t="n">
        <v>0</v>
      </c>
      <c r="T82" s="26" t="n">
        <v>0</v>
      </c>
      <c r="U82" s="26" t="n">
        <v>-1</v>
      </c>
      <c r="V82" s="26" t="n">
        <v>0</v>
      </c>
      <c r="W82" s="26" t="n">
        <v>0</v>
      </c>
      <c r="X82" s="26" t="n">
        <v>-1</v>
      </c>
      <c r="Y82" s="26" t="n">
        <v>1</v>
      </c>
      <c r="Z82" s="24"/>
      <c r="AA82" s="21" t="n">
        <v>1.01611812965557</v>
      </c>
      <c r="AB82" s="22" t="n">
        <v>0.719792953901911</v>
      </c>
      <c r="AD82" s="6" t="n">
        <v>0.564935064935065</v>
      </c>
      <c r="AE82" s="6" t="n">
        <v>0.233604786074309</v>
      </c>
      <c r="AF82" s="6" t="n">
        <v>0.256672919642491</v>
      </c>
      <c r="AG82" s="6" t="n">
        <v>0.0230681335681818</v>
      </c>
      <c r="AH82" s="8" t="n">
        <v>1.01611812965557</v>
      </c>
      <c r="AI82" s="8" t="s">
        <v>37</v>
      </c>
      <c r="AJ82" s="8" t="n">
        <v>0.719792953901911</v>
      </c>
    </row>
    <row r="83" customFormat="false" ht="13.2" hidden="false" customHeight="false" outlineLevel="0" collapsed="false">
      <c r="A83" s="18" t="s">
        <v>118</v>
      </c>
      <c r="B83" s="29" t="n">
        <v>-1</v>
      </c>
      <c r="C83" s="29" t="n">
        <v>-1</v>
      </c>
      <c r="D83" s="29" t="n">
        <v>0</v>
      </c>
      <c r="E83" s="29" t="n">
        <v>0</v>
      </c>
      <c r="F83" s="29" t="n">
        <v>0</v>
      </c>
      <c r="G83" s="29" t="n">
        <v>0</v>
      </c>
      <c r="H83" s="29" t="n">
        <v>-1</v>
      </c>
      <c r="I83" s="29" t="n">
        <v>1</v>
      </c>
      <c r="J83" s="29" t="n">
        <v>-1</v>
      </c>
      <c r="K83" s="29" t="n">
        <v>1</v>
      </c>
      <c r="L83" s="30"/>
      <c r="M83" s="21"/>
      <c r="N83" s="26" t="n">
        <v>0</v>
      </c>
      <c r="O83" s="26" t="n">
        <v>0</v>
      </c>
      <c r="P83" s="26" t="n">
        <v>0</v>
      </c>
      <c r="Q83" s="26" t="n">
        <v>0</v>
      </c>
      <c r="R83" s="26" t="n">
        <v>0</v>
      </c>
      <c r="S83" s="26" t="n">
        <v>0</v>
      </c>
      <c r="T83" s="26" t="n">
        <v>0</v>
      </c>
      <c r="U83" s="26" t="n">
        <v>0</v>
      </c>
      <c r="V83" s="26" t="n">
        <v>0</v>
      </c>
      <c r="W83" s="26" t="n">
        <v>-1</v>
      </c>
      <c r="X83" s="26" t="n">
        <v>-1</v>
      </c>
      <c r="Y83" s="26" t="n">
        <v>1</v>
      </c>
      <c r="Z83" s="24"/>
      <c r="AA83" s="21" t="n">
        <v>1.01465130849285</v>
      </c>
      <c r="AB83" s="22" t="n">
        <v>0.629525677177198</v>
      </c>
      <c r="AD83" s="6" t="n">
        <v>0.409090909090909</v>
      </c>
      <c r="AE83" s="6" t="n">
        <v>1.63070749526074</v>
      </c>
      <c r="AF83" s="6" t="n">
        <v>1.65169151632892</v>
      </c>
      <c r="AG83" s="6" t="n">
        <v>0.020984021068182</v>
      </c>
      <c r="AH83" s="8" t="n">
        <v>1.01465130849285</v>
      </c>
      <c r="AI83" s="8" t="s">
        <v>37</v>
      </c>
      <c r="AJ83" s="8" t="n">
        <v>0.629525677177198</v>
      </c>
    </row>
    <row r="84" customFormat="false" ht="13.2" hidden="false" customHeight="false" outlineLevel="0" collapsed="false">
      <c r="A84" s="18" t="s">
        <v>119</v>
      </c>
      <c r="B84" s="29" t="n">
        <v>-1</v>
      </c>
      <c r="C84" s="29" t="n">
        <v>-1</v>
      </c>
      <c r="D84" s="29" t="n">
        <v>0</v>
      </c>
      <c r="E84" s="29" t="n">
        <v>0</v>
      </c>
      <c r="F84" s="29" t="n">
        <v>1</v>
      </c>
      <c r="G84" s="29" t="n">
        <v>1</v>
      </c>
      <c r="H84" s="29" t="n">
        <v>-1</v>
      </c>
      <c r="I84" s="29" t="n">
        <v>1</v>
      </c>
      <c r="J84" s="29" t="n">
        <v>-1</v>
      </c>
      <c r="K84" s="29" t="n">
        <v>0</v>
      </c>
      <c r="L84" s="30"/>
      <c r="M84" s="21"/>
      <c r="N84" s="26" t="n">
        <v>1</v>
      </c>
      <c r="O84" s="26" t="n">
        <v>1</v>
      </c>
      <c r="P84" s="26" t="n">
        <v>-1</v>
      </c>
      <c r="Q84" s="26" t="n">
        <v>0</v>
      </c>
      <c r="R84" s="26" t="n">
        <v>0</v>
      </c>
      <c r="S84" s="26" t="n">
        <v>0</v>
      </c>
      <c r="T84" s="26" t="n">
        <v>-1</v>
      </c>
      <c r="U84" s="26" t="n">
        <v>0</v>
      </c>
      <c r="V84" s="26" t="n">
        <v>-1</v>
      </c>
      <c r="W84" s="26" t="n">
        <v>0</v>
      </c>
      <c r="X84" s="26" t="n">
        <v>0</v>
      </c>
      <c r="Y84" s="26" t="n">
        <v>-1</v>
      </c>
      <c r="Z84" s="24"/>
      <c r="AA84" s="21" t="n">
        <v>1.01142190723285</v>
      </c>
      <c r="AB84" s="22" t="n">
        <v>0.673705594422367</v>
      </c>
      <c r="AD84" s="6" t="n">
        <v>0.5995670995671</v>
      </c>
      <c r="AE84" s="6" t="n">
        <v>2.07414501682869</v>
      </c>
      <c r="AF84" s="6" t="n">
        <v>2.09052994928323</v>
      </c>
      <c r="AG84" s="6" t="n">
        <v>0.0163849324545451</v>
      </c>
      <c r="AH84" s="8" t="n">
        <v>1.01142190723285</v>
      </c>
      <c r="AI84" s="8" t="s">
        <v>37</v>
      </c>
      <c r="AJ84" s="8" t="n">
        <v>0.673705594422367</v>
      </c>
    </row>
    <row r="85" customFormat="false" ht="13.2" hidden="false" customHeight="false" outlineLevel="0" collapsed="false">
      <c r="A85" s="18" t="s">
        <v>120</v>
      </c>
      <c r="B85" s="29" t="n">
        <v>0</v>
      </c>
      <c r="C85" s="29" t="n">
        <v>0</v>
      </c>
      <c r="D85" s="29" t="n">
        <v>0</v>
      </c>
      <c r="E85" s="29" t="n">
        <v>0</v>
      </c>
      <c r="F85" s="29" t="n">
        <v>0</v>
      </c>
      <c r="G85" s="29" t="n">
        <v>-1</v>
      </c>
      <c r="H85" s="29" t="n">
        <v>0</v>
      </c>
      <c r="I85" s="29" t="n">
        <v>1</v>
      </c>
      <c r="J85" s="29" t="n">
        <v>0</v>
      </c>
      <c r="K85" s="29" t="n">
        <v>0</v>
      </c>
      <c r="L85" s="30"/>
      <c r="M85" s="21"/>
      <c r="N85" s="26" t="n">
        <v>-1</v>
      </c>
      <c r="O85" s="26" t="n">
        <v>1</v>
      </c>
      <c r="P85" s="26" t="n">
        <v>-1</v>
      </c>
      <c r="Q85" s="26" t="n">
        <v>-1</v>
      </c>
      <c r="R85" s="26" t="n">
        <v>1</v>
      </c>
      <c r="S85" s="26" t="n">
        <v>0</v>
      </c>
      <c r="T85" s="26" t="n">
        <v>-1</v>
      </c>
      <c r="U85" s="26" t="n">
        <v>0</v>
      </c>
      <c r="V85" s="26" t="n">
        <v>0</v>
      </c>
      <c r="W85" s="26" t="n">
        <v>0</v>
      </c>
      <c r="X85" s="26" t="n">
        <v>0</v>
      </c>
      <c r="Y85" s="26" t="n">
        <v>-1</v>
      </c>
      <c r="Z85" s="24"/>
      <c r="AA85" s="21" t="n">
        <v>1.00906247876395</v>
      </c>
      <c r="AB85" s="22" t="n">
        <v>0.95063802358678</v>
      </c>
      <c r="AD85" s="6" t="n">
        <v>0.409090909090909</v>
      </c>
      <c r="AE85" s="6" t="n">
        <v>-0.395971720329953</v>
      </c>
      <c r="AF85" s="6" t="n">
        <v>-0.38295621485268</v>
      </c>
      <c r="AG85" s="6" t="n">
        <v>0.0130155054772728</v>
      </c>
      <c r="AH85" s="8" t="n">
        <v>1.00906247876395</v>
      </c>
      <c r="AI85" s="8" t="s">
        <v>37</v>
      </c>
      <c r="AJ85" s="8" t="n">
        <v>0.95063802358678</v>
      </c>
    </row>
    <row r="86" customFormat="false" ht="13.2" hidden="false" customHeight="false" outlineLevel="0" collapsed="false">
      <c r="A86" s="18" t="s">
        <v>121</v>
      </c>
      <c r="B86" s="29" t="n">
        <v>0</v>
      </c>
      <c r="C86" s="29" t="n">
        <v>-1</v>
      </c>
      <c r="D86" s="29" t="n">
        <v>0</v>
      </c>
      <c r="E86" s="29" t="n">
        <v>-1</v>
      </c>
      <c r="F86" s="29" t="n">
        <v>-1</v>
      </c>
      <c r="G86" s="29" t="n">
        <v>0</v>
      </c>
      <c r="H86" s="29" t="n">
        <v>0</v>
      </c>
      <c r="I86" s="29" t="n">
        <v>0</v>
      </c>
      <c r="J86" s="29" t="n">
        <v>0</v>
      </c>
      <c r="K86" s="29" t="n">
        <v>-1</v>
      </c>
      <c r="L86" s="30"/>
      <c r="M86" s="21"/>
      <c r="N86" s="26" t="n">
        <v>0</v>
      </c>
      <c r="O86" s="26" t="n">
        <v>-1</v>
      </c>
      <c r="P86" s="26" t="n">
        <v>1</v>
      </c>
      <c r="Q86" s="26" t="n">
        <v>0</v>
      </c>
      <c r="R86" s="26" t="n">
        <v>1</v>
      </c>
      <c r="S86" s="26" t="n">
        <v>0</v>
      </c>
      <c r="T86" s="26" t="n">
        <v>0</v>
      </c>
      <c r="U86" s="26" t="n">
        <v>0</v>
      </c>
      <c r="V86" s="26" t="n">
        <v>-1</v>
      </c>
      <c r="W86" s="26" t="n">
        <v>0</v>
      </c>
      <c r="X86" s="26" t="n">
        <v>-1</v>
      </c>
      <c r="Y86" s="26" t="n">
        <v>1</v>
      </c>
      <c r="Z86" s="24"/>
      <c r="AA86" s="21" t="n">
        <v>1.00896557501195</v>
      </c>
      <c r="AB86" s="22" t="n">
        <v>0.714068993941884</v>
      </c>
      <c r="AD86" s="6" t="n">
        <v>0.441558441558442</v>
      </c>
      <c r="AE86" s="6" t="n">
        <v>-1.93916693325847</v>
      </c>
      <c r="AF86" s="6" t="n">
        <v>-1.92628998141756</v>
      </c>
      <c r="AG86" s="6" t="n">
        <v>0.0128769518409091</v>
      </c>
      <c r="AH86" s="8" t="n">
        <v>1.00896557501195</v>
      </c>
      <c r="AI86" s="8" t="s">
        <v>37</v>
      </c>
      <c r="AJ86" s="8" t="n">
        <v>0.714068993941884</v>
      </c>
    </row>
    <row r="87" customFormat="false" ht="13.2" hidden="false" customHeight="false" outlineLevel="0" collapsed="false">
      <c r="A87" s="18" t="s">
        <v>122</v>
      </c>
      <c r="B87" s="29" t="n">
        <v>-1</v>
      </c>
      <c r="C87" s="29" t="n">
        <v>0</v>
      </c>
      <c r="D87" s="29" t="n">
        <v>0</v>
      </c>
      <c r="E87" s="29" t="n">
        <v>-1</v>
      </c>
      <c r="F87" s="29" t="n">
        <v>0</v>
      </c>
      <c r="G87" s="29" t="n">
        <v>0</v>
      </c>
      <c r="H87" s="29" t="n">
        <v>0</v>
      </c>
      <c r="I87" s="29" t="n">
        <v>1</v>
      </c>
      <c r="J87" s="29" t="n">
        <v>0</v>
      </c>
      <c r="K87" s="29" t="n">
        <v>0</v>
      </c>
      <c r="L87" s="30"/>
      <c r="M87" s="21"/>
      <c r="N87" s="26" t="n">
        <v>-1</v>
      </c>
      <c r="O87" s="26" t="n">
        <v>-1</v>
      </c>
      <c r="P87" s="26" t="n">
        <v>-1</v>
      </c>
      <c r="Q87" s="26" t="n">
        <v>-1</v>
      </c>
      <c r="R87" s="26" t="n">
        <v>1</v>
      </c>
      <c r="S87" s="26" t="n">
        <v>-1</v>
      </c>
      <c r="T87" s="26" t="n">
        <v>0</v>
      </c>
      <c r="U87" s="26" t="n">
        <v>0</v>
      </c>
      <c r="V87" s="26" t="n">
        <v>0</v>
      </c>
      <c r="W87" s="26" t="n">
        <v>1</v>
      </c>
      <c r="X87" s="26" t="n">
        <v>-1</v>
      </c>
      <c r="Y87" s="26" t="n">
        <v>1</v>
      </c>
      <c r="Z87" s="24"/>
      <c r="AA87" s="21" t="n">
        <v>1.00821487953602</v>
      </c>
      <c r="AB87" s="22" t="n">
        <v>0.774547357783819</v>
      </c>
      <c r="AD87" s="6" t="n">
        <v>0.536796536796537</v>
      </c>
      <c r="AE87" s="6" t="n">
        <v>-1.14477925393248</v>
      </c>
      <c r="AF87" s="6" t="n">
        <v>-1.13297610259157</v>
      </c>
      <c r="AG87" s="6" t="n">
        <v>0.0118031513409091</v>
      </c>
      <c r="AH87" s="8" t="n">
        <v>1.00821487953602</v>
      </c>
      <c r="AI87" s="8" t="s">
        <v>37</v>
      </c>
      <c r="AJ87" s="8" t="n">
        <v>0.774547357783819</v>
      </c>
    </row>
    <row r="88" customFormat="false" ht="13.2" hidden="false" customHeight="false" outlineLevel="0" collapsed="false">
      <c r="A88" s="18" t="s">
        <v>123</v>
      </c>
      <c r="B88" s="29" t="n">
        <v>0</v>
      </c>
      <c r="C88" s="29" t="n">
        <v>0</v>
      </c>
      <c r="D88" s="29" t="n">
        <v>0</v>
      </c>
      <c r="E88" s="29" t="n">
        <v>-1</v>
      </c>
      <c r="F88" s="29" t="n">
        <v>0</v>
      </c>
      <c r="G88" s="29" t="n">
        <v>0</v>
      </c>
      <c r="H88" s="29" t="n">
        <v>0</v>
      </c>
      <c r="I88" s="29" t="n">
        <v>1</v>
      </c>
      <c r="J88" s="29" t="n">
        <v>0</v>
      </c>
      <c r="K88" s="29" t="n">
        <v>0</v>
      </c>
      <c r="L88" s="30"/>
      <c r="M88" s="21"/>
      <c r="N88" s="26" t="n">
        <v>0</v>
      </c>
      <c r="O88" s="26" t="n">
        <v>-1</v>
      </c>
      <c r="P88" s="26" t="n">
        <v>0</v>
      </c>
      <c r="Q88" s="26" t="n">
        <v>-1</v>
      </c>
      <c r="R88" s="26" t="n">
        <v>0</v>
      </c>
      <c r="S88" s="26" t="n">
        <v>-1</v>
      </c>
      <c r="T88" s="26" t="n">
        <v>0</v>
      </c>
      <c r="U88" s="26" t="n">
        <v>1</v>
      </c>
      <c r="V88" s="26" t="n">
        <v>0</v>
      </c>
      <c r="W88" s="26" t="n">
        <v>1</v>
      </c>
      <c r="X88" s="26" t="n">
        <v>0</v>
      </c>
      <c r="Y88" s="26" t="n">
        <v>-1</v>
      </c>
      <c r="Z88" s="24"/>
      <c r="AA88" s="21" t="n">
        <v>1.00497359550682</v>
      </c>
      <c r="AB88" s="22" t="n">
        <v>0.996233575167208</v>
      </c>
      <c r="AD88" s="6" t="n">
        <v>0.372294372294372</v>
      </c>
      <c r="AE88" s="6" t="n">
        <v>0.376865714483367</v>
      </c>
      <c r="AF88" s="6" t="n">
        <v>0.384023311278822</v>
      </c>
      <c r="AG88" s="6" t="n">
        <v>0.00715759679545452</v>
      </c>
      <c r="AH88" s="8" t="n">
        <v>1.00497359550682</v>
      </c>
      <c r="AI88" s="8" t="s">
        <v>37</v>
      </c>
      <c r="AJ88" s="8" t="n">
        <v>0.996233575167208</v>
      </c>
    </row>
    <row r="89" customFormat="false" ht="13.2" hidden="false" customHeight="false" outlineLevel="0" collapsed="false">
      <c r="A89" s="18" t="s">
        <v>124</v>
      </c>
      <c r="B89" s="29" t="n">
        <v>0</v>
      </c>
      <c r="C89" s="29" t="n">
        <v>0</v>
      </c>
      <c r="D89" s="29" t="n">
        <v>0</v>
      </c>
      <c r="E89" s="29" t="n">
        <v>-1</v>
      </c>
      <c r="F89" s="29" t="n">
        <v>-1</v>
      </c>
      <c r="G89" s="29" t="n">
        <v>-1</v>
      </c>
      <c r="H89" s="29" t="n">
        <v>0</v>
      </c>
      <c r="I89" s="29" t="n">
        <v>1</v>
      </c>
      <c r="J89" s="29" t="n">
        <v>0</v>
      </c>
      <c r="K89" s="29" t="n">
        <v>0</v>
      </c>
      <c r="L89" s="30"/>
      <c r="M89" s="21"/>
      <c r="N89" s="26" t="n">
        <v>-1</v>
      </c>
      <c r="O89" s="26" t="n">
        <v>-1</v>
      </c>
      <c r="P89" s="26" t="n">
        <v>0</v>
      </c>
      <c r="Q89" s="26" t="n">
        <v>0</v>
      </c>
      <c r="R89" s="26" t="n">
        <v>0</v>
      </c>
      <c r="S89" s="26" t="n">
        <v>-1</v>
      </c>
      <c r="T89" s="26" t="n">
        <v>0</v>
      </c>
      <c r="U89" s="26" t="n">
        <v>1</v>
      </c>
      <c r="V89" s="26" t="n">
        <v>0</v>
      </c>
      <c r="W89" s="26" t="n">
        <v>0</v>
      </c>
      <c r="X89" s="26" t="n">
        <v>0</v>
      </c>
      <c r="Y89" s="26" t="n">
        <v>1</v>
      </c>
      <c r="Z89" s="24"/>
      <c r="AA89" s="21" t="n">
        <v>1.00437619723018</v>
      </c>
      <c r="AB89" s="22" t="n">
        <v>0.919838401659885</v>
      </c>
      <c r="AD89" s="6" t="n">
        <v>0.409090909090909</v>
      </c>
      <c r="AE89" s="6" t="n">
        <v>-0.810893653933397</v>
      </c>
      <c r="AF89" s="6" t="n">
        <v>-0.80459391031976</v>
      </c>
      <c r="AG89" s="6" t="n">
        <v>0.00629974361363639</v>
      </c>
      <c r="AH89" s="8" t="n">
        <v>1.00437619723018</v>
      </c>
      <c r="AI89" s="8" t="s">
        <v>37</v>
      </c>
      <c r="AJ89" s="8" t="n">
        <v>0.919838401659885</v>
      </c>
    </row>
    <row r="90" customFormat="false" ht="13.2" hidden="false" customHeight="false" outlineLevel="0" collapsed="false">
      <c r="A90" s="18" t="s">
        <v>125</v>
      </c>
      <c r="B90" s="29" t="n">
        <v>0</v>
      </c>
      <c r="C90" s="29" t="n">
        <v>0</v>
      </c>
      <c r="D90" s="29" t="n">
        <v>0</v>
      </c>
      <c r="E90" s="29" t="n">
        <v>-1</v>
      </c>
      <c r="F90" s="29" t="n">
        <v>1</v>
      </c>
      <c r="G90" s="29" t="n">
        <v>-1</v>
      </c>
      <c r="H90" s="29" t="n">
        <v>-1</v>
      </c>
      <c r="I90" s="29" t="n">
        <v>-1</v>
      </c>
      <c r="J90" s="29" t="n">
        <v>0</v>
      </c>
      <c r="K90" s="29" t="n">
        <v>-1</v>
      </c>
      <c r="L90" s="30"/>
      <c r="M90" s="21"/>
      <c r="N90" s="26" t="n">
        <v>1</v>
      </c>
      <c r="O90" s="26" t="n">
        <v>0</v>
      </c>
      <c r="P90" s="26" t="n">
        <v>1</v>
      </c>
      <c r="Q90" s="26" t="n">
        <v>-1</v>
      </c>
      <c r="R90" s="26" t="n">
        <v>-1</v>
      </c>
      <c r="S90" s="26" t="n">
        <v>0</v>
      </c>
      <c r="T90" s="26" t="n">
        <v>1</v>
      </c>
      <c r="U90" s="26" t="n">
        <v>-1</v>
      </c>
      <c r="V90" s="26" t="n">
        <v>0</v>
      </c>
      <c r="W90" s="26" t="n">
        <v>-1</v>
      </c>
      <c r="X90" s="26" t="n">
        <v>1</v>
      </c>
      <c r="Y90" s="26" t="n">
        <v>-1</v>
      </c>
      <c r="Z90" s="24"/>
      <c r="AA90" s="21" t="n">
        <v>1.00322212086959</v>
      </c>
      <c r="AB90" s="22" t="n">
        <v>0.91520769649895</v>
      </c>
      <c r="AD90" s="6" t="n">
        <v>0.66017316017316</v>
      </c>
      <c r="AE90" s="6" t="n">
        <v>3.37304775055917</v>
      </c>
      <c r="AF90" s="6" t="n">
        <v>3.3776888153319</v>
      </c>
      <c r="AG90" s="6" t="n">
        <v>0.00464106477272752</v>
      </c>
      <c r="AH90" s="8" t="n">
        <v>1.00322212086959</v>
      </c>
      <c r="AI90" s="8" t="s">
        <v>37</v>
      </c>
      <c r="AJ90" s="8" t="n">
        <v>0.91520769649895</v>
      </c>
    </row>
    <row r="91" customFormat="false" ht="13.2" hidden="false" customHeight="false" outlineLevel="0" collapsed="false">
      <c r="A91" s="18" t="s">
        <v>126</v>
      </c>
      <c r="B91" s="29" t="n">
        <v>0</v>
      </c>
      <c r="C91" s="29" t="n">
        <v>0</v>
      </c>
      <c r="D91" s="29" t="n">
        <v>0</v>
      </c>
      <c r="E91" s="29" t="n">
        <v>0</v>
      </c>
      <c r="F91" s="29" t="n">
        <v>0</v>
      </c>
      <c r="G91" s="29" t="n">
        <v>0</v>
      </c>
      <c r="H91" s="29" t="n">
        <v>0</v>
      </c>
      <c r="I91" s="29" t="n">
        <v>0</v>
      </c>
      <c r="J91" s="29" t="n">
        <v>-1</v>
      </c>
      <c r="K91" s="29" t="n">
        <v>0</v>
      </c>
      <c r="L91" s="30"/>
      <c r="M91" s="21"/>
      <c r="N91" s="26" t="n">
        <v>0</v>
      </c>
      <c r="O91" s="26" t="n">
        <v>0</v>
      </c>
      <c r="P91" s="26" t="n">
        <v>0</v>
      </c>
      <c r="Q91" s="26" t="n">
        <v>1</v>
      </c>
      <c r="R91" s="26" t="n">
        <v>0</v>
      </c>
      <c r="S91" s="26" t="n">
        <v>0</v>
      </c>
      <c r="T91" s="26" t="n">
        <v>0</v>
      </c>
      <c r="U91" s="26" t="n">
        <v>0</v>
      </c>
      <c r="V91" s="26" t="n">
        <v>-1</v>
      </c>
      <c r="W91" s="26" t="n">
        <v>-1</v>
      </c>
      <c r="X91" s="26" t="n">
        <v>-1</v>
      </c>
      <c r="Y91" s="26" t="n">
        <v>0</v>
      </c>
      <c r="Z91" s="24"/>
      <c r="AA91" s="21" t="n">
        <v>1.00068557680263</v>
      </c>
      <c r="AB91" s="22" t="n">
        <v>0.935148317399374</v>
      </c>
      <c r="AD91" s="6" t="n">
        <v>0.218614718614719</v>
      </c>
      <c r="AE91" s="6" t="n">
        <v>-0.83586013205211</v>
      </c>
      <c r="AF91" s="6" t="n">
        <v>-0.834871392688473</v>
      </c>
      <c r="AG91" s="6" t="n">
        <v>0.000988739363636304</v>
      </c>
      <c r="AH91" s="8" t="n">
        <v>1.00068557680263</v>
      </c>
      <c r="AI91" s="8" t="s">
        <v>37</v>
      </c>
      <c r="AJ91" s="8" t="n">
        <v>0.935148317399374</v>
      </c>
    </row>
    <row r="92" customFormat="false" ht="13.2" hidden="false" customHeight="false" outlineLevel="0" collapsed="false">
      <c r="A92" s="18" t="s">
        <v>127</v>
      </c>
      <c r="B92" s="29" t="n">
        <v>-1</v>
      </c>
      <c r="C92" s="29" t="n">
        <v>1</v>
      </c>
      <c r="D92" s="29" t="n">
        <v>0</v>
      </c>
      <c r="E92" s="29" t="n">
        <v>0</v>
      </c>
      <c r="F92" s="29" t="n">
        <v>-1</v>
      </c>
      <c r="G92" s="29" t="n">
        <v>1</v>
      </c>
      <c r="H92" s="29" t="n">
        <v>-1</v>
      </c>
      <c r="I92" s="29" t="n">
        <v>0</v>
      </c>
      <c r="J92" s="29" t="n">
        <v>-1</v>
      </c>
      <c r="K92" s="29" t="n">
        <v>0</v>
      </c>
      <c r="L92" s="30"/>
      <c r="M92" s="21"/>
      <c r="N92" s="26" t="n">
        <v>-1</v>
      </c>
      <c r="O92" s="26" t="n">
        <v>0</v>
      </c>
      <c r="P92" s="26" t="n">
        <v>0</v>
      </c>
      <c r="Q92" s="26" t="n">
        <v>-1</v>
      </c>
      <c r="R92" s="26" t="n">
        <v>1</v>
      </c>
      <c r="S92" s="26" t="n">
        <v>1</v>
      </c>
      <c r="T92" s="26" t="n">
        <v>1</v>
      </c>
      <c r="U92" s="26" t="n">
        <v>1</v>
      </c>
      <c r="V92" s="26" t="n">
        <v>0</v>
      </c>
      <c r="W92" s="26" t="n">
        <v>0</v>
      </c>
      <c r="X92" s="26" t="n">
        <v>-1</v>
      </c>
      <c r="Y92" s="26" t="n">
        <v>-1</v>
      </c>
      <c r="Z92" s="24"/>
      <c r="AA92" s="21" t="n">
        <v>-1.00037766899132</v>
      </c>
      <c r="AB92" s="22" t="n">
        <v>0.901678353808047</v>
      </c>
      <c r="AD92" s="6" t="n">
        <v>0.658008658008658</v>
      </c>
      <c r="AE92" s="6" t="n">
        <v>0.390498887799984</v>
      </c>
      <c r="AF92" s="6" t="n">
        <v>0.389954129481802</v>
      </c>
      <c r="AG92" s="6" t="n">
        <v>-0.000544758318181793</v>
      </c>
      <c r="AH92" s="8" t="n">
        <v>-1.00037766899132</v>
      </c>
      <c r="AI92" s="8" t="s">
        <v>37</v>
      </c>
      <c r="AJ92" s="8" t="n">
        <v>0.901678353808047</v>
      </c>
    </row>
    <row r="93" customFormat="false" ht="13.2" hidden="false" customHeight="false" outlineLevel="0" collapsed="false">
      <c r="A93" s="18" t="s">
        <v>128</v>
      </c>
      <c r="B93" s="29" t="n">
        <v>0</v>
      </c>
      <c r="C93" s="29" t="n">
        <v>-1</v>
      </c>
      <c r="D93" s="29" t="n">
        <v>0</v>
      </c>
      <c r="E93" s="29" t="n">
        <v>0</v>
      </c>
      <c r="F93" s="29" t="n">
        <v>0</v>
      </c>
      <c r="G93" s="29" t="n">
        <v>1</v>
      </c>
      <c r="H93" s="29" t="n">
        <v>0</v>
      </c>
      <c r="I93" s="29" t="n">
        <v>1</v>
      </c>
      <c r="J93" s="29" t="n">
        <v>0</v>
      </c>
      <c r="K93" s="29" t="n">
        <v>0</v>
      </c>
      <c r="L93" s="30"/>
      <c r="M93" s="21"/>
      <c r="N93" s="26" t="n">
        <v>0</v>
      </c>
      <c r="O93" s="26" t="n">
        <v>0</v>
      </c>
      <c r="P93" s="26" t="n">
        <v>1</v>
      </c>
      <c r="Q93" s="26" t="n">
        <v>0</v>
      </c>
      <c r="R93" s="26" t="n">
        <v>0</v>
      </c>
      <c r="S93" s="26" t="n">
        <v>0</v>
      </c>
      <c r="T93" s="26" t="n">
        <v>-1</v>
      </c>
      <c r="U93" s="26" t="n">
        <v>0</v>
      </c>
      <c r="V93" s="26" t="n">
        <v>-1</v>
      </c>
      <c r="W93" s="26" t="n">
        <v>-1</v>
      </c>
      <c r="X93" s="26" t="n">
        <v>-1</v>
      </c>
      <c r="Y93" s="26" t="n">
        <v>0</v>
      </c>
      <c r="Z93" s="24"/>
      <c r="AA93" s="21" t="n">
        <v>-1.00579355910792</v>
      </c>
      <c r="AB93" s="22" t="n">
        <v>0.855394244953594</v>
      </c>
      <c r="AD93" s="6" t="n">
        <v>0.372294372294372</v>
      </c>
      <c r="AE93" s="6" t="n">
        <v>-4.25923732187939</v>
      </c>
      <c r="AF93" s="6" t="n">
        <v>-4.2675715417203</v>
      </c>
      <c r="AG93" s="6" t="n">
        <v>-0.00833421984090954</v>
      </c>
      <c r="AH93" s="8" t="n">
        <v>-1.00579355910792</v>
      </c>
      <c r="AI93" s="8" t="s">
        <v>37</v>
      </c>
      <c r="AJ93" s="8" t="n">
        <v>0.855394244953594</v>
      </c>
    </row>
    <row r="94" customFormat="false" ht="13.2" hidden="false" customHeight="false" outlineLevel="0" collapsed="false">
      <c r="A94" s="18" t="s">
        <v>129</v>
      </c>
      <c r="B94" s="29" t="n">
        <v>-1</v>
      </c>
      <c r="C94" s="29" t="n">
        <v>0</v>
      </c>
      <c r="D94" s="29" t="n">
        <v>-1</v>
      </c>
      <c r="E94" s="29" t="n">
        <v>0</v>
      </c>
      <c r="F94" s="29" t="n">
        <v>0</v>
      </c>
      <c r="G94" s="29" t="n">
        <v>0</v>
      </c>
      <c r="H94" s="29" t="n">
        <v>-1</v>
      </c>
      <c r="I94" s="29" t="n">
        <v>-1</v>
      </c>
      <c r="J94" s="29" t="n">
        <v>0</v>
      </c>
      <c r="K94" s="29" t="n">
        <v>0</v>
      </c>
      <c r="L94" s="30"/>
      <c r="M94" s="21"/>
      <c r="N94" s="26" t="n">
        <v>0</v>
      </c>
      <c r="O94" s="26" t="n">
        <v>0</v>
      </c>
      <c r="P94" s="26" t="n">
        <v>-1</v>
      </c>
      <c r="Q94" s="26" t="n">
        <v>0</v>
      </c>
      <c r="R94" s="26" t="n">
        <v>0</v>
      </c>
      <c r="S94" s="26" t="n">
        <v>0</v>
      </c>
      <c r="T94" s="26" t="n">
        <v>-1</v>
      </c>
      <c r="U94" s="26" t="n">
        <v>0</v>
      </c>
      <c r="V94" s="26" t="n">
        <v>0</v>
      </c>
      <c r="W94" s="26" t="n">
        <v>-1</v>
      </c>
      <c r="X94" s="26" t="n">
        <v>0</v>
      </c>
      <c r="Y94" s="26" t="n">
        <v>1</v>
      </c>
      <c r="Z94" s="24"/>
      <c r="AA94" s="21" t="n">
        <v>-1.00828373873667</v>
      </c>
      <c r="AB94" s="22" t="n">
        <v>0.944999665271537</v>
      </c>
      <c r="AD94" s="6" t="n">
        <v>0.303030303030303</v>
      </c>
      <c r="AE94" s="6" t="n">
        <v>1.42736330668374</v>
      </c>
      <c r="AF94" s="6" t="n">
        <v>1.4154616253201</v>
      </c>
      <c r="AG94" s="6" t="n">
        <v>-0.0119016813636363</v>
      </c>
      <c r="AH94" s="8" t="n">
        <v>-1.00828373873667</v>
      </c>
      <c r="AI94" s="8" t="s">
        <v>37</v>
      </c>
      <c r="AJ94" s="8" t="n">
        <v>0.944999665271537</v>
      </c>
    </row>
    <row r="95" customFormat="false" ht="13.2" hidden="false" customHeight="false" outlineLevel="0" collapsed="false">
      <c r="A95" s="18" t="s">
        <v>130</v>
      </c>
      <c r="B95" s="29" t="n">
        <v>-1</v>
      </c>
      <c r="C95" s="29" t="n">
        <v>-1</v>
      </c>
      <c r="D95" s="29" t="n">
        <v>-1</v>
      </c>
      <c r="E95" s="29" t="n">
        <v>0</v>
      </c>
      <c r="F95" s="29" t="n">
        <v>0</v>
      </c>
      <c r="G95" s="29" t="n">
        <v>1</v>
      </c>
      <c r="H95" s="29" t="n">
        <v>0</v>
      </c>
      <c r="I95" s="29" t="n">
        <v>0</v>
      </c>
      <c r="J95" s="29" t="n">
        <v>-1</v>
      </c>
      <c r="K95" s="29" t="n">
        <v>0</v>
      </c>
      <c r="L95" s="30"/>
      <c r="M95" s="21"/>
      <c r="N95" s="26" t="n">
        <v>0</v>
      </c>
      <c r="O95" s="26" t="n">
        <v>0</v>
      </c>
      <c r="P95" s="26" t="n">
        <v>0</v>
      </c>
      <c r="Q95" s="26" t="n">
        <v>0</v>
      </c>
      <c r="R95" s="26" t="n">
        <v>0</v>
      </c>
      <c r="S95" s="26" t="n">
        <v>0</v>
      </c>
      <c r="T95" s="26" t="n">
        <v>-1</v>
      </c>
      <c r="U95" s="26" t="n">
        <v>0</v>
      </c>
      <c r="V95" s="26" t="n">
        <v>0</v>
      </c>
      <c r="W95" s="26" t="n">
        <v>-1</v>
      </c>
      <c r="X95" s="26" t="n">
        <v>0</v>
      </c>
      <c r="Y95" s="26" t="n">
        <v>0</v>
      </c>
      <c r="Z95" s="24"/>
      <c r="AA95" s="21" t="n">
        <v>-1.00904692840351</v>
      </c>
      <c r="AB95" s="22" t="n">
        <v>0.583111044962984</v>
      </c>
      <c r="AD95" s="6" t="n">
        <v>0.279220779220779</v>
      </c>
      <c r="AE95" s="6" t="n">
        <v>-3.90116744582429</v>
      </c>
      <c r="AF95" s="6" t="n">
        <v>-3.91416071818793</v>
      </c>
      <c r="AG95" s="6" t="n">
        <v>-0.0129932723636363</v>
      </c>
      <c r="AH95" s="8" t="n">
        <v>-1.00904692840351</v>
      </c>
      <c r="AI95" s="8" t="s">
        <v>37</v>
      </c>
      <c r="AJ95" s="8" t="n">
        <v>0.583111044962984</v>
      </c>
    </row>
    <row r="96" customFormat="false" ht="13.2" hidden="false" customHeight="false" outlineLevel="0" collapsed="false">
      <c r="A96" s="18" t="s">
        <v>131</v>
      </c>
      <c r="B96" s="29" t="n">
        <v>0</v>
      </c>
      <c r="C96" s="29" t="n">
        <v>-1</v>
      </c>
      <c r="D96" s="29" t="n">
        <v>0</v>
      </c>
      <c r="E96" s="29" t="n">
        <v>-1</v>
      </c>
      <c r="F96" s="29" t="n">
        <v>0</v>
      </c>
      <c r="G96" s="29" t="n">
        <v>0</v>
      </c>
      <c r="H96" s="29" t="n">
        <v>-1</v>
      </c>
      <c r="I96" s="29" t="n">
        <v>-1</v>
      </c>
      <c r="J96" s="29" t="n">
        <v>0</v>
      </c>
      <c r="K96" s="29" t="n">
        <v>-1</v>
      </c>
      <c r="L96" s="30"/>
      <c r="M96" s="21"/>
      <c r="N96" s="26" t="n">
        <v>1</v>
      </c>
      <c r="O96" s="26" t="n">
        <v>1</v>
      </c>
      <c r="P96" s="26" t="n">
        <v>1</v>
      </c>
      <c r="Q96" s="26" t="n">
        <v>0</v>
      </c>
      <c r="R96" s="26" t="n">
        <v>1</v>
      </c>
      <c r="S96" s="26" t="n">
        <v>0</v>
      </c>
      <c r="T96" s="26" t="n">
        <v>-1</v>
      </c>
      <c r="U96" s="26" t="n">
        <v>0</v>
      </c>
      <c r="V96" s="26" t="n">
        <v>-1</v>
      </c>
      <c r="W96" s="26" t="n">
        <v>-1</v>
      </c>
      <c r="X96" s="26" t="n">
        <v>1</v>
      </c>
      <c r="Y96" s="26" t="n">
        <v>1</v>
      </c>
      <c r="Z96" s="24"/>
      <c r="AA96" s="21" t="n">
        <v>-1.01010974185851</v>
      </c>
      <c r="AB96" s="22" t="n">
        <v>0.83840773815163</v>
      </c>
      <c r="AD96" s="6" t="n">
        <v>0.658008658008658</v>
      </c>
      <c r="AE96" s="6" t="n">
        <v>2.14836312114498</v>
      </c>
      <c r="AF96" s="6" t="n">
        <v>2.13385108021316</v>
      </c>
      <c r="AG96" s="6" t="n">
        <v>-0.0145120409318182</v>
      </c>
      <c r="AH96" s="8" t="n">
        <v>-1.01010974185851</v>
      </c>
      <c r="AI96" s="8" t="s">
        <v>37</v>
      </c>
      <c r="AJ96" s="8" t="n">
        <v>0.83840773815163</v>
      </c>
    </row>
    <row r="97" customFormat="false" ht="13.2" hidden="false" customHeight="false" outlineLevel="0" collapsed="false">
      <c r="A97" s="18" t="s">
        <v>132</v>
      </c>
      <c r="B97" s="29" t="n">
        <v>0</v>
      </c>
      <c r="C97" s="29" t="n">
        <v>1</v>
      </c>
      <c r="D97" s="29" t="n">
        <v>-1</v>
      </c>
      <c r="E97" s="29" t="n">
        <v>0</v>
      </c>
      <c r="F97" s="29" t="n">
        <v>0</v>
      </c>
      <c r="G97" s="29" t="n">
        <v>1</v>
      </c>
      <c r="H97" s="29" t="n">
        <v>-1</v>
      </c>
      <c r="I97" s="29" t="n">
        <v>1</v>
      </c>
      <c r="J97" s="29" t="n">
        <v>0</v>
      </c>
      <c r="K97" s="29" t="n">
        <v>1</v>
      </c>
      <c r="L97" s="30"/>
      <c r="M97" s="21"/>
      <c r="N97" s="26" t="n">
        <v>0</v>
      </c>
      <c r="O97" s="26" t="n">
        <v>-1</v>
      </c>
      <c r="P97" s="26" t="n">
        <v>1</v>
      </c>
      <c r="Q97" s="26" t="n">
        <v>-1</v>
      </c>
      <c r="R97" s="26" t="n">
        <v>0</v>
      </c>
      <c r="S97" s="26" t="n">
        <v>-1</v>
      </c>
      <c r="T97" s="26" t="n">
        <v>-1</v>
      </c>
      <c r="U97" s="26" t="n">
        <v>1</v>
      </c>
      <c r="V97" s="26" t="n">
        <v>-1</v>
      </c>
      <c r="W97" s="26" t="n">
        <v>-1</v>
      </c>
      <c r="X97" s="26" t="n">
        <v>-1</v>
      </c>
      <c r="Y97" s="26" t="n">
        <v>1</v>
      </c>
      <c r="Z97" s="24"/>
      <c r="AA97" s="21" t="n">
        <v>-1.01060450915687</v>
      </c>
      <c r="AB97" s="22" t="n">
        <v>0.909561986645081</v>
      </c>
      <c r="AD97" s="6" t="n">
        <v>0.753246753246753</v>
      </c>
      <c r="AE97" s="6" t="n">
        <v>-0.45431860100062</v>
      </c>
      <c r="AF97" s="6" t="n">
        <v>-0.469537123159711</v>
      </c>
      <c r="AG97" s="6" t="n">
        <v>-0.0152185221590909</v>
      </c>
      <c r="AH97" s="8" t="n">
        <v>-1.01060450915687</v>
      </c>
      <c r="AI97" s="8" t="s">
        <v>37</v>
      </c>
      <c r="AJ97" s="8" t="n">
        <v>0.909561986645081</v>
      </c>
    </row>
    <row r="98" customFormat="false" ht="13.2" hidden="false" customHeight="false" outlineLevel="0" collapsed="false">
      <c r="A98" s="18" t="s">
        <v>133</v>
      </c>
      <c r="B98" s="29" t="n">
        <v>0</v>
      </c>
      <c r="C98" s="29" t="n">
        <v>-1</v>
      </c>
      <c r="D98" s="29" t="n">
        <v>0</v>
      </c>
      <c r="E98" s="29" t="n">
        <v>-1</v>
      </c>
      <c r="F98" s="29" t="n">
        <v>0</v>
      </c>
      <c r="G98" s="29" t="n">
        <v>0</v>
      </c>
      <c r="H98" s="29" t="n">
        <v>0</v>
      </c>
      <c r="I98" s="29" t="n">
        <v>0</v>
      </c>
      <c r="J98" s="29" t="n">
        <v>0</v>
      </c>
      <c r="K98" s="29" t="n">
        <v>0</v>
      </c>
      <c r="L98" s="30"/>
      <c r="M98" s="21"/>
      <c r="N98" s="26" t="n">
        <v>0</v>
      </c>
      <c r="O98" s="26" t="n">
        <v>1</v>
      </c>
      <c r="P98" s="26" t="n">
        <v>1</v>
      </c>
      <c r="Q98" s="26" t="n">
        <v>0</v>
      </c>
      <c r="R98" s="26" t="n">
        <v>0</v>
      </c>
      <c r="S98" s="26" t="n">
        <v>0</v>
      </c>
      <c r="T98" s="26" t="n">
        <v>0</v>
      </c>
      <c r="U98" s="26" t="n">
        <v>0</v>
      </c>
      <c r="V98" s="26" t="n">
        <v>0</v>
      </c>
      <c r="W98" s="26" t="n">
        <v>-1</v>
      </c>
      <c r="X98" s="26" t="n">
        <v>-1</v>
      </c>
      <c r="Y98" s="26" t="n">
        <v>-1</v>
      </c>
      <c r="Z98" s="24"/>
      <c r="AA98" s="21" t="n">
        <v>-1.01294887401375</v>
      </c>
      <c r="AB98" s="22" t="n">
        <v>0.765952428718007</v>
      </c>
      <c r="AD98" s="6" t="n">
        <v>0.313852813852814</v>
      </c>
      <c r="AE98" s="6" t="n">
        <v>-1.2555805590317</v>
      </c>
      <c r="AF98" s="6" t="n">
        <v>-1.27414191869079</v>
      </c>
      <c r="AG98" s="6" t="n">
        <v>-0.018561359659091</v>
      </c>
      <c r="AH98" s="8" t="n">
        <v>-1.01294887401375</v>
      </c>
      <c r="AI98" s="8" t="s">
        <v>37</v>
      </c>
      <c r="AJ98" s="8" t="n">
        <v>0.765952428718007</v>
      </c>
    </row>
    <row r="99" customFormat="false" ht="13.2" hidden="false" customHeight="false" outlineLevel="0" collapsed="false">
      <c r="A99" s="18" t="s">
        <v>134</v>
      </c>
      <c r="B99" s="29" t="n">
        <v>0</v>
      </c>
      <c r="C99" s="29" t="n">
        <v>0</v>
      </c>
      <c r="D99" s="29" t="n">
        <v>0</v>
      </c>
      <c r="E99" s="29" t="n">
        <v>0</v>
      </c>
      <c r="F99" s="29" t="n">
        <v>0</v>
      </c>
      <c r="G99" s="29" t="n">
        <v>-1</v>
      </c>
      <c r="H99" s="29" t="n">
        <v>0</v>
      </c>
      <c r="I99" s="29" t="n">
        <v>-1</v>
      </c>
      <c r="J99" s="29" t="n">
        <v>0</v>
      </c>
      <c r="K99" s="29" t="n">
        <v>0</v>
      </c>
      <c r="L99" s="30"/>
      <c r="M99" s="21"/>
      <c r="N99" s="26" t="n">
        <v>0</v>
      </c>
      <c r="O99" s="26" t="n">
        <v>0</v>
      </c>
      <c r="P99" s="26" t="n">
        <v>1</v>
      </c>
      <c r="Q99" s="26" t="n">
        <v>0</v>
      </c>
      <c r="R99" s="26" t="n">
        <v>0</v>
      </c>
      <c r="S99" s="26" t="n">
        <v>0</v>
      </c>
      <c r="T99" s="26" t="n">
        <v>-1</v>
      </c>
      <c r="U99" s="26" t="n">
        <v>0</v>
      </c>
      <c r="V99" s="26" t="n">
        <v>0</v>
      </c>
      <c r="W99" s="26" t="n">
        <v>-1</v>
      </c>
      <c r="X99" s="26" t="n">
        <v>0</v>
      </c>
      <c r="Y99" s="26" t="n">
        <v>0</v>
      </c>
      <c r="Z99" s="24"/>
      <c r="AA99" s="21" t="n">
        <v>-1.01410259250989</v>
      </c>
      <c r="AB99" s="22" t="n">
        <v>0.637428796697891</v>
      </c>
      <c r="AD99" s="6" t="n">
        <v>0.218614718614719</v>
      </c>
      <c r="AE99" s="6" t="n">
        <v>0.368381354995399</v>
      </c>
      <c r="AF99" s="6" t="n">
        <v>0.348177743859035</v>
      </c>
      <c r="AG99" s="6" t="n">
        <v>-0.0202036111363637</v>
      </c>
      <c r="AH99" s="8" t="n">
        <v>-1.01410259250989</v>
      </c>
      <c r="AI99" s="8" t="s">
        <v>37</v>
      </c>
      <c r="AJ99" s="8" t="n">
        <v>0.637428796697891</v>
      </c>
    </row>
    <row r="100" customFormat="false" ht="13.2" hidden="false" customHeight="false" outlineLevel="0" collapsed="false">
      <c r="A100" s="18" t="s">
        <v>135</v>
      </c>
      <c r="B100" s="29" t="n">
        <v>0</v>
      </c>
      <c r="C100" s="29" t="n">
        <v>-1</v>
      </c>
      <c r="D100" s="29" t="n">
        <v>-1</v>
      </c>
      <c r="E100" s="29" t="n">
        <v>-1</v>
      </c>
      <c r="F100" s="29" t="n">
        <v>0</v>
      </c>
      <c r="G100" s="29" t="n">
        <v>0</v>
      </c>
      <c r="H100" s="29" t="n">
        <v>-1</v>
      </c>
      <c r="I100" s="29" t="n">
        <v>1</v>
      </c>
      <c r="J100" s="29" t="n">
        <v>0</v>
      </c>
      <c r="K100" s="29" t="n">
        <v>0</v>
      </c>
      <c r="L100" s="30"/>
      <c r="M100" s="21"/>
      <c r="N100" s="26" t="n">
        <v>1</v>
      </c>
      <c r="O100" s="26" t="n">
        <v>0</v>
      </c>
      <c r="P100" s="26" t="n">
        <v>0</v>
      </c>
      <c r="Q100" s="26" t="n">
        <v>0</v>
      </c>
      <c r="R100" s="26" t="n">
        <v>-1</v>
      </c>
      <c r="S100" s="26" t="n">
        <v>-1</v>
      </c>
      <c r="T100" s="26" t="n">
        <v>-1</v>
      </c>
      <c r="U100" s="26" t="n">
        <v>0</v>
      </c>
      <c r="V100" s="26" t="n">
        <v>0</v>
      </c>
      <c r="W100" s="26" t="n">
        <v>1</v>
      </c>
      <c r="X100" s="26" t="n">
        <v>0</v>
      </c>
      <c r="Y100" s="26" t="n">
        <v>-1</v>
      </c>
      <c r="Z100" s="24"/>
      <c r="AA100" s="21" t="n">
        <v>-1.01855727019608</v>
      </c>
      <c r="AB100" s="22" t="n">
        <v>0.807580361821062</v>
      </c>
      <c r="AD100" s="6" t="n">
        <v>0.46969696969697</v>
      </c>
      <c r="AE100" s="6" t="n">
        <v>2.39392445726485</v>
      </c>
      <c r="AF100" s="6" t="n">
        <v>2.36739735658303</v>
      </c>
      <c r="AG100" s="6" t="n">
        <v>-0.0265271006818182</v>
      </c>
      <c r="AH100" s="8" t="n">
        <v>-1.01855727019608</v>
      </c>
      <c r="AI100" s="8" t="s">
        <v>37</v>
      </c>
      <c r="AJ100" s="8" t="n">
        <v>0.807580361821062</v>
      </c>
    </row>
    <row r="101" customFormat="false" ht="13.2" hidden="false" customHeight="false" outlineLevel="0" collapsed="false">
      <c r="A101" s="18" t="s">
        <v>136</v>
      </c>
      <c r="B101" s="29" t="n">
        <v>0</v>
      </c>
      <c r="C101" s="29" t="n">
        <v>-1</v>
      </c>
      <c r="D101" s="29" t="n">
        <v>0</v>
      </c>
      <c r="E101" s="29" t="n">
        <v>-1</v>
      </c>
      <c r="F101" s="29" t="n">
        <v>0</v>
      </c>
      <c r="G101" s="29" t="n">
        <v>1</v>
      </c>
      <c r="H101" s="29" t="n">
        <v>0</v>
      </c>
      <c r="I101" s="29" t="n">
        <v>1</v>
      </c>
      <c r="J101" s="29" t="n">
        <v>0</v>
      </c>
      <c r="K101" s="29" t="n">
        <v>-1</v>
      </c>
      <c r="L101" s="30"/>
      <c r="M101" s="21"/>
      <c r="N101" s="26" t="n">
        <v>0</v>
      </c>
      <c r="O101" s="26" t="n">
        <v>0</v>
      </c>
      <c r="P101" s="26" t="n">
        <v>0</v>
      </c>
      <c r="Q101" s="26" t="n">
        <v>0</v>
      </c>
      <c r="R101" s="26" t="n">
        <v>0</v>
      </c>
      <c r="S101" s="26" t="n">
        <v>-1</v>
      </c>
      <c r="T101" s="26" t="n">
        <v>0</v>
      </c>
      <c r="U101" s="26" t="n">
        <v>0</v>
      </c>
      <c r="V101" s="26" t="n">
        <v>-1</v>
      </c>
      <c r="W101" s="26" t="n">
        <v>-1</v>
      </c>
      <c r="X101" s="26" t="n">
        <v>-1</v>
      </c>
      <c r="Y101" s="26" t="n">
        <v>1</v>
      </c>
      <c r="Z101" s="24"/>
      <c r="AA101" s="21" t="n">
        <v>-1.0189475485631</v>
      </c>
      <c r="AB101" s="22" t="n">
        <v>0.540433065472759</v>
      </c>
      <c r="AD101" s="6" t="n">
        <v>0.441558441558442</v>
      </c>
      <c r="AE101" s="6" t="n">
        <v>-0.174643683627651</v>
      </c>
      <c r="AF101" s="6" t="n">
        <v>-0.201723472741287</v>
      </c>
      <c r="AG101" s="6" t="n">
        <v>-0.0270797891136364</v>
      </c>
      <c r="AH101" s="8" t="n">
        <v>-1.0189475485631</v>
      </c>
      <c r="AI101" s="8" t="s">
        <v>37</v>
      </c>
      <c r="AJ101" s="8" t="n">
        <v>0.540433065472759</v>
      </c>
    </row>
    <row r="102" customFormat="false" ht="13.2" hidden="false" customHeight="false" outlineLevel="0" collapsed="false">
      <c r="A102" s="18" t="s">
        <v>137</v>
      </c>
      <c r="B102" s="29" t="n">
        <v>0</v>
      </c>
      <c r="C102" s="29" t="n">
        <v>-1</v>
      </c>
      <c r="D102" s="29" t="n">
        <v>-1</v>
      </c>
      <c r="E102" s="29" t="n">
        <v>0</v>
      </c>
      <c r="F102" s="29" t="n">
        <v>0</v>
      </c>
      <c r="G102" s="29" t="n">
        <v>1</v>
      </c>
      <c r="H102" s="29" t="n">
        <v>0</v>
      </c>
      <c r="I102" s="29" t="n">
        <v>-1</v>
      </c>
      <c r="J102" s="29" t="n">
        <v>0</v>
      </c>
      <c r="K102" s="29" t="n">
        <v>0</v>
      </c>
      <c r="L102" s="30"/>
      <c r="M102" s="21"/>
      <c r="N102" s="26" t="n">
        <v>0</v>
      </c>
      <c r="O102" s="26" t="n">
        <v>0</v>
      </c>
      <c r="P102" s="26" t="n">
        <v>0</v>
      </c>
      <c r="Q102" s="26" t="n">
        <v>0</v>
      </c>
      <c r="R102" s="26" t="n">
        <v>0</v>
      </c>
      <c r="S102" s="26" t="n">
        <v>0</v>
      </c>
      <c r="T102" s="26" t="n">
        <v>0</v>
      </c>
      <c r="U102" s="26" t="n">
        <v>0</v>
      </c>
      <c r="V102" s="26" t="n">
        <v>-1</v>
      </c>
      <c r="W102" s="26" t="n">
        <v>0</v>
      </c>
      <c r="X102" s="26" t="n">
        <v>-1</v>
      </c>
      <c r="Y102" s="26" t="n">
        <v>0</v>
      </c>
      <c r="Z102" s="24"/>
      <c r="AA102" s="21" t="n">
        <v>-1.02306340600351</v>
      </c>
      <c r="AB102" s="22" t="n">
        <v>0.47853879895025</v>
      </c>
      <c r="AD102" s="6" t="n">
        <v>0.251082251082251</v>
      </c>
      <c r="AE102" s="6" t="n">
        <v>-1.71593835613842</v>
      </c>
      <c r="AF102" s="6" t="n">
        <v>-1.74883391734297</v>
      </c>
      <c r="AG102" s="6" t="n">
        <v>-0.0328955612045454</v>
      </c>
      <c r="AH102" s="8" t="n">
        <v>-1.02306340600351</v>
      </c>
      <c r="AI102" s="8" t="s">
        <v>37</v>
      </c>
      <c r="AJ102" s="8" t="n">
        <v>0.47853879895025</v>
      </c>
    </row>
    <row r="103" customFormat="false" ht="13.2" hidden="false" customHeight="false" outlineLevel="0" collapsed="false">
      <c r="A103" s="18" t="s">
        <v>138</v>
      </c>
      <c r="B103" s="29" t="n">
        <v>-1</v>
      </c>
      <c r="C103" s="29" t="n">
        <v>1</v>
      </c>
      <c r="D103" s="29" t="n">
        <v>0</v>
      </c>
      <c r="E103" s="29" t="n">
        <v>0</v>
      </c>
      <c r="F103" s="29" t="n">
        <v>-1</v>
      </c>
      <c r="G103" s="29" t="n">
        <v>0</v>
      </c>
      <c r="H103" s="29" t="n">
        <v>0</v>
      </c>
      <c r="I103" s="29" t="n">
        <v>-1</v>
      </c>
      <c r="J103" s="29" t="n">
        <v>0</v>
      </c>
      <c r="K103" s="29" t="n">
        <v>0</v>
      </c>
      <c r="L103" s="30"/>
      <c r="M103" s="21"/>
      <c r="N103" s="26" t="n">
        <v>-1</v>
      </c>
      <c r="O103" s="26" t="n">
        <v>0</v>
      </c>
      <c r="P103" s="26" t="n">
        <v>0</v>
      </c>
      <c r="Q103" s="26" t="n">
        <v>-1</v>
      </c>
      <c r="R103" s="26" t="n">
        <v>-1</v>
      </c>
      <c r="S103" s="26" t="n">
        <v>-1</v>
      </c>
      <c r="T103" s="26" t="n">
        <v>-1</v>
      </c>
      <c r="U103" s="26" t="n">
        <v>0</v>
      </c>
      <c r="V103" s="26" t="n">
        <v>-1</v>
      </c>
      <c r="W103" s="26" t="n">
        <v>-1</v>
      </c>
      <c r="X103" s="26" t="n">
        <v>1</v>
      </c>
      <c r="Y103" s="26" t="n">
        <v>-1</v>
      </c>
      <c r="Z103" s="24"/>
      <c r="AA103" s="21" t="n">
        <v>-1.03445593710326</v>
      </c>
      <c r="AB103" s="22" t="n">
        <v>0.16198795744603</v>
      </c>
      <c r="AD103" s="6" t="n">
        <v>0.443722943722944</v>
      </c>
      <c r="AE103" s="6" t="n">
        <v>0.522015014495314</v>
      </c>
      <c r="AF103" s="6" t="n">
        <v>0.473142819927132</v>
      </c>
      <c r="AG103" s="6" t="n">
        <v>-0.0488721945681818</v>
      </c>
      <c r="AH103" s="8" t="n">
        <v>-1.03445593710326</v>
      </c>
      <c r="AI103" s="8" t="s">
        <v>37</v>
      </c>
      <c r="AJ103" s="8" t="n">
        <v>0.16198795744603</v>
      </c>
    </row>
    <row r="104" customFormat="false" ht="13.2" hidden="false" customHeight="false" outlineLevel="0" collapsed="false">
      <c r="A104" s="18" t="s">
        <v>139</v>
      </c>
      <c r="B104" s="29" t="n">
        <v>-1</v>
      </c>
      <c r="C104" s="29" t="n">
        <v>1</v>
      </c>
      <c r="D104" s="29" t="n">
        <v>1</v>
      </c>
      <c r="E104" s="29" t="n">
        <v>0</v>
      </c>
      <c r="F104" s="29" t="n">
        <v>0</v>
      </c>
      <c r="G104" s="29" t="n">
        <v>1</v>
      </c>
      <c r="H104" s="29" t="n">
        <v>-1</v>
      </c>
      <c r="I104" s="29" t="n">
        <v>-1</v>
      </c>
      <c r="J104" s="29" t="n">
        <v>-1</v>
      </c>
      <c r="K104" s="29" t="n">
        <v>1</v>
      </c>
      <c r="L104" s="30"/>
      <c r="M104" s="21"/>
      <c r="N104" s="26" t="n">
        <v>-1</v>
      </c>
      <c r="O104" s="26" t="n">
        <v>-1</v>
      </c>
      <c r="P104" s="26" t="n">
        <v>-1</v>
      </c>
      <c r="Q104" s="26" t="n">
        <v>0</v>
      </c>
      <c r="R104" s="26" t="n">
        <v>0</v>
      </c>
      <c r="S104" s="26" t="n">
        <v>1</v>
      </c>
      <c r="T104" s="26" t="n">
        <v>-1</v>
      </c>
      <c r="U104" s="26" t="n">
        <v>0</v>
      </c>
      <c r="V104" s="26" t="n">
        <v>-1</v>
      </c>
      <c r="W104" s="26" t="n">
        <v>-1</v>
      </c>
      <c r="X104" s="26" t="n">
        <v>0</v>
      </c>
      <c r="Y104" s="26" t="n">
        <v>1</v>
      </c>
      <c r="Z104" s="24"/>
      <c r="AA104" s="21" t="n">
        <v>-1.03494274150765</v>
      </c>
      <c r="AB104" s="22" t="n">
        <v>0.614428038989003</v>
      </c>
      <c r="AD104" s="6" t="n">
        <v>0.727272727272727</v>
      </c>
      <c r="AE104" s="6" t="n">
        <v>0.549160953299276</v>
      </c>
      <c r="AF104" s="6" t="n">
        <v>0.499610000867458</v>
      </c>
      <c r="AG104" s="6" t="n">
        <v>-0.0495509524318181</v>
      </c>
      <c r="AH104" s="8" t="n">
        <v>-1.03494274150765</v>
      </c>
      <c r="AI104" s="8" t="s">
        <v>37</v>
      </c>
      <c r="AJ104" s="8" t="n">
        <v>0.614428038989003</v>
      </c>
    </row>
    <row r="105" customFormat="false" ht="13.2" hidden="false" customHeight="false" outlineLevel="0" collapsed="false">
      <c r="A105" s="18" t="s">
        <v>140</v>
      </c>
      <c r="B105" s="29" t="n">
        <v>0</v>
      </c>
      <c r="C105" s="29" t="n">
        <v>0</v>
      </c>
      <c r="D105" s="29" t="n">
        <v>0</v>
      </c>
      <c r="E105" s="29" t="n">
        <v>0</v>
      </c>
      <c r="F105" s="29" t="n">
        <v>0</v>
      </c>
      <c r="G105" s="29" t="n">
        <v>0</v>
      </c>
      <c r="H105" s="29" t="n">
        <v>0</v>
      </c>
      <c r="I105" s="29" t="n">
        <v>0</v>
      </c>
      <c r="J105" s="29" t="n">
        <v>-1</v>
      </c>
      <c r="K105" s="29" t="n">
        <v>0</v>
      </c>
      <c r="L105" s="30"/>
      <c r="M105" s="21"/>
      <c r="N105" s="26" t="n">
        <v>0</v>
      </c>
      <c r="O105" s="26" t="n">
        <v>0</v>
      </c>
      <c r="P105" s="26" t="n">
        <v>0</v>
      </c>
      <c r="Q105" s="26" t="n">
        <v>-1</v>
      </c>
      <c r="R105" s="26" t="n">
        <v>0</v>
      </c>
      <c r="S105" s="26" t="n">
        <v>0</v>
      </c>
      <c r="T105" s="26" t="n">
        <v>-1</v>
      </c>
      <c r="U105" s="26" t="n">
        <v>0</v>
      </c>
      <c r="V105" s="26" t="n">
        <v>-1</v>
      </c>
      <c r="W105" s="26" t="n">
        <v>0</v>
      </c>
      <c r="X105" s="26" t="n">
        <v>-1</v>
      </c>
      <c r="Y105" s="26" t="n">
        <v>1</v>
      </c>
      <c r="Z105" s="24"/>
      <c r="AA105" s="21" t="n">
        <v>-1.03549063489427</v>
      </c>
      <c r="AB105" s="22" t="n">
        <v>0.254599453578056</v>
      </c>
      <c r="AD105" s="6" t="n">
        <v>0.251082251082251</v>
      </c>
      <c r="AE105" s="6" t="n">
        <v>0.646040381286429</v>
      </c>
      <c r="AF105" s="6" t="n">
        <v>0.595725875581884</v>
      </c>
      <c r="AG105" s="6" t="n">
        <v>-0.0503145057045454</v>
      </c>
      <c r="AH105" s="8" t="n">
        <v>-1.03549063489427</v>
      </c>
      <c r="AI105" s="8" t="s">
        <v>37</v>
      </c>
      <c r="AJ105" s="8" t="n">
        <v>0.254599453578056</v>
      </c>
    </row>
    <row r="106" customFormat="false" ht="13.2" hidden="false" customHeight="false" outlineLevel="0" collapsed="false">
      <c r="A106" s="18" t="s">
        <v>141</v>
      </c>
      <c r="B106" s="29" t="n">
        <v>-1</v>
      </c>
      <c r="C106" s="29" t="n">
        <v>0</v>
      </c>
      <c r="D106" s="29" t="n">
        <v>0</v>
      </c>
      <c r="E106" s="29" t="n">
        <v>-1</v>
      </c>
      <c r="F106" s="29" t="n">
        <v>0</v>
      </c>
      <c r="G106" s="29" t="n">
        <v>0</v>
      </c>
      <c r="H106" s="29" t="n">
        <v>0</v>
      </c>
      <c r="I106" s="29" t="n">
        <v>-1</v>
      </c>
      <c r="J106" s="29" t="n">
        <v>-1</v>
      </c>
      <c r="K106" s="29" t="n">
        <v>0</v>
      </c>
      <c r="L106" s="30"/>
      <c r="M106" s="21"/>
      <c r="N106" s="26" t="n">
        <v>1</v>
      </c>
      <c r="O106" s="26" t="n">
        <v>1</v>
      </c>
      <c r="P106" s="26" t="n">
        <v>0</v>
      </c>
      <c r="Q106" s="26" t="n">
        <v>0</v>
      </c>
      <c r="R106" s="26" t="n">
        <v>-1</v>
      </c>
      <c r="S106" s="26" t="n">
        <v>-1</v>
      </c>
      <c r="T106" s="26" t="n">
        <v>0</v>
      </c>
      <c r="U106" s="26" t="n">
        <v>-1</v>
      </c>
      <c r="V106" s="26" t="n">
        <v>-1</v>
      </c>
      <c r="W106" s="26" t="n">
        <v>0</v>
      </c>
      <c r="X106" s="26" t="n">
        <v>-1</v>
      </c>
      <c r="Y106" s="26" t="n">
        <v>0</v>
      </c>
      <c r="Z106" s="24"/>
      <c r="AA106" s="21" t="n">
        <v>-1.04093171181869</v>
      </c>
      <c r="AB106" s="22" t="n">
        <v>0.201658136645631</v>
      </c>
      <c r="AD106" s="6" t="n">
        <v>0.417748917748918</v>
      </c>
      <c r="AE106" s="6" t="n">
        <v>1.29469023158613</v>
      </c>
      <c r="AF106" s="6" t="n">
        <v>1.23681480488158</v>
      </c>
      <c r="AG106" s="6" t="n">
        <v>-0.0578754267045454</v>
      </c>
      <c r="AH106" s="8" t="n">
        <v>-1.04093171181869</v>
      </c>
      <c r="AI106" s="8" t="s">
        <v>37</v>
      </c>
      <c r="AJ106" s="8" t="n">
        <v>0.201658136645631</v>
      </c>
    </row>
    <row r="107" customFormat="false" ht="13.2" hidden="false" customHeight="false" outlineLevel="0" collapsed="false">
      <c r="A107" s="18" t="s">
        <v>142</v>
      </c>
      <c r="B107" s="29" t="n">
        <v>0</v>
      </c>
      <c r="C107" s="29" t="n">
        <v>-1</v>
      </c>
      <c r="D107" s="29" t="n">
        <v>-1</v>
      </c>
      <c r="E107" s="29" t="n">
        <v>-1</v>
      </c>
      <c r="F107" s="29" t="n">
        <v>0</v>
      </c>
      <c r="G107" s="29" t="n">
        <v>0</v>
      </c>
      <c r="H107" s="29" t="n">
        <v>-1</v>
      </c>
      <c r="I107" s="29" t="n">
        <v>-1</v>
      </c>
      <c r="J107" s="29" t="n">
        <v>0</v>
      </c>
      <c r="K107" s="29" t="n">
        <v>1</v>
      </c>
      <c r="L107" s="30"/>
      <c r="M107" s="21"/>
      <c r="N107" s="26" t="n">
        <v>1</v>
      </c>
      <c r="O107" s="26" t="n">
        <v>0</v>
      </c>
      <c r="P107" s="26" t="n">
        <v>1</v>
      </c>
      <c r="Q107" s="26" t="n">
        <v>0</v>
      </c>
      <c r="R107" s="26" t="n">
        <v>-1</v>
      </c>
      <c r="S107" s="26" t="n">
        <v>1</v>
      </c>
      <c r="T107" s="26" t="n">
        <v>-1</v>
      </c>
      <c r="U107" s="26" t="n">
        <v>0</v>
      </c>
      <c r="V107" s="26" t="n">
        <v>-1</v>
      </c>
      <c r="W107" s="26" t="n">
        <v>0</v>
      </c>
      <c r="X107" s="26" t="n">
        <v>1</v>
      </c>
      <c r="Y107" s="26" t="n">
        <v>0</v>
      </c>
      <c r="Z107" s="24"/>
      <c r="AA107" s="21" t="n">
        <v>-1.04396976278994</v>
      </c>
      <c r="AB107" s="22" t="n">
        <v>0.707130107352802</v>
      </c>
      <c r="AD107" s="6" t="n">
        <v>0.5995670995671</v>
      </c>
      <c r="AE107" s="6" t="n">
        <v>-0.158196185118609</v>
      </c>
      <c r="AF107" s="6" t="n">
        <v>-0.220276111868609</v>
      </c>
      <c r="AG107" s="6" t="n">
        <v>-0.06207992675</v>
      </c>
      <c r="AH107" s="8" t="n">
        <v>-1.04396976278994</v>
      </c>
      <c r="AI107" s="8" t="s">
        <v>37</v>
      </c>
      <c r="AJ107" s="8" t="n">
        <v>0.707130107352802</v>
      </c>
    </row>
    <row r="108" customFormat="false" ht="13.2" hidden="false" customHeight="false" outlineLevel="0" collapsed="false">
      <c r="A108" s="18" t="s">
        <v>143</v>
      </c>
      <c r="B108" s="29" t="n">
        <v>-1</v>
      </c>
      <c r="C108" s="29" t="n">
        <v>1</v>
      </c>
      <c r="D108" s="29" t="n">
        <v>1</v>
      </c>
      <c r="E108" s="29" t="n">
        <v>0</v>
      </c>
      <c r="F108" s="29" t="n">
        <v>1</v>
      </c>
      <c r="G108" s="29" t="n">
        <v>0</v>
      </c>
      <c r="H108" s="29" t="n">
        <v>0</v>
      </c>
      <c r="I108" s="29" t="n">
        <v>-1</v>
      </c>
      <c r="J108" s="29" t="n">
        <v>0</v>
      </c>
      <c r="K108" s="29" t="n">
        <v>-1</v>
      </c>
      <c r="L108" s="30"/>
      <c r="M108" s="21"/>
      <c r="N108" s="26" t="n">
        <v>-1</v>
      </c>
      <c r="O108" s="26" t="n">
        <v>-1</v>
      </c>
      <c r="P108" s="26" t="n">
        <v>-1</v>
      </c>
      <c r="Q108" s="26" t="n">
        <v>-1</v>
      </c>
      <c r="R108" s="26" t="n">
        <v>1</v>
      </c>
      <c r="S108" s="26" t="n">
        <v>-1</v>
      </c>
      <c r="T108" s="26" t="n">
        <v>0</v>
      </c>
      <c r="U108" s="26" t="n">
        <v>-1</v>
      </c>
      <c r="V108" s="26" t="n">
        <v>-1</v>
      </c>
      <c r="W108" s="26" t="n">
        <v>-1</v>
      </c>
      <c r="X108" s="26" t="n">
        <v>-1</v>
      </c>
      <c r="Y108" s="26" t="n">
        <v>1</v>
      </c>
      <c r="Z108" s="24"/>
      <c r="AA108" s="21" t="n">
        <v>-1.04541272138661</v>
      </c>
      <c r="AB108" s="22" t="n">
        <v>0.327382398540353</v>
      </c>
      <c r="AD108" s="6" t="n">
        <v>0.703463203463203</v>
      </c>
      <c r="AE108" s="6" t="n">
        <v>-0.352508534803502</v>
      </c>
      <c r="AF108" s="6" t="n">
        <v>-0.416581155144411</v>
      </c>
      <c r="AG108" s="6" t="n">
        <v>-0.0640726203409091</v>
      </c>
      <c r="AH108" s="8" t="n">
        <v>-1.04541272138661</v>
      </c>
      <c r="AI108" s="8" t="s">
        <v>37</v>
      </c>
      <c r="AJ108" s="8" t="n">
        <v>0.327382398540353</v>
      </c>
    </row>
    <row r="109" customFormat="false" ht="13.2" hidden="false" customHeight="false" outlineLevel="0" collapsed="false">
      <c r="A109" s="18" t="s">
        <v>144</v>
      </c>
      <c r="B109" s="29" t="n">
        <v>-1</v>
      </c>
      <c r="C109" s="29" t="n">
        <v>0</v>
      </c>
      <c r="D109" s="29" t="n">
        <v>-1</v>
      </c>
      <c r="E109" s="29" t="n">
        <v>0</v>
      </c>
      <c r="F109" s="29" t="n">
        <v>-1</v>
      </c>
      <c r="G109" s="29" t="n">
        <v>0</v>
      </c>
      <c r="H109" s="29" t="n">
        <v>-1</v>
      </c>
      <c r="I109" s="29" t="n">
        <v>-1</v>
      </c>
      <c r="J109" s="29" t="n">
        <v>-1</v>
      </c>
      <c r="K109" s="29" t="n">
        <v>0</v>
      </c>
      <c r="L109" s="30"/>
      <c r="M109" s="21"/>
      <c r="N109" s="26" t="n">
        <v>1</v>
      </c>
      <c r="O109" s="26" t="n">
        <v>1</v>
      </c>
      <c r="P109" s="26" t="n">
        <v>-1</v>
      </c>
      <c r="Q109" s="26" t="n">
        <v>1</v>
      </c>
      <c r="R109" s="26" t="n">
        <v>0</v>
      </c>
      <c r="S109" s="26" t="n">
        <v>0</v>
      </c>
      <c r="T109" s="26" t="n">
        <v>-1</v>
      </c>
      <c r="U109" s="26" t="n">
        <v>0</v>
      </c>
      <c r="V109" s="26" t="n">
        <v>0</v>
      </c>
      <c r="W109" s="26" t="n">
        <v>0</v>
      </c>
      <c r="X109" s="26" t="n">
        <v>0</v>
      </c>
      <c r="Y109" s="26" t="n">
        <v>1</v>
      </c>
      <c r="Z109" s="24"/>
      <c r="AA109" s="21" t="n">
        <v>-1.04579883359647</v>
      </c>
      <c r="AB109" s="22" t="n">
        <v>0.429253600712808</v>
      </c>
      <c r="AD109" s="6" t="n">
        <v>0.536796536796537</v>
      </c>
      <c r="AE109" s="6" t="n">
        <v>3.1291922752303</v>
      </c>
      <c r="AF109" s="6" t="n">
        <v>3.06458690900303</v>
      </c>
      <c r="AG109" s="6" t="n">
        <v>-0.0646053662272728</v>
      </c>
      <c r="AH109" s="8" t="n">
        <v>-1.04579883359647</v>
      </c>
      <c r="AI109" s="8" t="s">
        <v>37</v>
      </c>
      <c r="AJ109" s="8" t="n">
        <v>0.429253600712808</v>
      </c>
    </row>
    <row r="110" customFormat="false" ht="13.2" hidden="false" customHeight="false" outlineLevel="0" collapsed="false">
      <c r="A110" s="18" t="s">
        <v>145</v>
      </c>
      <c r="B110" s="29" t="n">
        <v>-1</v>
      </c>
      <c r="C110" s="29" t="n">
        <v>-1</v>
      </c>
      <c r="D110" s="29" t="n">
        <v>-1</v>
      </c>
      <c r="E110" s="29" t="n">
        <v>0</v>
      </c>
      <c r="F110" s="29" t="n">
        <v>0</v>
      </c>
      <c r="G110" s="29" t="n">
        <v>0</v>
      </c>
      <c r="H110" s="29" t="n">
        <v>-1</v>
      </c>
      <c r="I110" s="29" t="n">
        <v>-1</v>
      </c>
      <c r="J110" s="29" t="n">
        <v>0</v>
      </c>
      <c r="K110" s="29" t="n">
        <v>0</v>
      </c>
      <c r="L110" s="30"/>
      <c r="M110" s="21"/>
      <c r="N110" s="26" t="n">
        <v>0</v>
      </c>
      <c r="O110" s="26" t="n">
        <v>1</v>
      </c>
      <c r="P110" s="26" t="n">
        <v>0</v>
      </c>
      <c r="Q110" s="26" t="n">
        <v>0</v>
      </c>
      <c r="R110" s="26" t="n">
        <v>0</v>
      </c>
      <c r="S110" s="26" t="n">
        <v>0</v>
      </c>
      <c r="T110" s="26" t="n">
        <v>-1</v>
      </c>
      <c r="U110" s="26" t="n">
        <v>0</v>
      </c>
      <c r="V110" s="26" t="n">
        <v>-1</v>
      </c>
      <c r="W110" s="26" t="n">
        <v>-1</v>
      </c>
      <c r="X110" s="26" t="n">
        <v>1</v>
      </c>
      <c r="Y110" s="26" t="n">
        <v>-1</v>
      </c>
      <c r="Z110" s="24"/>
      <c r="AA110" s="21" t="n">
        <v>-1.04611179211264</v>
      </c>
      <c r="AB110" s="22" t="n">
        <v>0.370989411995724</v>
      </c>
      <c r="AD110" s="6" t="n">
        <v>0.417748917748918</v>
      </c>
      <c r="AE110" s="6" t="n">
        <v>1.6273307359644</v>
      </c>
      <c r="AF110" s="6" t="n">
        <v>1.56229370339622</v>
      </c>
      <c r="AG110" s="6" t="n">
        <v>-0.065037032568182</v>
      </c>
      <c r="AH110" s="8" t="n">
        <v>-1.04611179211264</v>
      </c>
      <c r="AI110" s="8" t="s">
        <v>37</v>
      </c>
      <c r="AJ110" s="8" t="n">
        <v>0.370989411995724</v>
      </c>
    </row>
    <row r="111" customFormat="false" ht="13.2" hidden="false" customHeight="false" outlineLevel="0" collapsed="false">
      <c r="A111" s="18" t="s">
        <v>146</v>
      </c>
      <c r="B111" s="29" t="n">
        <v>0</v>
      </c>
      <c r="C111" s="29" t="n">
        <v>-1</v>
      </c>
      <c r="D111" s="29" t="n">
        <v>0</v>
      </c>
      <c r="E111" s="29" t="n">
        <v>-1</v>
      </c>
      <c r="F111" s="29" t="n">
        <v>-1</v>
      </c>
      <c r="G111" s="29" t="n">
        <v>1</v>
      </c>
      <c r="H111" s="29" t="n">
        <v>-1</v>
      </c>
      <c r="I111" s="29" t="n">
        <v>1</v>
      </c>
      <c r="J111" s="29" t="n">
        <v>0</v>
      </c>
      <c r="K111" s="29" t="n">
        <v>-1</v>
      </c>
      <c r="L111" s="30"/>
      <c r="M111" s="21"/>
      <c r="N111" s="26" t="n">
        <v>0</v>
      </c>
      <c r="O111" s="26" t="n">
        <v>-1</v>
      </c>
      <c r="P111" s="26" t="n">
        <v>1</v>
      </c>
      <c r="Q111" s="26" t="n">
        <v>0</v>
      </c>
      <c r="R111" s="26" t="n">
        <v>1</v>
      </c>
      <c r="S111" s="26" t="n">
        <v>-1</v>
      </c>
      <c r="T111" s="26" t="n">
        <v>0</v>
      </c>
      <c r="U111" s="26" t="n">
        <v>1</v>
      </c>
      <c r="V111" s="26" t="n">
        <v>-1</v>
      </c>
      <c r="W111" s="26" t="n">
        <v>0</v>
      </c>
      <c r="X111" s="26" t="n">
        <v>-1</v>
      </c>
      <c r="Y111" s="26" t="n">
        <v>1</v>
      </c>
      <c r="Z111" s="24"/>
      <c r="AA111" s="21" t="n">
        <v>-1.04853907178437</v>
      </c>
      <c r="AB111" s="22" t="n">
        <v>0.6316004256272</v>
      </c>
      <c r="AC111" s="2"/>
      <c r="AD111" s="6" t="n">
        <v>0.694805194805195</v>
      </c>
      <c r="AE111" s="6" t="n">
        <v>-2.29770945399982</v>
      </c>
      <c r="AF111" s="6" t="n">
        <v>-2.36609007568164</v>
      </c>
      <c r="AG111" s="6" t="n">
        <v>-0.0683806216818184</v>
      </c>
      <c r="AH111" s="8" t="n">
        <v>-1.04853907178437</v>
      </c>
      <c r="AI111" s="8" t="s">
        <v>37</v>
      </c>
      <c r="AJ111" s="8" t="n">
        <v>0.6316004256272</v>
      </c>
      <c r="AK111" s="1"/>
      <c r="AL111" s="1"/>
    </row>
    <row r="112" customFormat="false" ht="13.2" hidden="false" customHeight="false" outlineLevel="0" collapsed="false">
      <c r="A112" s="18" t="s">
        <v>147</v>
      </c>
      <c r="B112" s="29" t="n">
        <v>0</v>
      </c>
      <c r="C112" s="29" t="n">
        <v>-1</v>
      </c>
      <c r="D112" s="29" t="n">
        <v>0</v>
      </c>
      <c r="E112" s="29" t="n">
        <v>-1</v>
      </c>
      <c r="F112" s="29" t="n">
        <v>0</v>
      </c>
      <c r="G112" s="29" t="n">
        <v>0</v>
      </c>
      <c r="H112" s="29" t="n">
        <v>0</v>
      </c>
      <c r="I112" s="29" t="n">
        <v>-1</v>
      </c>
      <c r="J112" s="29" t="n">
        <v>0</v>
      </c>
      <c r="K112" s="29" t="n">
        <v>-1</v>
      </c>
      <c r="L112" s="30"/>
      <c r="M112" s="21"/>
      <c r="N112" s="26" t="n">
        <v>0</v>
      </c>
      <c r="O112" s="26" t="n">
        <v>0</v>
      </c>
      <c r="P112" s="26" t="n">
        <v>0</v>
      </c>
      <c r="Q112" s="26" t="n">
        <v>0</v>
      </c>
      <c r="R112" s="26" t="n">
        <v>0</v>
      </c>
      <c r="S112" s="26" t="n">
        <v>0</v>
      </c>
      <c r="T112" s="26" t="n">
        <v>-1</v>
      </c>
      <c r="U112" s="26" t="n">
        <v>0</v>
      </c>
      <c r="V112" s="26" t="n">
        <v>0</v>
      </c>
      <c r="W112" s="26" t="n">
        <v>0</v>
      </c>
      <c r="X112" s="26" t="n">
        <v>0</v>
      </c>
      <c r="Y112" s="26" t="n">
        <v>0</v>
      </c>
      <c r="Z112" s="24"/>
      <c r="AA112" s="21" t="n">
        <v>-1.05778908599858</v>
      </c>
      <c r="AB112" s="22" t="n">
        <v>0.100384769637272</v>
      </c>
      <c r="AD112" s="6" t="n">
        <v>0.183982683982684</v>
      </c>
      <c r="AE112" s="6" t="n">
        <v>-0.103251189452181</v>
      </c>
      <c r="AF112" s="6" t="n">
        <v>-0.184303184656727</v>
      </c>
      <c r="AG112" s="6" t="n">
        <v>-0.0810519952045455</v>
      </c>
      <c r="AH112" s="8" t="n">
        <v>-1.05778908599858</v>
      </c>
      <c r="AI112" s="8" t="s">
        <v>37</v>
      </c>
      <c r="AJ112" s="8" t="n">
        <v>0.100384769637272</v>
      </c>
    </row>
    <row r="113" customFormat="false" ht="13.2" hidden="false" customHeight="false" outlineLevel="0" collapsed="false">
      <c r="A113" s="18" t="s">
        <v>148</v>
      </c>
      <c r="B113" s="29" t="n">
        <v>-1</v>
      </c>
      <c r="C113" s="29" t="n">
        <v>0</v>
      </c>
      <c r="D113" s="29" t="n">
        <v>-1</v>
      </c>
      <c r="E113" s="29" t="n">
        <v>1</v>
      </c>
      <c r="F113" s="29" t="n">
        <v>1</v>
      </c>
      <c r="G113" s="29" t="n">
        <v>0</v>
      </c>
      <c r="H113" s="29" t="n">
        <v>-1</v>
      </c>
      <c r="I113" s="29" t="n">
        <v>0</v>
      </c>
      <c r="J113" s="29" t="n">
        <v>-1</v>
      </c>
      <c r="K113" s="29" t="n">
        <v>-1</v>
      </c>
      <c r="L113" s="30"/>
      <c r="M113" s="21"/>
      <c r="N113" s="26" t="n">
        <v>0</v>
      </c>
      <c r="O113" s="26" t="n">
        <v>0</v>
      </c>
      <c r="P113" s="26" t="n">
        <v>-1</v>
      </c>
      <c r="Q113" s="26" t="n">
        <v>0</v>
      </c>
      <c r="R113" s="26" t="n">
        <v>-1</v>
      </c>
      <c r="S113" s="26" t="n">
        <v>-1</v>
      </c>
      <c r="T113" s="26" t="n">
        <v>-1</v>
      </c>
      <c r="U113" s="26" t="n">
        <v>0</v>
      </c>
      <c r="V113" s="26" t="n">
        <v>-1</v>
      </c>
      <c r="W113" s="26" t="n">
        <v>0</v>
      </c>
      <c r="X113" s="26" t="n">
        <v>0</v>
      </c>
      <c r="Y113" s="26" t="n">
        <v>-1</v>
      </c>
      <c r="Z113" s="24"/>
      <c r="AA113" s="21" t="n">
        <v>-1.08904676162236</v>
      </c>
      <c r="AB113" s="22" t="n">
        <v>0.127151837779838</v>
      </c>
      <c r="AD113" s="6" t="n">
        <v>0.443722943722944</v>
      </c>
      <c r="AE113" s="6" t="n">
        <v>2.23456160901523</v>
      </c>
      <c r="AF113" s="6" t="n">
        <v>2.11149570701523</v>
      </c>
      <c r="AG113" s="6" t="n">
        <v>-0.123065902</v>
      </c>
      <c r="AH113" s="8" t="n">
        <v>-1.08904676162236</v>
      </c>
      <c r="AI113" s="8" t="s">
        <v>37</v>
      </c>
      <c r="AJ113" s="8" t="n">
        <v>0.127151837779838</v>
      </c>
    </row>
    <row r="114" customFormat="false" ht="13.2" hidden="false" customHeight="false" outlineLevel="0" collapsed="false">
      <c r="A114" s="18" t="s">
        <v>149</v>
      </c>
      <c r="B114" s="29" t="n">
        <v>-1</v>
      </c>
      <c r="C114" s="29" t="n">
        <v>0</v>
      </c>
      <c r="D114" s="29" t="n">
        <v>-1</v>
      </c>
      <c r="E114" s="29" t="n">
        <v>1</v>
      </c>
      <c r="F114" s="29" t="n">
        <v>-1</v>
      </c>
      <c r="G114" s="29" t="n">
        <v>-1</v>
      </c>
      <c r="H114" s="29" t="n">
        <v>0</v>
      </c>
      <c r="I114" s="29" t="n">
        <v>-1</v>
      </c>
      <c r="J114" s="29" t="n">
        <v>0</v>
      </c>
      <c r="K114" s="29" t="n">
        <v>-1</v>
      </c>
      <c r="L114" s="30"/>
      <c r="M114" s="21"/>
      <c r="N114" s="26" t="n">
        <v>-1</v>
      </c>
      <c r="O114" s="26" t="n">
        <v>0</v>
      </c>
      <c r="P114" s="26" t="n">
        <v>0</v>
      </c>
      <c r="Q114" s="26" t="n">
        <v>0</v>
      </c>
      <c r="R114" s="26" t="n">
        <v>0</v>
      </c>
      <c r="S114" s="26" t="n">
        <v>-1</v>
      </c>
      <c r="T114" s="26" t="n">
        <v>-1</v>
      </c>
      <c r="U114" s="26" t="n">
        <v>0</v>
      </c>
      <c r="V114" s="26" t="n">
        <v>-1</v>
      </c>
      <c r="W114" s="26" t="n">
        <v>0</v>
      </c>
      <c r="X114" s="26" t="n">
        <v>0</v>
      </c>
      <c r="Y114" s="26" t="n">
        <v>1</v>
      </c>
      <c r="Z114" s="24"/>
      <c r="AA114" s="21" t="n">
        <v>-1.08920896685573</v>
      </c>
      <c r="AB114" s="22" t="n">
        <v>0.202918602089794</v>
      </c>
      <c r="AD114" s="6" t="n">
        <v>0.432900432900433</v>
      </c>
      <c r="AE114" s="6" t="n">
        <v>-0.408516985731991</v>
      </c>
      <c r="AF114" s="6" t="n">
        <v>-0.531797750186536</v>
      </c>
      <c r="AG114" s="6" t="n">
        <v>-0.123280764454545</v>
      </c>
      <c r="AH114" s="8" t="n">
        <v>-1.08920896685573</v>
      </c>
      <c r="AI114" s="8" t="s">
        <v>37</v>
      </c>
      <c r="AJ114" s="8" t="n">
        <v>0.202918602089794</v>
      </c>
    </row>
    <row r="115" customFormat="false" ht="13.2" hidden="false" customHeight="false" outlineLevel="0" collapsed="false">
      <c r="A115" s="18" t="s">
        <v>150</v>
      </c>
      <c r="B115" s="29" t="n">
        <v>-1</v>
      </c>
      <c r="C115" s="29" t="n">
        <v>0</v>
      </c>
      <c r="D115" s="29" t="n">
        <v>-1</v>
      </c>
      <c r="E115" s="29" t="n">
        <v>0</v>
      </c>
      <c r="F115" s="29" t="n">
        <v>0</v>
      </c>
      <c r="G115" s="29" t="n">
        <v>0</v>
      </c>
      <c r="H115" s="29" t="n">
        <v>0</v>
      </c>
      <c r="I115" s="29" t="n">
        <v>1</v>
      </c>
      <c r="J115" s="29" t="n">
        <v>0</v>
      </c>
      <c r="K115" s="29" t="n">
        <v>0</v>
      </c>
      <c r="L115" s="30"/>
      <c r="M115" s="21"/>
      <c r="N115" s="26" t="n">
        <v>0</v>
      </c>
      <c r="O115" s="26" t="n">
        <v>0</v>
      </c>
      <c r="P115" s="26" t="n">
        <v>-1</v>
      </c>
      <c r="Q115" s="26" t="n">
        <v>1</v>
      </c>
      <c r="R115" s="26" t="n">
        <v>0</v>
      </c>
      <c r="S115" s="26" t="n">
        <v>0</v>
      </c>
      <c r="T115" s="26" t="n">
        <v>-1</v>
      </c>
      <c r="U115" s="26" t="n">
        <v>0</v>
      </c>
      <c r="V115" s="26" t="n">
        <v>0</v>
      </c>
      <c r="W115" s="26" t="n">
        <v>0</v>
      </c>
      <c r="X115" s="26" t="n">
        <v>1</v>
      </c>
      <c r="Y115" s="26" t="n">
        <v>-1</v>
      </c>
      <c r="Z115" s="24"/>
      <c r="AA115" s="21" t="n">
        <v>-1.09534528315271</v>
      </c>
      <c r="AB115" s="22" t="n">
        <v>0.266981294782924</v>
      </c>
      <c r="AD115" s="6" t="n">
        <v>0.372294372294372</v>
      </c>
      <c r="AE115" s="6" t="n">
        <v>-2.94428029932593</v>
      </c>
      <c r="AF115" s="6" t="n">
        <v>-3.07566601825775</v>
      </c>
      <c r="AG115" s="6" t="n">
        <v>-0.131385718931818</v>
      </c>
      <c r="AH115" s="8" t="n">
        <v>-1.09534528315271</v>
      </c>
      <c r="AI115" s="8" t="s">
        <v>37</v>
      </c>
      <c r="AJ115" s="8" t="n">
        <v>0.266981294782924</v>
      </c>
    </row>
    <row r="116" customFormat="false" ht="13.2" hidden="false" customHeight="false" outlineLevel="0" collapsed="false">
      <c r="A116" s="18" t="s">
        <v>151</v>
      </c>
      <c r="B116" s="23" t="n">
        <v>0</v>
      </c>
      <c r="C116" s="20" t="n">
        <v>-1</v>
      </c>
      <c r="D116" s="23" t="n">
        <v>0</v>
      </c>
      <c r="E116" s="20" t="n">
        <v>-1</v>
      </c>
      <c r="F116" s="20" t="n">
        <v>-1</v>
      </c>
      <c r="G116" s="20" t="n">
        <v>-1</v>
      </c>
      <c r="H116" s="23" t="n">
        <v>0</v>
      </c>
      <c r="I116" s="20" t="n">
        <v>-1</v>
      </c>
      <c r="J116" s="23" t="n">
        <v>0</v>
      </c>
      <c r="K116" s="20" t="n">
        <v>-1</v>
      </c>
      <c r="L116" s="20" t="n">
        <v>-1</v>
      </c>
      <c r="M116" s="21"/>
      <c r="N116" s="23" t="n">
        <v>0</v>
      </c>
      <c r="O116" s="19" t="n">
        <v>1</v>
      </c>
      <c r="P116" s="23" t="n">
        <v>0</v>
      </c>
      <c r="Q116" s="20" t="n">
        <v>-1</v>
      </c>
      <c r="R116" s="23" t="n">
        <v>0</v>
      </c>
      <c r="S116" s="23" t="n">
        <v>0</v>
      </c>
      <c r="T116" s="23" t="n">
        <v>0</v>
      </c>
      <c r="U116" s="23" t="n">
        <v>0</v>
      </c>
      <c r="V116" s="20" t="n">
        <v>-1</v>
      </c>
      <c r="W116" s="20" t="n">
        <v>-1</v>
      </c>
      <c r="X116" s="20" t="n">
        <v>-1</v>
      </c>
      <c r="Y116" s="20" t="n">
        <v>-1</v>
      </c>
      <c r="Z116" s="24"/>
      <c r="AA116" s="21" t="n">
        <v>-1.09542046871727</v>
      </c>
      <c r="AB116" s="22" t="n">
        <v>0.02270155277329</v>
      </c>
      <c r="AD116" s="6" t="n">
        <v>0.354978354978355</v>
      </c>
      <c r="AE116" s="6" t="n">
        <v>0.0706935928500391</v>
      </c>
      <c r="AF116" s="6" t="n">
        <v>-0.0607911506726882</v>
      </c>
      <c r="AG116" s="6" t="n">
        <v>-0.131484743522727</v>
      </c>
      <c r="AH116" s="8" t="n">
        <v>-1.09542046871727</v>
      </c>
      <c r="AI116" s="8" t="s">
        <v>37</v>
      </c>
      <c r="AJ116" s="8" t="n">
        <v>0.02270155277329</v>
      </c>
    </row>
    <row r="117" customFormat="false" ht="13.2" hidden="false" customHeight="false" outlineLevel="0" collapsed="false">
      <c r="A117" s="18" t="s">
        <v>152</v>
      </c>
      <c r="B117" s="20" t="n">
        <v>-1</v>
      </c>
      <c r="C117" s="20" t="n">
        <v>-1</v>
      </c>
      <c r="D117" s="20" t="n">
        <v>-1</v>
      </c>
      <c r="E117" s="20" t="n">
        <v>-1</v>
      </c>
      <c r="F117" s="23" t="n">
        <v>0</v>
      </c>
      <c r="G117" s="23" t="n">
        <v>0</v>
      </c>
      <c r="H117" s="23" t="n">
        <v>0</v>
      </c>
      <c r="I117" s="19" t="n">
        <v>1</v>
      </c>
      <c r="J117" s="23" t="n">
        <v>0</v>
      </c>
      <c r="K117" s="23" t="n">
        <v>0</v>
      </c>
      <c r="L117" s="31"/>
      <c r="M117" s="21"/>
      <c r="N117" s="20" t="n">
        <v>-1</v>
      </c>
      <c r="O117" s="23" t="n">
        <v>0</v>
      </c>
      <c r="P117" s="23" t="n">
        <v>0</v>
      </c>
      <c r="Q117" s="20" t="n">
        <v>-1</v>
      </c>
      <c r="R117" s="20" t="n">
        <v>-1</v>
      </c>
      <c r="S117" s="20" t="n">
        <v>-1</v>
      </c>
      <c r="T117" s="23" t="n">
        <v>0</v>
      </c>
      <c r="U117" s="23" t="n">
        <v>0</v>
      </c>
      <c r="V117" s="20" t="n">
        <v>-1</v>
      </c>
      <c r="W117" s="20" t="n">
        <v>-1</v>
      </c>
      <c r="X117" s="23" t="n">
        <v>0</v>
      </c>
      <c r="Y117" s="23" t="n">
        <v>0</v>
      </c>
      <c r="Z117" s="24"/>
      <c r="AA117" s="21" t="n">
        <v>-1.09650842325948</v>
      </c>
      <c r="AB117" s="22" t="n">
        <v>0.0215434412708441</v>
      </c>
      <c r="AD117" s="6" t="n">
        <v>0.348484848484849</v>
      </c>
      <c r="AE117" s="6" t="n">
        <v>0.590059789186413</v>
      </c>
      <c r="AF117" s="6" t="n">
        <v>0.457142894504594</v>
      </c>
      <c r="AG117" s="6" t="n">
        <v>-0.132916894681818</v>
      </c>
      <c r="AH117" s="8" t="n">
        <v>-1.09650842325948</v>
      </c>
      <c r="AI117" s="8" t="s">
        <v>37</v>
      </c>
      <c r="AJ117" s="8" t="n">
        <v>0.0215434412708441</v>
      </c>
    </row>
    <row r="118" customFormat="false" ht="13.2" hidden="false" customHeight="false" outlineLevel="0" collapsed="false">
      <c r="A118" s="18" t="s">
        <v>153</v>
      </c>
      <c r="B118" s="20" t="n">
        <v>-1</v>
      </c>
      <c r="C118" s="20" t="n">
        <v>-1</v>
      </c>
      <c r="D118" s="20" t="n">
        <v>-1</v>
      </c>
      <c r="E118" s="20" t="n">
        <v>-1</v>
      </c>
      <c r="F118" s="23" t="n">
        <v>0</v>
      </c>
      <c r="G118" s="23" t="n">
        <v>0</v>
      </c>
      <c r="H118" s="20" t="n">
        <v>-1</v>
      </c>
      <c r="I118" s="20" t="n">
        <v>-1</v>
      </c>
      <c r="J118" s="20" t="n">
        <v>-1</v>
      </c>
      <c r="K118" s="19" t="n">
        <v>1</v>
      </c>
      <c r="L118" s="20" t="n">
        <v>-1</v>
      </c>
      <c r="M118" s="21"/>
      <c r="N118" s="23" t="n">
        <v>0</v>
      </c>
      <c r="O118" s="23" t="n">
        <v>0</v>
      </c>
      <c r="P118" s="23" t="n">
        <v>0</v>
      </c>
      <c r="Q118" s="23" t="n">
        <v>0</v>
      </c>
      <c r="R118" s="23" t="n">
        <v>0</v>
      </c>
      <c r="S118" s="23" t="n">
        <v>0</v>
      </c>
      <c r="T118" s="20" t="n">
        <v>-1</v>
      </c>
      <c r="U118" s="23" t="n">
        <v>0</v>
      </c>
      <c r="V118" s="23" t="n">
        <v>0</v>
      </c>
      <c r="W118" s="20" t="n">
        <v>-1</v>
      </c>
      <c r="X118" s="20" t="n">
        <v>-1</v>
      </c>
      <c r="Y118" s="20" t="n">
        <v>-1</v>
      </c>
      <c r="Z118" s="23" t="n">
        <v>0</v>
      </c>
      <c r="AA118" s="21" t="n">
        <v>-1.1374409725156</v>
      </c>
      <c r="AB118" s="22" t="n">
        <v>0.00360823908680629</v>
      </c>
      <c r="AD118" s="6" t="n">
        <v>0.354978354978355</v>
      </c>
      <c r="AE118" s="6" t="n">
        <v>-1.66748632029639</v>
      </c>
      <c r="AF118" s="6" t="n">
        <v>-1.85327799891003</v>
      </c>
      <c r="AG118" s="6" t="n">
        <v>-0.185791678613636</v>
      </c>
      <c r="AH118" s="8" t="n">
        <v>-1.1374409725156</v>
      </c>
      <c r="AI118" s="8" t="s">
        <v>37</v>
      </c>
      <c r="AJ118" s="8" t="n">
        <v>0.00360823908680629</v>
      </c>
    </row>
    <row r="119" customFormat="false" ht="13.2" hidden="false" customHeight="false" outlineLevel="0" collapsed="false">
      <c r="A119" s="18" t="s">
        <v>154</v>
      </c>
      <c r="B119" s="20" t="n">
        <v>-1</v>
      </c>
      <c r="C119" s="19" t="n">
        <v>1</v>
      </c>
      <c r="D119" s="20" t="n">
        <v>-1</v>
      </c>
      <c r="E119" s="20" t="n">
        <v>-1</v>
      </c>
      <c r="F119" s="20" t="n">
        <v>-1</v>
      </c>
      <c r="G119" s="23" t="n">
        <v>0</v>
      </c>
      <c r="H119" s="20" t="n">
        <v>-1</v>
      </c>
      <c r="I119" s="20" t="n">
        <v>-1</v>
      </c>
      <c r="J119" s="20" t="n">
        <v>-1</v>
      </c>
      <c r="K119" s="23" t="n">
        <v>0</v>
      </c>
      <c r="L119" s="20" t="n">
        <v>-1</v>
      </c>
      <c r="M119" s="21"/>
      <c r="N119" s="20" t="n">
        <v>-1</v>
      </c>
      <c r="O119" s="23" t="n">
        <v>0</v>
      </c>
      <c r="P119" s="20" t="n">
        <v>-1</v>
      </c>
      <c r="Q119" s="20" t="n">
        <v>-1</v>
      </c>
      <c r="R119" s="23" t="n">
        <v>0</v>
      </c>
      <c r="S119" s="23" t="n">
        <v>0</v>
      </c>
      <c r="T119" s="20" t="n">
        <v>-1</v>
      </c>
      <c r="U119" s="23" t="n">
        <v>0</v>
      </c>
      <c r="V119" s="20" t="n">
        <v>-1</v>
      </c>
      <c r="W119" s="20" t="n">
        <v>-1</v>
      </c>
      <c r="X119" s="20" t="n">
        <v>-1</v>
      </c>
      <c r="Y119" s="20" t="n">
        <v>-1</v>
      </c>
      <c r="Z119" s="20" t="n">
        <v>-1</v>
      </c>
      <c r="AA119" s="21" t="n">
        <v>-1.14112161658294</v>
      </c>
      <c r="AB119" s="22" t="n">
        <v>1.70933172826767E-006</v>
      </c>
      <c r="AD119" s="6" t="n">
        <v>0.337662337662338</v>
      </c>
      <c r="AE119" s="6" t="n">
        <v>0.603576544340479</v>
      </c>
      <c r="AF119" s="6" t="n">
        <v>0.413123987340479</v>
      </c>
      <c r="AG119" s="6" t="n">
        <v>-0.190452557</v>
      </c>
      <c r="AH119" s="8" t="n">
        <v>-1.14112161658294</v>
      </c>
      <c r="AI119" s="8" t="s">
        <v>37</v>
      </c>
      <c r="AJ119" s="36" t="n">
        <v>1.70933172826767E-006</v>
      </c>
    </row>
    <row r="120" customFormat="false" ht="13.2" hidden="false" customHeight="false" outlineLevel="0" collapsed="false">
      <c r="A120" s="18" t="s">
        <v>155</v>
      </c>
      <c r="B120" s="20" t="n">
        <v>-1</v>
      </c>
      <c r="C120" s="19" t="n">
        <v>1</v>
      </c>
      <c r="D120" s="20" t="n">
        <v>-1</v>
      </c>
      <c r="E120" s="23" t="n">
        <v>0</v>
      </c>
      <c r="F120" s="20" t="n">
        <v>-1</v>
      </c>
      <c r="G120" s="20" t="n">
        <v>-1</v>
      </c>
      <c r="H120" s="20" t="n">
        <v>-1</v>
      </c>
      <c r="I120" s="20" t="n">
        <v>-1</v>
      </c>
      <c r="J120" s="20" t="n">
        <v>-1</v>
      </c>
      <c r="K120" s="20" t="n">
        <v>-1</v>
      </c>
      <c r="L120" s="20" t="n">
        <v>-1</v>
      </c>
      <c r="M120" s="21"/>
      <c r="N120" s="20" t="n">
        <v>-1</v>
      </c>
      <c r="O120" s="23" t="n">
        <v>0</v>
      </c>
      <c r="P120" s="23" t="n">
        <v>0</v>
      </c>
      <c r="Q120" s="23" t="n">
        <v>0</v>
      </c>
      <c r="R120" s="23" t="n">
        <v>0</v>
      </c>
      <c r="S120" s="20" t="n">
        <v>-1</v>
      </c>
      <c r="T120" s="20" t="n">
        <v>-1</v>
      </c>
      <c r="U120" s="23" t="n">
        <v>0</v>
      </c>
      <c r="V120" s="20" t="n">
        <v>-1</v>
      </c>
      <c r="W120" s="23" t="n">
        <v>0</v>
      </c>
      <c r="X120" s="23" t="n">
        <v>0</v>
      </c>
      <c r="Y120" s="20" t="n">
        <v>-1</v>
      </c>
      <c r="Z120" s="23" t="n">
        <v>0</v>
      </c>
      <c r="AA120" s="21" t="n">
        <v>-1.19105274832015</v>
      </c>
      <c r="AB120" s="22" t="n">
        <v>0.000400874461162047</v>
      </c>
      <c r="AD120" s="6" t="n">
        <v>0.354978354978355</v>
      </c>
      <c r="AE120" s="6" t="n">
        <v>0.0191260509699687</v>
      </c>
      <c r="AF120" s="6" t="n">
        <v>-0.233111256484577</v>
      </c>
      <c r="AG120" s="6" t="n">
        <v>-0.252237307454545</v>
      </c>
      <c r="AH120" s="8" t="n">
        <v>-1.19105274832015</v>
      </c>
      <c r="AI120" s="8" t="s">
        <v>37</v>
      </c>
      <c r="AJ120" s="8" t="n">
        <v>0.000400874461162047</v>
      </c>
    </row>
    <row r="121" customFormat="false" ht="13.2" hidden="false" customHeight="false" outlineLevel="0" collapsed="false">
      <c r="A121" s="18" t="s">
        <v>156</v>
      </c>
      <c r="B121" s="23" t="n">
        <v>0</v>
      </c>
      <c r="C121" s="20" t="n">
        <v>-1</v>
      </c>
      <c r="D121" s="20" t="n">
        <v>-1</v>
      </c>
      <c r="E121" s="20" t="n">
        <v>-1</v>
      </c>
      <c r="F121" s="23" t="n">
        <v>0</v>
      </c>
      <c r="G121" s="20" t="n">
        <v>-1</v>
      </c>
      <c r="H121" s="23" t="n">
        <v>0</v>
      </c>
      <c r="I121" s="20" t="n">
        <v>-1</v>
      </c>
      <c r="J121" s="20" t="n">
        <v>-1</v>
      </c>
      <c r="K121" s="20" t="n">
        <v>-1</v>
      </c>
      <c r="L121" s="20" t="n">
        <v>-1</v>
      </c>
      <c r="M121" s="21"/>
      <c r="N121" s="19" t="n">
        <v>1</v>
      </c>
      <c r="O121" s="20" t="n">
        <v>-1</v>
      </c>
      <c r="P121" s="19" t="n">
        <v>1</v>
      </c>
      <c r="Q121" s="20" t="n">
        <v>-1</v>
      </c>
      <c r="R121" s="20" t="n">
        <v>-1</v>
      </c>
      <c r="S121" s="20" t="n">
        <v>-1</v>
      </c>
      <c r="T121" s="20" t="n">
        <v>-1</v>
      </c>
      <c r="U121" s="23" t="n">
        <v>0</v>
      </c>
      <c r="V121" s="23" t="n">
        <v>0</v>
      </c>
      <c r="W121" s="20" t="n">
        <v>-1</v>
      </c>
      <c r="X121" s="23" t="n">
        <v>0</v>
      </c>
      <c r="Y121" s="20" t="n">
        <v>-1</v>
      </c>
      <c r="Z121" s="20" t="n">
        <v>-1</v>
      </c>
      <c r="AA121" s="21" t="n">
        <v>-1.22599267877144</v>
      </c>
      <c r="AB121" s="22" t="n">
        <v>0.035930496214433</v>
      </c>
      <c r="AD121" s="6" t="n">
        <v>0.545454545454545</v>
      </c>
      <c r="AE121" s="6" t="n">
        <v>0.783513007507796</v>
      </c>
      <c r="AF121" s="6" t="n">
        <v>0.489562643757796</v>
      </c>
      <c r="AG121" s="6" t="n">
        <v>-0.29395036375</v>
      </c>
      <c r="AH121" s="8" t="n">
        <v>-1.22599267877144</v>
      </c>
      <c r="AI121" s="8" t="s">
        <v>37</v>
      </c>
      <c r="AJ121" s="8" t="n">
        <v>0.035930496214433</v>
      </c>
    </row>
    <row r="122" customFormat="false" ht="13.2" hidden="false" customHeight="false" outlineLevel="0" collapsed="false">
      <c r="A122" s="18" t="s">
        <v>157</v>
      </c>
      <c r="B122" s="19" t="n">
        <v>1</v>
      </c>
      <c r="C122" s="23" t="n">
        <v>0</v>
      </c>
      <c r="D122" s="20" t="n">
        <v>-1</v>
      </c>
      <c r="E122" s="20" t="n">
        <v>-1</v>
      </c>
      <c r="F122" s="20" t="n">
        <v>-1</v>
      </c>
      <c r="G122" s="20" t="n">
        <v>-1</v>
      </c>
      <c r="H122" s="20" t="n">
        <v>-1</v>
      </c>
      <c r="I122" s="20" t="n">
        <v>-1</v>
      </c>
      <c r="J122" s="20" t="n">
        <v>-1</v>
      </c>
      <c r="K122" s="20" t="n">
        <v>-1</v>
      </c>
      <c r="L122" s="20" t="n">
        <v>-1</v>
      </c>
      <c r="M122" s="21"/>
      <c r="N122" s="19" t="n">
        <v>1</v>
      </c>
      <c r="O122" s="19" t="n">
        <v>1</v>
      </c>
      <c r="P122" s="23" t="n">
        <v>0</v>
      </c>
      <c r="Q122" s="23" t="n">
        <v>0</v>
      </c>
      <c r="R122" s="20" t="n">
        <v>-1</v>
      </c>
      <c r="S122" s="20" t="n">
        <v>-1</v>
      </c>
      <c r="T122" s="20" t="n">
        <v>-1</v>
      </c>
      <c r="U122" s="20" t="n">
        <v>-1</v>
      </c>
      <c r="V122" s="20" t="n">
        <v>-1</v>
      </c>
      <c r="W122" s="20" t="n">
        <v>-1</v>
      </c>
      <c r="X122" s="23" t="n">
        <v>0</v>
      </c>
      <c r="Y122" s="20" t="n">
        <v>-1</v>
      </c>
      <c r="Z122" s="20" t="n">
        <v>-1</v>
      </c>
      <c r="AA122" s="21" t="n">
        <v>-1.3149490309468</v>
      </c>
      <c r="AB122" s="22" t="n">
        <v>0.00375704188665093</v>
      </c>
      <c r="AD122" s="6" t="n">
        <v>0.545454545454545</v>
      </c>
      <c r="AE122" s="6" t="n">
        <v>0.684008373223497</v>
      </c>
      <c r="AF122" s="6" t="n">
        <v>0.289001493268951</v>
      </c>
      <c r="AG122" s="6" t="n">
        <v>-0.395006879954545</v>
      </c>
      <c r="AH122" s="8" t="n">
        <v>-1.3149490309468</v>
      </c>
      <c r="AI122" s="8" t="s">
        <v>37</v>
      </c>
      <c r="AJ122" s="8" t="n">
        <v>0.00375704188665093</v>
      </c>
    </row>
    <row r="123" customFormat="false" ht="13.2" hidden="false" customHeight="false" outlineLevel="0" collapsed="false">
      <c r="A123" s="18" t="s">
        <v>158</v>
      </c>
      <c r="B123" s="20" t="n">
        <v>-1</v>
      </c>
      <c r="C123" s="20" t="n">
        <v>-1</v>
      </c>
      <c r="D123" s="20" t="n">
        <v>-1</v>
      </c>
      <c r="E123" s="20" t="n">
        <v>-1</v>
      </c>
      <c r="F123" s="20" t="n">
        <v>-1</v>
      </c>
      <c r="G123" s="20" t="n">
        <v>-1</v>
      </c>
      <c r="H123" s="20" t="n">
        <v>-1</v>
      </c>
      <c r="I123" s="20" t="n">
        <v>-1</v>
      </c>
      <c r="J123" s="20" t="n">
        <v>-1</v>
      </c>
      <c r="K123" s="20" t="n">
        <v>-1</v>
      </c>
      <c r="L123" s="20" t="n">
        <v>-1</v>
      </c>
      <c r="M123" s="21"/>
      <c r="N123" s="19" t="n">
        <v>1</v>
      </c>
      <c r="O123" s="23" t="n">
        <v>0</v>
      </c>
      <c r="P123" s="23" t="n">
        <v>0</v>
      </c>
      <c r="Q123" s="20" t="n">
        <v>-1</v>
      </c>
      <c r="R123" s="20" t="n">
        <v>-1</v>
      </c>
      <c r="S123" s="20" t="n">
        <v>-1</v>
      </c>
      <c r="T123" s="20" t="n">
        <v>-1</v>
      </c>
      <c r="U123" s="20" t="n">
        <v>-1</v>
      </c>
      <c r="V123" s="23" t="n">
        <v>0</v>
      </c>
      <c r="W123" s="23" t="n">
        <v>0</v>
      </c>
      <c r="X123" s="19" t="n">
        <v>1</v>
      </c>
      <c r="Y123" s="20" t="n">
        <v>-1</v>
      </c>
      <c r="Z123" s="24"/>
      <c r="AA123" s="21" t="n">
        <v>-1.44249253461251</v>
      </c>
      <c r="AB123" s="22" t="n">
        <v>7.1475889976449E-005</v>
      </c>
      <c r="AD123" s="6" t="n">
        <v>0.432900432900433</v>
      </c>
      <c r="AE123" s="6" t="n">
        <v>3.22666747718646</v>
      </c>
      <c r="AF123" s="6" t="n">
        <v>2.69810362473192</v>
      </c>
      <c r="AG123" s="6" t="n">
        <v>-0.528563852454545</v>
      </c>
      <c r="AH123" s="8" t="n">
        <v>-1.44249253461251</v>
      </c>
      <c r="AI123" s="8" t="s">
        <v>37</v>
      </c>
      <c r="AJ123" s="36" t="n">
        <v>7.1475889976449E-005</v>
      </c>
    </row>
    <row r="124" customFormat="false" ht="13.2" hidden="false" customHeight="false" outlineLevel="0" collapsed="false">
      <c r="A124" s="18" t="s">
        <v>159</v>
      </c>
      <c r="B124" s="20" t="n">
        <v>-1</v>
      </c>
      <c r="C124" s="20" t="n">
        <v>-1</v>
      </c>
      <c r="D124" s="20" t="n">
        <v>-1</v>
      </c>
      <c r="E124" s="20" t="n">
        <v>-1</v>
      </c>
      <c r="F124" s="20" t="n">
        <v>-1</v>
      </c>
      <c r="G124" s="20" t="n">
        <v>-1</v>
      </c>
      <c r="H124" s="20" t="n">
        <v>-1</v>
      </c>
      <c r="I124" s="20" t="n">
        <v>-1</v>
      </c>
      <c r="J124" s="20" t="n">
        <v>-1</v>
      </c>
      <c r="K124" s="20" t="n">
        <v>-1</v>
      </c>
      <c r="L124" s="20" t="n">
        <v>-1</v>
      </c>
      <c r="M124" s="21"/>
      <c r="N124" s="19" t="n">
        <v>1</v>
      </c>
      <c r="O124" s="19" t="n">
        <v>1</v>
      </c>
      <c r="P124" s="20" t="n">
        <v>-1</v>
      </c>
      <c r="Q124" s="23" t="n">
        <v>0</v>
      </c>
      <c r="R124" s="23" t="n">
        <v>0</v>
      </c>
      <c r="S124" s="20" t="n">
        <v>-1</v>
      </c>
      <c r="T124" s="20" t="n">
        <v>-1</v>
      </c>
      <c r="U124" s="20" t="n">
        <v>-1</v>
      </c>
      <c r="V124" s="20" t="n">
        <v>-1</v>
      </c>
      <c r="W124" s="20" t="n">
        <v>-1</v>
      </c>
      <c r="X124" s="20" t="n">
        <v>-1</v>
      </c>
      <c r="Y124" s="20" t="n">
        <v>-1</v>
      </c>
      <c r="Z124" s="20" t="n">
        <v>-1</v>
      </c>
      <c r="AA124" s="21" t="n">
        <v>-1.47508862268214</v>
      </c>
      <c r="AB124" s="22" t="n">
        <v>0.000273419908988731</v>
      </c>
      <c r="AD124" s="6" t="n">
        <v>0.398268398268398</v>
      </c>
      <c r="AE124" s="6" t="n">
        <v>2.61741623993794</v>
      </c>
      <c r="AF124" s="6" t="n">
        <v>2.05661460636976</v>
      </c>
      <c r="AG124" s="6" t="n">
        <v>-0.560801633568182</v>
      </c>
      <c r="AH124" s="8" t="n">
        <v>-1.47508862268214</v>
      </c>
      <c r="AI124" s="8" t="s">
        <v>37</v>
      </c>
      <c r="AJ124" s="8" t="n">
        <v>0.000273419908988731</v>
      </c>
    </row>
    <row r="125" customFormat="false" ht="13.2" hidden="false" customHeight="false" outlineLevel="0" collapsed="false">
      <c r="A125" s="18" t="s">
        <v>160</v>
      </c>
      <c r="B125" s="20" t="n">
        <v>-1</v>
      </c>
      <c r="C125" s="19" t="n">
        <v>1</v>
      </c>
      <c r="D125" s="20" t="n">
        <v>-1</v>
      </c>
      <c r="E125" s="20" t="n">
        <v>-1</v>
      </c>
      <c r="F125" s="20" t="n">
        <v>-1</v>
      </c>
      <c r="G125" s="20" t="n">
        <v>-1</v>
      </c>
      <c r="H125" s="20" t="n">
        <v>-1</v>
      </c>
      <c r="I125" s="20" t="n">
        <v>-1</v>
      </c>
      <c r="J125" s="20" t="n">
        <v>-1</v>
      </c>
      <c r="K125" s="20" t="n">
        <v>-1</v>
      </c>
      <c r="L125" s="20" t="n">
        <v>-1</v>
      </c>
      <c r="M125" s="37"/>
      <c r="N125" s="20" t="n">
        <v>-1</v>
      </c>
      <c r="O125" s="20" t="n">
        <v>-1</v>
      </c>
      <c r="P125" s="20" t="n">
        <v>-1</v>
      </c>
      <c r="Q125" s="23" t="n">
        <v>0</v>
      </c>
      <c r="R125" s="20" t="n">
        <v>-1</v>
      </c>
      <c r="S125" s="19" t="n">
        <v>1</v>
      </c>
      <c r="T125" s="20" t="n">
        <v>-1</v>
      </c>
      <c r="U125" s="20" t="n">
        <v>-1</v>
      </c>
      <c r="V125" s="20" t="n">
        <v>-1</v>
      </c>
      <c r="W125" s="23" t="n">
        <v>0</v>
      </c>
      <c r="X125" s="20" t="n">
        <v>-1</v>
      </c>
      <c r="Y125" s="20" t="n">
        <v>-1</v>
      </c>
      <c r="Z125" s="20" t="n">
        <v>-1</v>
      </c>
      <c r="AA125" s="37" t="n">
        <v>-1.87384688590885</v>
      </c>
      <c r="AB125" s="22" t="n">
        <v>7.70434825457656E-007</v>
      </c>
      <c r="AD125" s="6" t="n">
        <v>0.398268398268398</v>
      </c>
      <c r="AE125" s="6" t="n">
        <v>0.76264772795432</v>
      </c>
      <c r="AF125" s="6" t="n">
        <v>-0.143355345659316</v>
      </c>
      <c r="AG125" s="6" t="n">
        <v>-0.906003073613636</v>
      </c>
      <c r="AH125" s="8" t="n">
        <v>-1.87384688590885</v>
      </c>
      <c r="AI125" s="8" t="s">
        <v>161</v>
      </c>
      <c r="AJ125" s="36" t="n">
        <v>7.70434825457656E-007</v>
      </c>
    </row>
    <row r="126" customFormat="false" ht="13.2" hidden="false" customHeight="false" outlineLevel="0" collapsed="false">
      <c r="A126" s="18" t="s">
        <v>162</v>
      </c>
      <c r="B126" s="20" t="n">
        <v>-1</v>
      </c>
      <c r="C126" s="19" t="n">
        <v>1</v>
      </c>
      <c r="D126" s="20" t="n">
        <v>-1</v>
      </c>
      <c r="E126" s="20" t="n">
        <v>-1</v>
      </c>
      <c r="F126" s="20" t="n">
        <v>-1</v>
      </c>
      <c r="G126" s="20" t="n">
        <v>-1</v>
      </c>
      <c r="H126" s="20" t="n">
        <v>-1</v>
      </c>
      <c r="I126" s="20" t="n">
        <v>-1</v>
      </c>
      <c r="J126" s="20" t="n">
        <v>-1</v>
      </c>
      <c r="K126" s="20" t="n">
        <v>-1</v>
      </c>
      <c r="L126" s="20" t="n">
        <v>-1</v>
      </c>
      <c r="M126" s="37"/>
      <c r="N126" s="20" t="n">
        <v>-1</v>
      </c>
      <c r="O126" s="20" t="n">
        <v>-1</v>
      </c>
      <c r="P126" s="20" t="n">
        <v>-1</v>
      </c>
      <c r="Q126" s="20" t="n">
        <v>-1</v>
      </c>
      <c r="R126" s="20" t="n">
        <v>-1</v>
      </c>
      <c r="S126" s="19" t="n">
        <v>1</v>
      </c>
      <c r="T126" s="20" t="n">
        <v>-1</v>
      </c>
      <c r="U126" s="20" t="n">
        <v>-1</v>
      </c>
      <c r="V126" s="20" t="n">
        <v>-1</v>
      </c>
      <c r="W126" s="23" t="n">
        <v>0</v>
      </c>
      <c r="X126" s="20" t="n">
        <v>-1</v>
      </c>
      <c r="Y126" s="20" t="n">
        <v>-1</v>
      </c>
      <c r="Z126" s="20" t="n">
        <v>-1</v>
      </c>
      <c r="AA126" s="37" t="n">
        <v>-2.27585009352335</v>
      </c>
      <c r="AB126" s="22" t="n">
        <v>8.99830489164295E-007</v>
      </c>
      <c r="AD126" s="6" t="n">
        <v>0.374458874458874</v>
      </c>
      <c r="AE126" s="6" t="n">
        <v>3.01089363074244</v>
      </c>
      <c r="AF126" s="6" t="n">
        <v>1.82448809790153</v>
      </c>
      <c r="AG126" s="6" t="n">
        <v>-1.18640553284091</v>
      </c>
      <c r="AH126" s="8" t="n">
        <v>-2.27585009352335</v>
      </c>
      <c r="AI126" s="8" t="s">
        <v>161</v>
      </c>
      <c r="AJ126" s="36" t="n">
        <v>8.99830489164295E-007</v>
      </c>
    </row>
    <row r="127" customFormat="false" ht="13.2" hidden="false" customHeight="false" outlineLevel="0" collapsed="false">
      <c r="A127" s="38" t="s">
        <v>163</v>
      </c>
      <c r="B127" s="39" t="n">
        <f aca="false">SUM(B2:B126)</f>
        <v>-20</v>
      </c>
      <c r="C127" s="39" t="n">
        <f aca="false">SUM(C2:C126)</f>
        <v>-24</v>
      </c>
      <c r="D127" s="39" t="n">
        <f aca="false">SUM(D2:D126)</f>
        <v>-9</v>
      </c>
      <c r="E127" s="39" t="n">
        <f aca="false">SUM(E2:E126)</f>
        <v>-7</v>
      </c>
      <c r="F127" s="39" t="n">
        <f aca="false">SUM(F2:F126)</f>
        <v>14</v>
      </c>
      <c r="G127" s="39" t="n">
        <f aca="false">SUM(G2:G126)</f>
        <v>31</v>
      </c>
      <c r="H127" s="39" t="n">
        <f aca="false">SUM(H2:H126)</f>
        <v>-15</v>
      </c>
      <c r="I127" s="39" t="n">
        <f aca="false">SUM(I2:I126)</f>
        <v>36</v>
      </c>
      <c r="J127" s="39" t="n">
        <f aca="false">SUM(J2:J126)</f>
        <v>-1</v>
      </c>
      <c r="K127" s="39" t="n">
        <f aca="false">SUM(K2:K126)</f>
        <v>26</v>
      </c>
      <c r="N127" s="39" t="n">
        <f aca="false">SUM(N2:N126)</f>
        <v>20</v>
      </c>
      <c r="O127" s="39" t="n">
        <f aca="false">SUM(O2:O126)</f>
        <v>5</v>
      </c>
      <c r="P127" s="39" t="n">
        <f aca="false">SUM(P2:P126)</f>
        <v>30</v>
      </c>
      <c r="Q127" s="39" t="n">
        <f aca="false">SUM(Q2:Q126)</f>
        <v>13</v>
      </c>
      <c r="R127" s="39" t="n">
        <f aca="false">SUM(R2:R126)</f>
        <v>8</v>
      </c>
      <c r="S127" s="39" t="n">
        <f aca="false">SUM(S2:S126)</f>
        <v>-4</v>
      </c>
      <c r="T127" s="39" t="n">
        <f aca="false">SUM(T2:T126)</f>
        <v>-27</v>
      </c>
      <c r="U127" s="39" t="n">
        <f aca="false">SUM(U2:U126)</f>
        <v>0</v>
      </c>
      <c r="V127" s="39" t="n">
        <f aca="false">SUM(V2:V126)</f>
        <v>-44</v>
      </c>
      <c r="W127" s="39" t="n">
        <f aca="false">SUM(W2:W126)</f>
        <v>-61</v>
      </c>
      <c r="X127" s="39" t="n">
        <f aca="false">SUM(X2:X126)</f>
        <v>-25</v>
      </c>
      <c r="Y127" s="39" t="n">
        <f aca="false">SUM(Y2:Y126)</f>
        <v>55</v>
      </c>
      <c r="AH127" s="2"/>
      <c r="AI127" s="2"/>
      <c r="AJ127" s="2"/>
    </row>
    <row r="128" customFormat="false" ht="13.2" hidden="false" customHeight="false" outlineLevel="0" collapsed="false">
      <c r="AH128" s="2"/>
      <c r="AI128" s="2"/>
      <c r="AJ128" s="2"/>
    </row>
    <row r="129" customFormat="false" ht="13.2" hidden="false" customHeight="false" outlineLevel="0" collapsed="false">
      <c r="A129" s="40" t="s">
        <v>164</v>
      </c>
      <c r="AH129" s="2"/>
      <c r="AI129" s="2"/>
      <c r="AJ129" s="2"/>
    </row>
    <row r="130" customFormat="false" ht="13.2" hidden="false" customHeight="false" outlineLevel="0" collapsed="false">
      <c r="AH130" s="2"/>
      <c r="AI130" s="2"/>
      <c r="AJ130" s="2"/>
    </row>
    <row r="131" customFormat="false" ht="13.2" hidden="false" customHeight="false" outlineLevel="0" collapsed="false">
      <c r="AH131" s="2"/>
      <c r="AI131" s="2"/>
      <c r="AJ131" s="2"/>
    </row>
    <row r="132" customFormat="false" ht="13.2" hidden="false" customHeight="false" outlineLevel="0" collapsed="false">
      <c r="AH132" s="2"/>
      <c r="AI132" s="2"/>
      <c r="AJ132" s="2"/>
    </row>
    <row r="133" customFormat="false" ht="13.2" hidden="false" customHeight="false" outlineLevel="0" collapsed="false">
      <c r="AH133" s="2"/>
      <c r="AI133" s="2"/>
      <c r="AJ13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1" activeCellId="0" sqref="W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0.55"/>
    <col collapsed="false" customWidth="true" hidden="false" outlineLevel="0" max="11" min="2" style="2" width="3.32"/>
    <col collapsed="false" customWidth="true" hidden="false" outlineLevel="0" max="12" min="12" style="3" width="3.32"/>
    <col collapsed="false" customWidth="true" hidden="false" outlineLevel="0" max="20" min="13" style="6" width="3.32"/>
    <col collapsed="false" customWidth="true" hidden="false" outlineLevel="0" max="22" min="21" style="6" width="3.66"/>
    <col collapsed="false" customWidth="true" hidden="false" outlineLevel="0" max="23" min="23" style="6" width="3.87"/>
    <col collapsed="false" customWidth="true" hidden="false" outlineLevel="0" max="24" min="24" style="6" width="3.32"/>
    <col collapsed="false" customWidth="true" hidden="false" outlineLevel="0" max="25" min="25" style="7" width="3.32"/>
    <col collapsed="false" customWidth="true" hidden="false" outlineLevel="0" max="26" min="26" style="41" width="4.43"/>
    <col collapsed="false" customWidth="true" hidden="false" outlineLevel="0" max="27" min="27" style="42" width="7.43"/>
    <col collapsed="false" customWidth="true" hidden="false" outlineLevel="0" max="28" min="28" style="6" width="8.87"/>
    <col collapsed="false" customWidth="false" hidden="false" outlineLevel="0" max="32" min="29" style="6" width="9.1"/>
    <col collapsed="false" customWidth="false" hidden="false" outlineLevel="0" max="33" min="33" style="8" width="9.1"/>
    <col collapsed="false" customWidth="true" hidden="false" outlineLevel="0" max="34" min="34" style="8" width="12.99"/>
    <col collapsed="false" customWidth="false" hidden="false" outlineLevel="0" max="35" min="35" style="8" width="9.1"/>
    <col collapsed="false" customWidth="true" hidden="false" outlineLevel="0" max="41" min="41" style="0" width="20.55"/>
    <col collapsed="false" customWidth="true" hidden="false" outlineLevel="0" max="64" min="42" style="43" width="3.32"/>
    <col collapsed="false" customWidth="true" hidden="false" outlineLevel="0" max="65" min="65" style="43" width="3.1"/>
    <col collapsed="false" customWidth="true" hidden="false" outlineLevel="0" max="66" min="66" style="0" width="4.43"/>
    <col collapsed="false" customWidth="true" hidden="false" outlineLevel="0" max="67" min="67" style="0" width="6.55"/>
  </cols>
  <sheetData>
    <row r="1" s="17" customFormat="true" ht="186" hidden="false" customHeight="true" outlineLevel="0" collapsed="false">
      <c r="A1" s="44" t="s">
        <v>0</v>
      </c>
      <c r="B1" s="45" t="s">
        <v>1</v>
      </c>
      <c r="C1" s="46" t="s">
        <v>2</v>
      </c>
      <c r="D1" s="46" t="s">
        <v>3</v>
      </c>
      <c r="E1" s="46" t="s">
        <v>4</v>
      </c>
      <c r="F1" s="46" t="s">
        <v>5</v>
      </c>
      <c r="G1" s="46" t="s">
        <v>6</v>
      </c>
      <c r="H1" s="46" t="s">
        <v>7</v>
      </c>
      <c r="I1" s="46" t="s">
        <v>8</v>
      </c>
      <c r="J1" s="46" t="s">
        <v>9</v>
      </c>
      <c r="K1" s="46" t="s">
        <v>10</v>
      </c>
      <c r="L1" s="47" t="s">
        <v>11</v>
      </c>
      <c r="M1" s="48" t="s">
        <v>14</v>
      </c>
      <c r="N1" s="49" t="s">
        <v>15</v>
      </c>
      <c r="O1" s="49" t="s">
        <v>16</v>
      </c>
      <c r="P1" s="49" t="s">
        <v>17</v>
      </c>
      <c r="Q1" s="49" t="s">
        <v>18</v>
      </c>
      <c r="R1" s="49" t="s">
        <v>19</v>
      </c>
      <c r="S1" s="49" t="s">
        <v>20</v>
      </c>
      <c r="T1" s="49" t="s">
        <v>21</v>
      </c>
      <c r="U1" s="49" t="s">
        <v>22</v>
      </c>
      <c r="V1" s="49" t="s">
        <v>23</v>
      </c>
      <c r="W1" s="49" t="s">
        <v>24</v>
      </c>
      <c r="X1" s="49" t="s">
        <v>25</v>
      </c>
      <c r="Y1" s="47" t="s">
        <v>26</v>
      </c>
      <c r="Z1" s="50" t="s">
        <v>12</v>
      </c>
      <c r="AA1" s="51" t="s">
        <v>13</v>
      </c>
      <c r="AB1" s="0"/>
      <c r="AC1" s="15" t="s">
        <v>27</v>
      </c>
      <c r="AD1" s="15" t="s">
        <v>28</v>
      </c>
      <c r="AE1" s="15" t="s">
        <v>29</v>
      </c>
      <c r="AF1" s="15" t="s">
        <v>30</v>
      </c>
      <c r="AG1" s="16" t="s">
        <v>31</v>
      </c>
      <c r="AH1" s="16" t="s">
        <v>32</v>
      </c>
      <c r="AI1" s="16" t="s">
        <v>33</v>
      </c>
      <c r="AJ1" s="17" t="s">
        <v>34</v>
      </c>
      <c r="AK1" s="17" t="s">
        <v>35</v>
      </c>
      <c r="AO1" s="52" t="s">
        <v>0</v>
      </c>
      <c r="AP1" s="45" t="s">
        <v>1</v>
      </c>
      <c r="AQ1" s="46" t="s">
        <v>2</v>
      </c>
      <c r="AR1" s="46" t="s">
        <v>3</v>
      </c>
      <c r="AS1" s="46" t="s">
        <v>4</v>
      </c>
      <c r="AT1" s="46" t="s">
        <v>5</v>
      </c>
      <c r="AU1" s="46" t="s">
        <v>6</v>
      </c>
      <c r="AV1" s="46" t="s">
        <v>7</v>
      </c>
      <c r="AW1" s="46" t="s">
        <v>8</v>
      </c>
      <c r="AX1" s="46" t="s">
        <v>9</v>
      </c>
      <c r="AY1" s="46" t="s">
        <v>10</v>
      </c>
      <c r="AZ1" s="47" t="s">
        <v>11</v>
      </c>
      <c r="BA1" s="48" t="s">
        <v>14</v>
      </c>
      <c r="BB1" s="49" t="s">
        <v>15</v>
      </c>
      <c r="BC1" s="49" t="s">
        <v>16</v>
      </c>
      <c r="BD1" s="49" t="s">
        <v>17</v>
      </c>
      <c r="BE1" s="49" t="s">
        <v>18</v>
      </c>
      <c r="BF1" s="49" t="s">
        <v>19</v>
      </c>
      <c r="BG1" s="49" t="s">
        <v>20</v>
      </c>
      <c r="BH1" s="49" t="s">
        <v>21</v>
      </c>
      <c r="BI1" s="49" t="s">
        <v>22</v>
      </c>
      <c r="BJ1" s="49" t="s">
        <v>23</v>
      </c>
      <c r="BK1" s="49" t="s">
        <v>24</v>
      </c>
      <c r="BL1" s="49" t="s">
        <v>25</v>
      </c>
      <c r="BM1" s="47" t="s">
        <v>26</v>
      </c>
      <c r="BN1" s="50" t="s">
        <v>12</v>
      </c>
      <c r="BO1" s="51" t="s">
        <v>13</v>
      </c>
    </row>
    <row r="2" customFormat="false" ht="13.8" hidden="false" customHeight="false" outlineLevel="0" collapsed="false">
      <c r="A2" s="53" t="s">
        <v>36</v>
      </c>
      <c r="B2" s="54" t="n">
        <v>1</v>
      </c>
      <c r="C2" s="55" t="n">
        <v>1</v>
      </c>
      <c r="D2" s="55" t="n">
        <v>1</v>
      </c>
      <c r="E2" s="56" t="n">
        <v>-1</v>
      </c>
      <c r="F2" s="55" t="n">
        <v>1</v>
      </c>
      <c r="G2" s="56" t="n">
        <v>-1</v>
      </c>
      <c r="H2" s="55" t="n">
        <v>1</v>
      </c>
      <c r="I2" s="56" t="n">
        <v>-1</v>
      </c>
      <c r="J2" s="55" t="n">
        <v>1</v>
      </c>
      <c r="K2" s="56" t="n">
        <v>-1</v>
      </c>
      <c r="L2" s="57" t="n">
        <v>1</v>
      </c>
      <c r="M2" s="54" t="n">
        <v>1</v>
      </c>
      <c r="N2" s="56" t="n">
        <v>-1</v>
      </c>
      <c r="O2" s="56" t="n">
        <v>-1</v>
      </c>
      <c r="P2" s="56" t="n">
        <v>-1</v>
      </c>
      <c r="Q2" s="55" t="n">
        <v>1</v>
      </c>
      <c r="R2" s="58" t="n">
        <v>0</v>
      </c>
      <c r="S2" s="55" t="n">
        <v>1</v>
      </c>
      <c r="T2" s="58" t="n">
        <v>0</v>
      </c>
      <c r="U2" s="56" t="n">
        <v>-1</v>
      </c>
      <c r="V2" s="56" t="n">
        <v>-1</v>
      </c>
      <c r="W2" s="55" t="n">
        <v>1</v>
      </c>
      <c r="X2" s="58" t="n">
        <v>0</v>
      </c>
      <c r="Y2" s="59"/>
      <c r="Z2" s="60" t="n">
        <v>1.49037623584905</v>
      </c>
      <c r="AA2" s="61" t="n">
        <v>0.0128048965285162</v>
      </c>
      <c r="AB2" s="25"/>
      <c r="AC2" s="26" t="n">
        <v>0.902597402597403</v>
      </c>
      <c r="AD2" s="26" t="n">
        <v>-2.99267748759593</v>
      </c>
      <c r="AE2" s="26" t="n">
        <v>-2.41700091189138</v>
      </c>
      <c r="AF2" s="26" t="n">
        <v>0.575676575704545</v>
      </c>
      <c r="AG2" s="27" t="n">
        <v>1.49037623584905</v>
      </c>
      <c r="AH2" s="27" t="s">
        <v>37</v>
      </c>
      <c r="AI2" s="27" t="n">
        <v>0.0128048965285162</v>
      </c>
      <c r="AO2" s="62" t="s">
        <v>36</v>
      </c>
      <c r="AP2" s="54" t="n">
        <v>1</v>
      </c>
      <c r="AQ2" s="55" t="n">
        <v>1</v>
      </c>
      <c r="AR2" s="55" t="n">
        <v>1</v>
      </c>
      <c r="AS2" s="56" t="n">
        <v>-1</v>
      </c>
      <c r="AT2" s="55" t="n">
        <v>1</v>
      </c>
      <c r="AU2" s="56" t="n">
        <v>-1</v>
      </c>
      <c r="AV2" s="55" t="n">
        <v>1</v>
      </c>
      <c r="AW2" s="56" t="n">
        <v>-1</v>
      </c>
      <c r="AX2" s="55" t="n">
        <v>1</v>
      </c>
      <c r="AY2" s="56" t="n">
        <v>-1</v>
      </c>
      <c r="AZ2" s="57" t="n">
        <v>1</v>
      </c>
      <c r="BA2" s="54" t="n">
        <v>1</v>
      </c>
      <c r="BB2" s="56" t="n">
        <v>-1</v>
      </c>
      <c r="BC2" s="56" t="n">
        <v>-1</v>
      </c>
      <c r="BD2" s="56" t="n">
        <v>-1</v>
      </c>
      <c r="BE2" s="55" t="n">
        <v>1</v>
      </c>
      <c r="BF2" s="23" t="n">
        <v>0</v>
      </c>
      <c r="BG2" s="55" t="n">
        <v>1</v>
      </c>
      <c r="BH2" s="23" t="n">
        <v>0</v>
      </c>
      <c r="BI2" s="56" t="n">
        <v>-1</v>
      </c>
      <c r="BJ2" s="56" t="n">
        <v>-1</v>
      </c>
      <c r="BK2" s="55" t="n">
        <v>1</v>
      </c>
      <c r="BL2" s="23" t="n">
        <v>0</v>
      </c>
      <c r="BM2" s="59"/>
      <c r="BN2" s="60" t="n">
        <v>1.49037623584905</v>
      </c>
      <c r="BO2" s="61" t="n">
        <v>0.0128048965285162</v>
      </c>
    </row>
    <row r="3" customFormat="false" ht="13.8" hidden="false" customHeight="false" outlineLevel="0" collapsed="false">
      <c r="A3" s="53" t="s">
        <v>38</v>
      </c>
      <c r="B3" s="54" t="n">
        <v>1</v>
      </c>
      <c r="C3" s="58" t="n">
        <v>0</v>
      </c>
      <c r="D3" s="55" t="n">
        <v>1</v>
      </c>
      <c r="E3" s="55" t="n">
        <v>1</v>
      </c>
      <c r="F3" s="55" t="n">
        <v>1</v>
      </c>
      <c r="G3" s="55" t="n">
        <v>1</v>
      </c>
      <c r="H3" s="58" t="n">
        <v>0</v>
      </c>
      <c r="I3" s="55" t="n">
        <v>1</v>
      </c>
      <c r="J3" s="58" t="n">
        <v>0</v>
      </c>
      <c r="K3" s="55" t="n">
        <v>1</v>
      </c>
      <c r="L3" s="57" t="n">
        <v>1</v>
      </c>
      <c r="M3" s="63" t="n">
        <v>0</v>
      </c>
      <c r="N3" s="55" t="n">
        <v>1</v>
      </c>
      <c r="O3" s="55" t="n">
        <v>1</v>
      </c>
      <c r="P3" s="55" t="n">
        <v>1</v>
      </c>
      <c r="Q3" s="55" t="n">
        <v>1</v>
      </c>
      <c r="R3" s="55" t="n">
        <v>1</v>
      </c>
      <c r="S3" s="58" t="n">
        <v>0</v>
      </c>
      <c r="T3" s="58" t="n">
        <v>0</v>
      </c>
      <c r="U3" s="58" t="n">
        <v>0</v>
      </c>
      <c r="V3" s="56" t="n">
        <v>-1</v>
      </c>
      <c r="W3" s="56" t="n">
        <v>-1</v>
      </c>
      <c r="X3" s="55" t="n">
        <v>1</v>
      </c>
      <c r="Y3" s="59"/>
      <c r="Z3" s="60" t="n">
        <v>1.45584259546033</v>
      </c>
      <c r="AA3" s="61" t="n">
        <v>0.000432188988688436</v>
      </c>
      <c r="AB3" s="25"/>
      <c r="AC3" s="26" t="n">
        <v>0.452380952380952</v>
      </c>
      <c r="AD3" s="26" t="n">
        <v>-2.21396555232695</v>
      </c>
      <c r="AE3" s="26" t="n">
        <v>-1.67211117139514</v>
      </c>
      <c r="AF3" s="26" t="n">
        <v>0.541854380931818</v>
      </c>
      <c r="AG3" s="27" t="n">
        <v>1.45584259546033</v>
      </c>
      <c r="AH3" s="27" t="s">
        <v>37</v>
      </c>
      <c r="AI3" s="27" t="n">
        <v>0.000432188988688436</v>
      </c>
      <c r="AO3" s="62" t="s">
        <v>38</v>
      </c>
      <c r="AP3" s="54" t="n">
        <v>1</v>
      </c>
      <c r="AQ3" s="23" t="n">
        <v>0</v>
      </c>
      <c r="AR3" s="55" t="n">
        <v>1</v>
      </c>
      <c r="AS3" s="55" t="n">
        <v>1</v>
      </c>
      <c r="AT3" s="55" t="n">
        <v>1</v>
      </c>
      <c r="AU3" s="55" t="n">
        <v>1</v>
      </c>
      <c r="AV3" s="23" t="n">
        <v>0</v>
      </c>
      <c r="AW3" s="55" t="n">
        <v>1</v>
      </c>
      <c r="AX3" s="23" t="n">
        <v>0</v>
      </c>
      <c r="AY3" s="55" t="n">
        <v>1</v>
      </c>
      <c r="AZ3" s="57" t="n">
        <v>1</v>
      </c>
      <c r="BA3" s="64" t="n">
        <v>0</v>
      </c>
      <c r="BB3" s="55" t="n">
        <v>1</v>
      </c>
      <c r="BC3" s="55" t="n">
        <v>1</v>
      </c>
      <c r="BD3" s="55" t="n">
        <v>1</v>
      </c>
      <c r="BE3" s="55" t="n">
        <v>1</v>
      </c>
      <c r="BF3" s="55" t="n">
        <v>1</v>
      </c>
      <c r="BG3" s="23" t="n">
        <v>0</v>
      </c>
      <c r="BH3" s="23" t="n">
        <v>0</v>
      </c>
      <c r="BI3" s="23" t="n">
        <v>0</v>
      </c>
      <c r="BJ3" s="56" t="n">
        <v>-1</v>
      </c>
      <c r="BK3" s="56" t="n">
        <v>-1</v>
      </c>
      <c r="BL3" s="55" t="n">
        <v>1</v>
      </c>
      <c r="BM3" s="59"/>
      <c r="BN3" s="60" t="n">
        <v>1.45584259546033</v>
      </c>
      <c r="BO3" s="61" t="n">
        <v>0.000432188988688436</v>
      </c>
    </row>
    <row r="4" customFormat="false" ht="13.8" hidden="false" customHeight="false" outlineLevel="0" collapsed="false">
      <c r="A4" s="53" t="s">
        <v>39</v>
      </c>
      <c r="B4" s="54" t="n">
        <v>1</v>
      </c>
      <c r="C4" s="55" t="n">
        <v>1</v>
      </c>
      <c r="D4" s="58" t="n">
        <v>0</v>
      </c>
      <c r="E4" s="55" t="n">
        <v>1</v>
      </c>
      <c r="F4" s="55" t="n">
        <v>1</v>
      </c>
      <c r="G4" s="55" t="n">
        <v>1</v>
      </c>
      <c r="H4" s="55" t="n">
        <v>1</v>
      </c>
      <c r="I4" s="55" t="n">
        <v>1</v>
      </c>
      <c r="J4" s="55" t="n">
        <v>1</v>
      </c>
      <c r="K4" s="55" t="n">
        <v>1</v>
      </c>
      <c r="L4" s="57" t="n">
        <v>1</v>
      </c>
      <c r="M4" s="54" t="n">
        <v>1</v>
      </c>
      <c r="N4" s="56" t="n">
        <v>-1</v>
      </c>
      <c r="O4" s="58" t="n">
        <v>0</v>
      </c>
      <c r="P4" s="58" t="n">
        <v>0</v>
      </c>
      <c r="Q4" s="58" t="n">
        <v>0</v>
      </c>
      <c r="R4" s="58" t="n">
        <v>0</v>
      </c>
      <c r="S4" s="56" t="n">
        <v>-1</v>
      </c>
      <c r="T4" s="58" t="n">
        <v>0</v>
      </c>
      <c r="U4" s="58" t="n">
        <v>0</v>
      </c>
      <c r="V4" s="56" t="n">
        <v>-1</v>
      </c>
      <c r="W4" s="58" t="n">
        <v>0</v>
      </c>
      <c r="X4" s="55" t="n">
        <v>1</v>
      </c>
      <c r="Y4" s="65" t="n">
        <v>0</v>
      </c>
      <c r="Z4" s="60" t="n">
        <v>1.3672085525282</v>
      </c>
      <c r="AA4" s="61" t="n">
        <v>0.000306414353503332</v>
      </c>
      <c r="AB4" s="25"/>
      <c r="AC4" s="26" t="n">
        <v>0.528138528138528</v>
      </c>
      <c r="AD4" s="26" t="n">
        <v>-0.420906069046214</v>
      </c>
      <c r="AE4" s="26" t="n">
        <v>0.0303272578401493</v>
      </c>
      <c r="AF4" s="26" t="n">
        <v>0.451233326886364</v>
      </c>
      <c r="AG4" s="27" t="n">
        <v>1.3672085525282</v>
      </c>
      <c r="AH4" s="27" t="s">
        <v>37</v>
      </c>
      <c r="AI4" s="27" t="n">
        <v>0.000306414353503332</v>
      </c>
      <c r="AO4" s="62" t="s">
        <v>39</v>
      </c>
      <c r="AP4" s="54" t="n">
        <v>1</v>
      </c>
      <c r="AQ4" s="55" t="n">
        <v>1</v>
      </c>
      <c r="AR4" s="23" t="n">
        <v>0</v>
      </c>
      <c r="AS4" s="55" t="n">
        <v>1</v>
      </c>
      <c r="AT4" s="55" t="n">
        <v>1</v>
      </c>
      <c r="AU4" s="55" t="n">
        <v>1</v>
      </c>
      <c r="AV4" s="55" t="n">
        <v>1</v>
      </c>
      <c r="AW4" s="55" t="n">
        <v>1</v>
      </c>
      <c r="AX4" s="55" t="n">
        <v>1</v>
      </c>
      <c r="AY4" s="55" t="n">
        <v>1</v>
      </c>
      <c r="AZ4" s="57" t="n">
        <v>1</v>
      </c>
      <c r="BA4" s="54" t="n">
        <v>1</v>
      </c>
      <c r="BB4" s="56" t="n">
        <v>-1</v>
      </c>
      <c r="BC4" s="23" t="n">
        <v>0</v>
      </c>
      <c r="BD4" s="23" t="n">
        <v>0</v>
      </c>
      <c r="BE4" s="23" t="n">
        <v>0</v>
      </c>
      <c r="BF4" s="23" t="n">
        <v>0</v>
      </c>
      <c r="BG4" s="56" t="n">
        <v>-1</v>
      </c>
      <c r="BH4" s="23" t="n">
        <v>0</v>
      </c>
      <c r="BI4" s="23" t="n">
        <v>0</v>
      </c>
      <c r="BJ4" s="56" t="n">
        <v>-1</v>
      </c>
      <c r="BK4" s="23" t="n">
        <v>0</v>
      </c>
      <c r="BL4" s="55" t="n">
        <v>1</v>
      </c>
      <c r="BM4" s="66" t="n">
        <v>0</v>
      </c>
      <c r="BN4" s="60" t="n">
        <v>1.3672085525282</v>
      </c>
      <c r="BO4" s="61" t="n">
        <v>0.000306414353503332</v>
      </c>
    </row>
    <row r="5" customFormat="false" ht="13.8" hidden="false" customHeight="false" outlineLevel="0" collapsed="false">
      <c r="A5" s="53" t="s">
        <v>40</v>
      </c>
      <c r="B5" s="63" t="n">
        <v>0</v>
      </c>
      <c r="C5" s="55" t="n">
        <v>1</v>
      </c>
      <c r="D5" s="55" t="n">
        <v>1</v>
      </c>
      <c r="E5" s="55" t="n">
        <v>1</v>
      </c>
      <c r="F5" s="55" t="n">
        <v>1</v>
      </c>
      <c r="G5" s="58" t="n">
        <v>0</v>
      </c>
      <c r="H5" s="55" t="n">
        <v>1</v>
      </c>
      <c r="I5" s="55" t="n">
        <v>1</v>
      </c>
      <c r="J5" s="55" t="n">
        <v>1</v>
      </c>
      <c r="K5" s="55" t="n">
        <v>1</v>
      </c>
      <c r="L5" s="57" t="n">
        <v>1</v>
      </c>
      <c r="M5" s="54" t="n">
        <v>1</v>
      </c>
      <c r="N5" s="58" t="n">
        <v>0</v>
      </c>
      <c r="O5" s="55" t="n">
        <v>1</v>
      </c>
      <c r="P5" s="56" t="n">
        <v>-1</v>
      </c>
      <c r="Q5" s="55" t="n">
        <v>1</v>
      </c>
      <c r="R5" s="58" t="n">
        <v>0</v>
      </c>
      <c r="S5" s="58" t="n">
        <v>0</v>
      </c>
      <c r="T5" s="58" t="n">
        <v>0</v>
      </c>
      <c r="U5" s="55" t="n">
        <v>1</v>
      </c>
      <c r="V5" s="56" t="n">
        <v>-1</v>
      </c>
      <c r="W5" s="55" t="n">
        <v>1</v>
      </c>
      <c r="X5" s="55" t="n">
        <v>1</v>
      </c>
      <c r="Y5" s="59"/>
      <c r="Z5" s="60" t="n">
        <v>1.33604559619086</v>
      </c>
      <c r="AA5" s="61" t="n">
        <v>0.00511481230313848</v>
      </c>
      <c r="AB5" s="25"/>
      <c r="AC5" s="26" t="n">
        <v>0.45021645021645</v>
      </c>
      <c r="AD5" s="26" t="n">
        <v>4.17260529237804</v>
      </c>
      <c r="AE5" s="26" t="n">
        <v>4.59057453692349</v>
      </c>
      <c r="AF5" s="26" t="n">
        <v>0.417969244545454</v>
      </c>
      <c r="AG5" s="27" t="n">
        <v>1.33604559619086</v>
      </c>
      <c r="AH5" s="27" t="s">
        <v>37</v>
      </c>
      <c r="AI5" s="27" t="n">
        <v>0.00511481230313848</v>
      </c>
      <c r="AO5" s="62" t="s">
        <v>40</v>
      </c>
      <c r="AP5" s="64" t="n">
        <v>0</v>
      </c>
      <c r="AQ5" s="55" t="n">
        <v>1</v>
      </c>
      <c r="AR5" s="55" t="n">
        <v>1</v>
      </c>
      <c r="AS5" s="55" t="n">
        <v>1</v>
      </c>
      <c r="AT5" s="55" t="n">
        <v>1</v>
      </c>
      <c r="AU5" s="23" t="n">
        <v>0</v>
      </c>
      <c r="AV5" s="55" t="n">
        <v>1</v>
      </c>
      <c r="AW5" s="55" t="n">
        <v>1</v>
      </c>
      <c r="AX5" s="55" t="n">
        <v>1</v>
      </c>
      <c r="AY5" s="55" t="n">
        <v>1</v>
      </c>
      <c r="AZ5" s="57" t="n">
        <v>1</v>
      </c>
      <c r="BA5" s="54" t="n">
        <v>1</v>
      </c>
      <c r="BB5" s="23" t="n">
        <v>0</v>
      </c>
      <c r="BC5" s="55" t="n">
        <v>1</v>
      </c>
      <c r="BD5" s="56" t="n">
        <v>-1</v>
      </c>
      <c r="BE5" s="55" t="n">
        <v>1</v>
      </c>
      <c r="BF5" s="23" t="n">
        <v>0</v>
      </c>
      <c r="BG5" s="23" t="n">
        <v>0</v>
      </c>
      <c r="BH5" s="23" t="n">
        <v>0</v>
      </c>
      <c r="BI5" s="55" t="n">
        <v>1</v>
      </c>
      <c r="BJ5" s="56" t="n">
        <v>-1</v>
      </c>
      <c r="BK5" s="55" t="n">
        <v>1</v>
      </c>
      <c r="BL5" s="55" t="n">
        <v>1</v>
      </c>
      <c r="BM5" s="59"/>
      <c r="BN5" s="60" t="n">
        <v>1.33604559619086</v>
      </c>
      <c r="BO5" s="61" t="n">
        <v>0.00511481230313848</v>
      </c>
    </row>
    <row r="6" customFormat="false" ht="13.8" hidden="false" customHeight="false" outlineLevel="0" collapsed="false">
      <c r="A6" s="53" t="s">
        <v>41</v>
      </c>
      <c r="B6" s="54" t="n">
        <v>1</v>
      </c>
      <c r="C6" s="55" t="n">
        <v>1</v>
      </c>
      <c r="D6" s="56" t="n">
        <v>-1</v>
      </c>
      <c r="E6" s="55" t="n">
        <v>1</v>
      </c>
      <c r="F6" s="55" t="n">
        <v>1</v>
      </c>
      <c r="G6" s="55" t="n">
        <v>1</v>
      </c>
      <c r="H6" s="58" t="n">
        <v>0</v>
      </c>
      <c r="I6" s="56" t="n">
        <v>-1</v>
      </c>
      <c r="J6" s="55" t="n">
        <v>1</v>
      </c>
      <c r="K6" s="55" t="n">
        <v>1</v>
      </c>
      <c r="L6" s="57" t="n">
        <v>1</v>
      </c>
      <c r="M6" s="54" t="n">
        <v>1</v>
      </c>
      <c r="N6" s="55" t="n">
        <v>1</v>
      </c>
      <c r="O6" s="55" t="n">
        <v>1</v>
      </c>
      <c r="P6" s="55" t="n">
        <v>1</v>
      </c>
      <c r="Q6" s="56" t="n">
        <v>-1</v>
      </c>
      <c r="R6" s="58" t="n">
        <v>0</v>
      </c>
      <c r="S6" s="56" t="n">
        <v>-1</v>
      </c>
      <c r="T6" s="56" t="n">
        <v>-1</v>
      </c>
      <c r="U6" s="56" t="n">
        <v>-1</v>
      </c>
      <c r="V6" s="58" t="n">
        <v>0</v>
      </c>
      <c r="W6" s="55" t="n">
        <v>1</v>
      </c>
      <c r="X6" s="55" t="n">
        <v>1</v>
      </c>
      <c r="Y6" s="59"/>
      <c r="Z6" s="60" t="n">
        <v>1.2985627453675</v>
      </c>
      <c r="AA6" s="61" t="n">
        <v>0.00395979085447154</v>
      </c>
      <c r="AB6" s="25"/>
      <c r="AC6" s="26" t="n">
        <v>0.798701298701299</v>
      </c>
      <c r="AD6" s="26" t="n">
        <v>1.17015421411917</v>
      </c>
      <c r="AE6" s="26" t="n">
        <v>1.54706993952826</v>
      </c>
      <c r="AF6" s="26" t="n">
        <v>0.376915725409091</v>
      </c>
      <c r="AG6" s="27" t="n">
        <v>1.2985627453675</v>
      </c>
      <c r="AH6" s="27" t="s">
        <v>37</v>
      </c>
      <c r="AI6" s="27" t="n">
        <v>0.00395979085447154</v>
      </c>
      <c r="AO6" s="62" t="s">
        <v>41</v>
      </c>
      <c r="AP6" s="54" t="n">
        <v>1</v>
      </c>
      <c r="AQ6" s="55" t="n">
        <v>1</v>
      </c>
      <c r="AR6" s="56" t="n">
        <v>-1</v>
      </c>
      <c r="AS6" s="55" t="n">
        <v>1</v>
      </c>
      <c r="AT6" s="55" t="n">
        <v>1</v>
      </c>
      <c r="AU6" s="55" t="n">
        <v>1</v>
      </c>
      <c r="AV6" s="23" t="n">
        <v>0</v>
      </c>
      <c r="AW6" s="56" t="n">
        <v>-1</v>
      </c>
      <c r="AX6" s="55" t="n">
        <v>1</v>
      </c>
      <c r="AY6" s="55" t="n">
        <v>1</v>
      </c>
      <c r="AZ6" s="57" t="n">
        <v>1</v>
      </c>
      <c r="BA6" s="54" t="n">
        <v>1</v>
      </c>
      <c r="BB6" s="55" t="n">
        <v>1</v>
      </c>
      <c r="BC6" s="55" t="n">
        <v>1</v>
      </c>
      <c r="BD6" s="55" t="n">
        <v>1</v>
      </c>
      <c r="BE6" s="56" t="n">
        <v>-1</v>
      </c>
      <c r="BF6" s="23" t="n">
        <v>0</v>
      </c>
      <c r="BG6" s="56" t="n">
        <v>-1</v>
      </c>
      <c r="BH6" s="56" t="n">
        <v>-1</v>
      </c>
      <c r="BI6" s="56" t="n">
        <v>-1</v>
      </c>
      <c r="BJ6" s="23" t="n">
        <v>0</v>
      </c>
      <c r="BK6" s="55" t="n">
        <v>1</v>
      </c>
      <c r="BL6" s="55" t="n">
        <v>1</v>
      </c>
      <c r="BM6" s="59"/>
      <c r="BN6" s="60" t="n">
        <v>1.2985627453675</v>
      </c>
      <c r="BO6" s="61" t="n">
        <v>0.00395979085447154</v>
      </c>
    </row>
    <row r="7" customFormat="false" ht="13.8" hidden="false" customHeight="false" outlineLevel="0" collapsed="false">
      <c r="A7" s="53" t="s">
        <v>42</v>
      </c>
      <c r="B7" s="54" t="n">
        <v>1</v>
      </c>
      <c r="C7" s="58" t="n">
        <v>0</v>
      </c>
      <c r="D7" s="55" t="n">
        <v>1</v>
      </c>
      <c r="E7" s="55" t="n">
        <v>1</v>
      </c>
      <c r="F7" s="55" t="n">
        <v>1</v>
      </c>
      <c r="G7" s="55" t="n">
        <v>1</v>
      </c>
      <c r="H7" s="58" t="n">
        <v>0</v>
      </c>
      <c r="I7" s="55" t="n">
        <v>1</v>
      </c>
      <c r="J7" s="58" t="n">
        <v>0</v>
      </c>
      <c r="K7" s="55" t="n">
        <v>1</v>
      </c>
      <c r="L7" s="57" t="n">
        <v>1</v>
      </c>
      <c r="M7" s="63" t="n">
        <v>0</v>
      </c>
      <c r="N7" s="56" t="n">
        <v>-1</v>
      </c>
      <c r="O7" s="55" t="n">
        <v>1</v>
      </c>
      <c r="P7" s="55" t="n">
        <v>1</v>
      </c>
      <c r="Q7" s="58" t="n">
        <v>0</v>
      </c>
      <c r="R7" s="55" t="n">
        <v>1</v>
      </c>
      <c r="S7" s="58" t="n">
        <v>0</v>
      </c>
      <c r="T7" s="58" t="n">
        <v>0</v>
      </c>
      <c r="U7" s="58" t="n">
        <v>0</v>
      </c>
      <c r="V7" s="58" t="n">
        <v>0</v>
      </c>
      <c r="W7" s="56" t="n">
        <v>-1</v>
      </c>
      <c r="X7" s="55" t="n">
        <v>1</v>
      </c>
      <c r="Y7" s="59"/>
      <c r="Z7" s="60" t="n">
        <v>1.26130851497689</v>
      </c>
      <c r="AA7" s="61" t="n">
        <v>0.00243345848385431</v>
      </c>
      <c r="AB7" s="25"/>
      <c r="AC7" s="26" t="n">
        <v>0.443722943722944</v>
      </c>
      <c r="AD7" s="26" t="n">
        <v>-2.44320791989327</v>
      </c>
      <c r="AE7" s="26" t="n">
        <v>-2.10828671909781</v>
      </c>
      <c r="AF7" s="26" t="n">
        <v>0.334921200795455</v>
      </c>
      <c r="AG7" s="27" t="n">
        <v>1.26130851497689</v>
      </c>
      <c r="AH7" s="27" t="s">
        <v>37</v>
      </c>
      <c r="AI7" s="27" t="n">
        <v>0.00243345848385431</v>
      </c>
      <c r="AO7" s="62" t="s">
        <v>42</v>
      </c>
      <c r="AP7" s="54" t="n">
        <v>1</v>
      </c>
      <c r="AQ7" s="23" t="n">
        <v>0</v>
      </c>
      <c r="AR7" s="55" t="n">
        <v>1</v>
      </c>
      <c r="AS7" s="55" t="n">
        <v>1</v>
      </c>
      <c r="AT7" s="55" t="n">
        <v>1</v>
      </c>
      <c r="AU7" s="55" t="n">
        <v>1</v>
      </c>
      <c r="AV7" s="23" t="n">
        <v>0</v>
      </c>
      <c r="AW7" s="55" t="n">
        <v>1</v>
      </c>
      <c r="AX7" s="23" t="n">
        <v>0</v>
      </c>
      <c r="AY7" s="55" t="n">
        <v>1</v>
      </c>
      <c r="AZ7" s="57" t="n">
        <v>1</v>
      </c>
      <c r="BA7" s="64" t="n">
        <v>0</v>
      </c>
      <c r="BB7" s="56" t="n">
        <v>-1</v>
      </c>
      <c r="BC7" s="55" t="n">
        <v>1</v>
      </c>
      <c r="BD7" s="55" t="n">
        <v>1</v>
      </c>
      <c r="BE7" s="23" t="n">
        <v>0</v>
      </c>
      <c r="BF7" s="55" t="n">
        <v>1</v>
      </c>
      <c r="BG7" s="23" t="n">
        <v>0</v>
      </c>
      <c r="BH7" s="23" t="n">
        <v>0</v>
      </c>
      <c r="BI7" s="23" t="n">
        <v>0</v>
      </c>
      <c r="BJ7" s="23" t="n">
        <v>0</v>
      </c>
      <c r="BK7" s="56" t="n">
        <v>-1</v>
      </c>
      <c r="BL7" s="55" t="n">
        <v>1</v>
      </c>
      <c r="BM7" s="59"/>
      <c r="BN7" s="60" t="n">
        <v>1.26130851497689</v>
      </c>
      <c r="BO7" s="61" t="n">
        <v>0.00243345848385431</v>
      </c>
    </row>
    <row r="8" customFormat="false" ht="13.8" hidden="false" customHeight="false" outlineLevel="0" collapsed="false">
      <c r="A8" s="53" t="s">
        <v>43</v>
      </c>
      <c r="B8" s="63" t="n">
        <v>0</v>
      </c>
      <c r="C8" s="56" t="n">
        <v>-1</v>
      </c>
      <c r="D8" s="58" t="n">
        <v>0</v>
      </c>
      <c r="E8" s="55" t="n">
        <v>1</v>
      </c>
      <c r="F8" s="55" t="n">
        <v>1</v>
      </c>
      <c r="G8" s="55" t="n">
        <v>1</v>
      </c>
      <c r="H8" s="58" t="n">
        <v>0</v>
      </c>
      <c r="I8" s="55" t="n">
        <v>1</v>
      </c>
      <c r="J8" s="55" t="n">
        <v>1</v>
      </c>
      <c r="K8" s="55" t="n">
        <v>1</v>
      </c>
      <c r="L8" s="57" t="n">
        <v>1</v>
      </c>
      <c r="M8" s="54" t="n">
        <v>1</v>
      </c>
      <c r="N8" s="55" t="n">
        <v>1</v>
      </c>
      <c r="O8" s="55" t="n">
        <v>1</v>
      </c>
      <c r="P8" s="55" t="n">
        <v>1</v>
      </c>
      <c r="Q8" s="55" t="n">
        <v>1</v>
      </c>
      <c r="R8" s="58" t="n">
        <v>0</v>
      </c>
      <c r="S8" s="55" t="n">
        <v>1</v>
      </c>
      <c r="T8" s="58" t="n">
        <v>0</v>
      </c>
      <c r="U8" s="58" t="n">
        <v>0</v>
      </c>
      <c r="V8" s="56" t="n">
        <v>-1</v>
      </c>
      <c r="W8" s="58" t="n">
        <v>0</v>
      </c>
      <c r="X8" s="55" t="n">
        <v>1</v>
      </c>
      <c r="Y8" s="57" t="n">
        <v>1</v>
      </c>
      <c r="Z8" s="60" t="n">
        <v>1.23592249437342</v>
      </c>
      <c r="AA8" s="61" t="n">
        <v>2.27109045293566E-006</v>
      </c>
      <c r="AB8" s="25"/>
      <c r="AC8" s="26" t="n">
        <v>0.452380952380952</v>
      </c>
      <c r="AD8" s="26" t="n">
        <v>1.40887656759891</v>
      </c>
      <c r="AE8" s="26" t="n">
        <v>1.71446484118982</v>
      </c>
      <c r="AF8" s="26" t="n">
        <v>0.305588273590909</v>
      </c>
      <c r="AG8" s="27" t="n">
        <v>1.23592249437342</v>
      </c>
      <c r="AH8" s="27" t="s">
        <v>37</v>
      </c>
      <c r="AI8" s="28" t="n">
        <v>2.27109045293566E-006</v>
      </c>
      <c r="AO8" s="62" t="s">
        <v>43</v>
      </c>
      <c r="AP8" s="64" t="n">
        <v>0</v>
      </c>
      <c r="AQ8" s="56" t="n">
        <v>-1</v>
      </c>
      <c r="AR8" s="23" t="n">
        <v>0</v>
      </c>
      <c r="AS8" s="55" t="n">
        <v>1</v>
      </c>
      <c r="AT8" s="55" t="n">
        <v>1</v>
      </c>
      <c r="AU8" s="55" t="n">
        <v>1</v>
      </c>
      <c r="AV8" s="23" t="n">
        <v>0</v>
      </c>
      <c r="AW8" s="55" t="n">
        <v>1</v>
      </c>
      <c r="AX8" s="55" t="n">
        <v>1</v>
      </c>
      <c r="AY8" s="55" t="n">
        <v>1</v>
      </c>
      <c r="AZ8" s="57" t="n">
        <v>1</v>
      </c>
      <c r="BA8" s="54" t="n">
        <v>1</v>
      </c>
      <c r="BB8" s="55" t="n">
        <v>1</v>
      </c>
      <c r="BC8" s="55" t="n">
        <v>1</v>
      </c>
      <c r="BD8" s="55" t="n">
        <v>1</v>
      </c>
      <c r="BE8" s="55" t="n">
        <v>1</v>
      </c>
      <c r="BF8" s="23" t="n">
        <v>0</v>
      </c>
      <c r="BG8" s="55" t="n">
        <v>1</v>
      </c>
      <c r="BH8" s="23" t="n">
        <v>0</v>
      </c>
      <c r="BI8" s="23" t="n">
        <v>0</v>
      </c>
      <c r="BJ8" s="56" t="n">
        <v>-1</v>
      </c>
      <c r="BK8" s="23" t="n">
        <v>0</v>
      </c>
      <c r="BL8" s="55" t="n">
        <v>1</v>
      </c>
      <c r="BM8" s="57" t="n">
        <v>1</v>
      </c>
      <c r="BN8" s="60" t="n">
        <v>1.23592249437342</v>
      </c>
      <c r="BO8" s="61" t="n">
        <v>2.27109045293566E-006</v>
      </c>
    </row>
    <row r="9" customFormat="false" ht="13.8" hidden="false" customHeight="false" outlineLevel="0" collapsed="false">
      <c r="A9" s="53" t="s">
        <v>44</v>
      </c>
      <c r="B9" s="63" t="n">
        <v>0</v>
      </c>
      <c r="C9" s="58" t="n">
        <v>0</v>
      </c>
      <c r="D9" s="58" t="n">
        <v>0</v>
      </c>
      <c r="E9" s="55" t="n">
        <v>1</v>
      </c>
      <c r="F9" s="58" t="n">
        <v>0</v>
      </c>
      <c r="G9" s="58" t="n">
        <v>0</v>
      </c>
      <c r="H9" s="58" t="n">
        <v>0</v>
      </c>
      <c r="I9" s="55" t="n">
        <v>1</v>
      </c>
      <c r="J9" s="55" t="n">
        <v>1</v>
      </c>
      <c r="K9" s="55" t="n">
        <v>1</v>
      </c>
      <c r="L9" s="65" t="n">
        <v>0</v>
      </c>
      <c r="M9" s="54" t="n">
        <v>1</v>
      </c>
      <c r="N9" s="55" t="n">
        <v>1</v>
      </c>
      <c r="O9" s="55" t="n">
        <v>1</v>
      </c>
      <c r="P9" s="55" t="n">
        <v>1</v>
      </c>
      <c r="Q9" s="58" t="n">
        <v>0</v>
      </c>
      <c r="R9" s="55" t="n">
        <v>1</v>
      </c>
      <c r="S9" s="58" t="n">
        <v>0</v>
      </c>
      <c r="T9" s="58" t="n">
        <v>0</v>
      </c>
      <c r="U9" s="58" t="n">
        <v>0</v>
      </c>
      <c r="V9" s="56" t="n">
        <v>-1</v>
      </c>
      <c r="W9" s="58" t="n">
        <v>0</v>
      </c>
      <c r="X9" s="55" t="n">
        <v>1</v>
      </c>
      <c r="Y9" s="59"/>
      <c r="Z9" s="60" t="n">
        <v>1.21872316014575</v>
      </c>
      <c r="AA9" s="61" t="n">
        <v>0.00273539867968691</v>
      </c>
      <c r="AB9" s="25"/>
      <c r="AC9" s="26" t="n">
        <v>0.348484848484849</v>
      </c>
      <c r="AD9" s="26" t="n">
        <v>-0.98116139994521</v>
      </c>
      <c r="AE9" s="26" t="n">
        <v>-0.6957909531043</v>
      </c>
      <c r="AF9" s="26" t="n">
        <v>0.285370446840909</v>
      </c>
      <c r="AG9" s="27" t="n">
        <v>1.21872316014575</v>
      </c>
      <c r="AH9" s="27" t="s">
        <v>37</v>
      </c>
      <c r="AI9" s="27" t="n">
        <v>0.00273539867968691</v>
      </c>
      <c r="AO9" s="62" t="s">
        <v>44</v>
      </c>
      <c r="AP9" s="64" t="n">
        <v>0</v>
      </c>
      <c r="AQ9" s="23" t="n">
        <v>0</v>
      </c>
      <c r="AR9" s="23" t="n">
        <v>0</v>
      </c>
      <c r="AS9" s="55" t="n">
        <v>1</v>
      </c>
      <c r="AT9" s="23" t="n">
        <v>0</v>
      </c>
      <c r="AU9" s="23" t="n">
        <v>0</v>
      </c>
      <c r="AV9" s="23" t="n">
        <v>0</v>
      </c>
      <c r="AW9" s="55" t="n">
        <v>1</v>
      </c>
      <c r="AX9" s="55" t="n">
        <v>1</v>
      </c>
      <c r="AY9" s="55" t="n">
        <v>1</v>
      </c>
      <c r="AZ9" s="66" t="n">
        <v>0</v>
      </c>
      <c r="BA9" s="54" t="n">
        <v>1</v>
      </c>
      <c r="BB9" s="55" t="n">
        <v>1</v>
      </c>
      <c r="BC9" s="55" t="n">
        <v>1</v>
      </c>
      <c r="BD9" s="55" t="n">
        <v>1</v>
      </c>
      <c r="BE9" s="23" t="n">
        <v>0</v>
      </c>
      <c r="BF9" s="55" t="n">
        <v>1</v>
      </c>
      <c r="BG9" s="23" t="n">
        <v>0</v>
      </c>
      <c r="BH9" s="23" t="n">
        <v>0</v>
      </c>
      <c r="BI9" s="23" t="n">
        <v>0</v>
      </c>
      <c r="BJ9" s="56" t="n">
        <v>-1</v>
      </c>
      <c r="BK9" s="23" t="n">
        <v>0</v>
      </c>
      <c r="BL9" s="55" t="n">
        <v>1</v>
      </c>
      <c r="BM9" s="59"/>
      <c r="BN9" s="60" t="n">
        <v>1.21872316014575</v>
      </c>
      <c r="BO9" s="61" t="n">
        <v>0.00273539867968691</v>
      </c>
    </row>
    <row r="10" customFormat="false" ht="13.8" hidden="false" customHeight="false" outlineLevel="0" collapsed="false">
      <c r="A10" s="53" t="s">
        <v>45</v>
      </c>
      <c r="B10" s="63" t="n">
        <v>0</v>
      </c>
      <c r="C10" s="58" t="n">
        <v>0</v>
      </c>
      <c r="D10" s="58" t="n">
        <v>0</v>
      </c>
      <c r="E10" s="58" t="n">
        <v>0</v>
      </c>
      <c r="F10" s="58" t="n">
        <v>0</v>
      </c>
      <c r="G10" s="55" t="n">
        <v>1</v>
      </c>
      <c r="H10" s="58" t="n">
        <v>0</v>
      </c>
      <c r="I10" s="55" t="n">
        <v>1</v>
      </c>
      <c r="J10" s="55" t="n">
        <v>1</v>
      </c>
      <c r="K10" s="55" t="n">
        <v>1</v>
      </c>
      <c r="L10" s="65" t="n">
        <v>0</v>
      </c>
      <c r="M10" s="54" t="n">
        <v>1</v>
      </c>
      <c r="N10" s="58" t="n">
        <v>0</v>
      </c>
      <c r="O10" s="55" t="n">
        <v>1</v>
      </c>
      <c r="P10" s="55" t="n">
        <v>1</v>
      </c>
      <c r="Q10" s="58" t="n">
        <v>0</v>
      </c>
      <c r="R10" s="55" t="n">
        <v>1</v>
      </c>
      <c r="S10" s="55" t="n">
        <v>1</v>
      </c>
      <c r="T10" s="58" t="n">
        <v>0</v>
      </c>
      <c r="U10" s="58" t="n">
        <v>0</v>
      </c>
      <c r="V10" s="58" t="n">
        <v>0</v>
      </c>
      <c r="W10" s="58" t="n">
        <v>0</v>
      </c>
      <c r="X10" s="55" t="n">
        <v>1</v>
      </c>
      <c r="Y10" s="59"/>
      <c r="Z10" s="60" t="n">
        <v>1.21091401321797</v>
      </c>
      <c r="AA10" s="61" t="n">
        <v>0.000272142986174512</v>
      </c>
      <c r="AB10" s="25"/>
      <c r="AC10" s="26" t="n">
        <v>0.25974025974026</v>
      </c>
      <c r="AD10" s="26" t="n">
        <v>-1.76383957665611</v>
      </c>
      <c r="AE10" s="26" t="n">
        <v>-1.48774315349702</v>
      </c>
      <c r="AF10" s="26" t="n">
        <v>0.276096423159091</v>
      </c>
      <c r="AG10" s="27" t="n">
        <v>1.21091401321797</v>
      </c>
      <c r="AH10" s="27" t="s">
        <v>37</v>
      </c>
      <c r="AI10" s="27" t="n">
        <v>0.000272142986174512</v>
      </c>
      <c r="AO10" s="62" t="s">
        <v>45</v>
      </c>
      <c r="AP10" s="64" t="n">
        <v>0</v>
      </c>
      <c r="AQ10" s="23" t="n">
        <v>0</v>
      </c>
      <c r="AR10" s="23" t="n">
        <v>0</v>
      </c>
      <c r="AS10" s="23" t="n">
        <v>0</v>
      </c>
      <c r="AT10" s="23" t="n">
        <v>0</v>
      </c>
      <c r="AU10" s="55" t="n">
        <v>1</v>
      </c>
      <c r="AV10" s="23" t="n">
        <v>0</v>
      </c>
      <c r="AW10" s="55" t="n">
        <v>1</v>
      </c>
      <c r="AX10" s="55" t="n">
        <v>1</v>
      </c>
      <c r="AY10" s="55" t="n">
        <v>1</v>
      </c>
      <c r="AZ10" s="66" t="n">
        <v>0</v>
      </c>
      <c r="BA10" s="54" t="n">
        <v>1</v>
      </c>
      <c r="BB10" s="23" t="n">
        <v>0</v>
      </c>
      <c r="BC10" s="55" t="n">
        <v>1</v>
      </c>
      <c r="BD10" s="55" t="n">
        <v>1</v>
      </c>
      <c r="BE10" s="23" t="n">
        <v>0</v>
      </c>
      <c r="BF10" s="55" t="n">
        <v>1</v>
      </c>
      <c r="BG10" s="55" t="n">
        <v>1</v>
      </c>
      <c r="BH10" s="23" t="n">
        <v>0</v>
      </c>
      <c r="BI10" s="23" t="n">
        <v>0</v>
      </c>
      <c r="BJ10" s="23" t="n">
        <v>0</v>
      </c>
      <c r="BK10" s="23" t="n">
        <v>0</v>
      </c>
      <c r="BL10" s="55" t="n">
        <v>1</v>
      </c>
      <c r="BM10" s="59"/>
      <c r="BN10" s="60" t="n">
        <v>1.21091401321797</v>
      </c>
      <c r="BO10" s="61" t="n">
        <v>0.000272142986174512</v>
      </c>
    </row>
    <row r="11" customFormat="false" ht="13.8" hidden="false" customHeight="false" outlineLevel="0" collapsed="false">
      <c r="A11" s="53" t="s">
        <v>46</v>
      </c>
      <c r="B11" s="67" t="n">
        <v>-1</v>
      </c>
      <c r="C11" s="55" t="n">
        <v>1</v>
      </c>
      <c r="D11" s="58" t="n">
        <v>0</v>
      </c>
      <c r="E11" s="55" t="n">
        <v>1</v>
      </c>
      <c r="F11" s="55" t="n">
        <v>1</v>
      </c>
      <c r="G11" s="55" t="n">
        <v>1</v>
      </c>
      <c r="H11" s="58" t="n">
        <v>0</v>
      </c>
      <c r="I11" s="55" t="n">
        <v>1</v>
      </c>
      <c r="J11" s="58" t="n">
        <v>0</v>
      </c>
      <c r="K11" s="55" t="n">
        <v>1</v>
      </c>
      <c r="L11" s="57" t="n">
        <v>1</v>
      </c>
      <c r="M11" s="54" t="n">
        <v>1</v>
      </c>
      <c r="N11" s="55" t="n">
        <v>1</v>
      </c>
      <c r="O11" s="56" t="n">
        <v>-1</v>
      </c>
      <c r="P11" s="55" t="n">
        <v>1</v>
      </c>
      <c r="Q11" s="55" t="n">
        <v>1</v>
      </c>
      <c r="R11" s="55" t="n">
        <v>1</v>
      </c>
      <c r="S11" s="56" t="n">
        <v>-1</v>
      </c>
      <c r="T11" s="56" t="n">
        <v>-1</v>
      </c>
      <c r="U11" s="58" t="n">
        <v>0</v>
      </c>
      <c r="V11" s="58" t="n">
        <v>0</v>
      </c>
      <c r="W11" s="58" t="n">
        <v>0</v>
      </c>
      <c r="X11" s="55" t="n">
        <v>1</v>
      </c>
      <c r="Y11" s="59"/>
      <c r="Z11" s="60" t="n">
        <v>1.20469790368347</v>
      </c>
      <c r="AA11" s="61" t="n">
        <v>0.00137119428554439</v>
      </c>
      <c r="AB11" s="25"/>
      <c r="AC11" s="26" t="n">
        <v>0.623376623376623</v>
      </c>
      <c r="AD11" s="26" t="n">
        <v>1.87078694990207</v>
      </c>
      <c r="AE11" s="26" t="n">
        <v>2.13945836399298</v>
      </c>
      <c r="AF11" s="26" t="n">
        <v>0.268671414090909</v>
      </c>
      <c r="AG11" s="27" t="n">
        <v>1.20469790368347</v>
      </c>
      <c r="AH11" s="27" t="s">
        <v>37</v>
      </c>
      <c r="AI11" s="27" t="n">
        <v>0.00137119428554439</v>
      </c>
      <c r="AO11" s="62" t="s">
        <v>46</v>
      </c>
      <c r="AP11" s="67" t="n">
        <v>-1</v>
      </c>
      <c r="AQ11" s="55" t="n">
        <v>1</v>
      </c>
      <c r="AR11" s="23" t="n">
        <v>0</v>
      </c>
      <c r="AS11" s="55" t="n">
        <v>1</v>
      </c>
      <c r="AT11" s="55" t="n">
        <v>1</v>
      </c>
      <c r="AU11" s="55" t="n">
        <v>1</v>
      </c>
      <c r="AV11" s="23" t="n">
        <v>0</v>
      </c>
      <c r="AW11" s="55" t="n">
        <v>1</v>
      </c>
      <c r="AX11" s="23" t="n">
        <v>0</v>
      </c>
      <c r="AY11" s="55" t="n">
        <v>1</v>
      </c>
      <c r="AZ11" s="57" t="n">
        <v>1</v>
      </c>
      <c r="BA11" s="54" t="n">
        <v>1</v>
      </c>
      <c r="BB11" s="55" t="n">
        <v>1</v>
      </c>
      <c r="BC11" s="56" t="n">
        <v>-1</v>
      </c>
      <c r="BD11" s="55" t="n">
        <v>1</v>
      </c>
      <c r="BE11" s="55" t="n">
        <v>1</v>
      </c>
      <c r="BF11" s="55" t="n">
        <v>1</v>
      </c>
      <c r="BG11" s="56" t="n">
        <v>-1</v>
      </c>
      <c r="BH11" s="56" t="n">
        <v>-1</v>
      </c>
      <c r="BI11" s="23" t="n">
        <v>0</v>
      </c>
      <c r="BJ11" s="23" t="n">
        <v>0</v>
      </c>
      <c r="BK11" s="23" t="n">
        <v>0</v>
      </c>
      <c r="BL11" s="55" t="n">
        <v>1</v>
      </c>
      <c r="BM11" s="59"/>
      <c r="BN11" s="60" t="n">
        <v>1.20469790368347</v>
      </c>
      <c r="BO11" s="61" t="n">
        <v>0.00137119428554439</v>
      </c>
    </row>
    <row r="12" customFormat="false" ht="13.8" hidden="false" customHeight="false" outlineLevel="0" collapsed="false">
      <c r="A12" s="53" t="s">
        <v>165</v>
      </c>
      <c r="B12" s="54" t="n">
        <v>1</v>
      </c>
      <c r="C12" s="55" t="n">
        <v>1</v>
      </c>
      <c r="D12" s="55" t="n">
        <v>1</v>
      </c>
      <c r="E12" s="58" t="n">
        <v>0</v>
      </c>
      <c r="F12" s="58" t="n">
        <v>0</v>
      </c>
      <c r="G12" s="58" t="n">
        <v>0</v>
      </c>
      <c r="H12" s="58" t="n">
        <v>0</v>
      </c>
      <c r="I12" s="55" t="n">
        <v>1</v>
      </c>
      <c r="J12" s="55" t="n">
        <v>1</v>
      </c>
      <c r="K12" s="58" t="n">
        <v>0</v>
      </c>
      <c r="L12" s="65" t="n">
        <v>0</v>
      </c>
      <c r="M12" s="54" t="n">
        <v>1</v>
      </c>
      <c r="N12" s="55" t="n">
        <v>1</v>
      </c>
      <c r="O12" s="55" t="n">
        <v>1</v>
      </c>
      <c r="P12" s="55" t="n">
        <v>1</v>
      </c>
      <c r="Q12" s="58" t="n">
        <v>0</v>
      </c>
      <c r="R12" s="58" t="n">
        <v>0</v>
      </c>
      <c r="S12" s="58" t="n">
        <v>0</v>
      </c>
      <c r="T12" s="58" t="n">
        <v>0</v>
      </c>
      <c r="U12" s="56" t="n">
        <v>-1</v>
      </c>
      <c r="V12" s="56" t="n">
        <v>-1</v>
      </c>
      <c r="W12" s="55" t="n">
        <v>1</v>
      </c>
      <c r="X12" s="55" t="n">
        <v>1</v>
      </c>
      <c r="Y12" s="59"/>
      <c r="Z12" s="60" t="n">
        <v>1.19497636613225</v>
      </c>
      <c r="AA12" s="61" t="n">
        <v>0.00156786157283352</v>
      </c>
      <c r="AB12" s="25"/>
      <c r="AC12" s="26" t="n">
        <v>0.443722943722944</v>
      </c>
      <c r="AD12" s="26" t="n">
        <v>1.26099486657394</v>
      </c>
      <c r="AE12" s="26" t="n">
        <v>1.51797695189212</v>
      </c>
      <c r="AF12" s="26" t="n">
        <v>0.256982085318182</v>
      </c>
      <c r="AG12" s="27" t="n">
        <v>1.19497636613225</v>
      </c>
      <c r="AH12" s="27" t="s">
        <v>37</v>
      </c>
      <c r="AI12" s="27" t="n">
        <v>0.00156786157283352</v>
      </c>
      <c r="AO12" s="62" t="s">
        <v>165</v>
      </c>
      <c r="AP12" s="54" t="n">
        <v>1</v>
      </c>
      <c r="AQ12" s="55" t="n">
        <v>1</v>
      </c>
      <c r="AR12" s="55" t="n">
        <v>1</v>
      </c>
      <c r="AS12" s="23" t="n">
        <v>0</v>
      </c>
      <c r="AT12" s="23" t="n">
        <v>0</v>
      </c>
      <c r="AU12" s="23" t="n">
        <v>0</v>
      </c>
      <c r="AV12" s="23" t="n">
        <v>0</v>
      </c>
      <c r="AW12" s="55" t="n">
        <v>1</v>
      </c>
      <c r="AX12" s="55" t="n">
        <v>1</v>
      </c>
      <c r="AY12" s="23" t="n">
        <v>0</v>
      </c>
      <c r="AZ12" s="66" t="n">
        <v>0</v>
      </c>
      <c r="BA12" s="54" t="n">
        <v>1</v>
      </c>
      <c r="BB12" s="55" t="n">
        <v>1</v>
      </c>
      <c r="BC12" s="55" t="n">
        <v>1</v>
      </c>
      <c r="BD12" s="55" t="n">
        <v>1</v>
      </c>
      <c r="BE12" s="23" t="n">
        <v>0</v>
      </c>
      <c r="BF12" s="23" t="n">
        <v>0</v>
      </c>
      <c r="BG12" s="23" t="n">
        <v>0</v>
      </c>
      <c r="BH12" s="23" t="n">
        <v>0</v>
      </c>
      <c r="BI12" s="56" t="n">
        <v>-1</v>
      </c>
      <c r="BJ12" s="56" t="n">
        <v>-1</v>
      </c>
      <c r="BK12" s="55" t="n">
        <v>1</v>
      </c>
      <c r="BL12" s="55" t="n">
        <v>1</v>
      </c>
      <c r="BM12" s="59"/>
      <c r="BN12" s="60" t="n">
        <v>1.19497636613225</v>
      </c>
      <c r="BO12" s="61" t="n">
        <v>0.00156786157283352</v>
      </c>
    </row>
    <row r="13" customFormat="false" ht="13.8" hidden="false" customHeight="false" outlineLevel="0" collapsed="false">
      <c r="A13" s="53" t="s">
        <v>49</v>
      </c>
      <c r="B13" s="63" t="n">
        <v>0</v>
      </c>
      <c r="C13" s="58" t="n">
        <v>0</v>
      </c>
      <c r="D13" s="58" t="n">
        <v>0</v>
      </c>
      <c r="E13" s="58" t="n">
        <v>0</v>
      </c>
      <c r="F13" s="58" t="n">
        <v>0</v>
      </c>
      <c r="G13" s="55" t="n">
        <v>1</v>
      </c>
      <c r="H13" s="58" t="n">
        <v>0</v>
      </c>
      <c r="I13" s="55" t="n">
        <v>1</v>
      </c>
      <c r="J13" s="58" t="n">
        <v>0</v>
      </c>
      <c r="K13" s="55" t="n">
        <v>1</v>
      </c>
      <c r="L13" s="65" t="n">
        <v>0</v>
      </c>
      <c r="M13" s="63" t="n">
        <v>0</v>
      </c>
      <c r="N13" s="58" t="n">
        <v>0</v>
      </c>
      <c r="O13" s="58" t="n">
        <v>0</v>
      </c>
      <c r="P13" s="58" t="n">
        <v>0</v>
      </c>
      <c r="Q13" s="55" t="n">
        <v>1</v>
      </c>
      <c r="R13" s="58" t="n">
        <v>0</v>
      </c>
      <c r="S13" s="55" t="n">
        <v>1</v>
      </c>
      <c r="T13" s="55" t="n">
        <v>1</v>
      </c>
      <c r="U13" s="58" t="n">
        <v>0</v>
      </c>
      <c r="V13" s="58" t="n">
        <v>0</v>
      </c>
      <c r="W13" s="58" t="n">
        <v>0</v>
      </c>
      <c r="X13" s="55" t="n">
        <v>1</v>
      </c>
      <c r="Y13" s="65" t="n">
        <v>0</v>
      </c>
      <c r="Z13" s="60" t="n">
        <v>1.17486125775343</v>
      </c>
      <c r="AA13" s="61" t="n">
        <v>0.007650819175764</v>
      </c>
      <c r="AB13" s="25"/>
      <c r="AC13" s="26" t="n">
        <v>0.227272727272727</v>
      </c>
      <c r="AD13" s="26" t="n">
        <v>-1.03811047383306</v>
      </c>
      <c r="AE13" s="26" t="n">
        <v>-0.805620078378511</v>
      </c>
      <c r="AF13" s="26" t="n">
        <v>0.232490395454545</v>
      </c>
      <c r="AG13" s="27" t="n">
        <v>1.17486125775343</v>
      </c>
      <c r="AH13" s="27" t="s">
        <v>37</v>
      </c>
      <c r="AI13" s="27" t="n">
        <v>0.007650819175764</v>
      </c>
      <c r="AO13" s="62" t="s">
        <v>49</v>
      </c>
      <c r="AP13" s="64" t="n">
        <v>0</v>
      </c>
      <c r="AQ13" s="23" t="n">
        <v>0</v>
      </c>
      <c r="AR13" s="23" t="n">
        <v>0</v>
      </c>
      <c r="AS13" s="23" t="n">
        <v>0</v>
      </c>
      <c r="AT13" s="23" t="n">
        <v>0</v>
      </c>
      <c r="AU13" s="55" t="n">
        <v>1</v>
      </c>
      <c r="AV13" s="23" t="n">
        <v>0</v>
      </c>
      <c r="AW13" s="55" t="n">
        <v>1</v>
      </c>
      <c r="AX13" s="23" t="n">
        <v>0</v>
      </c>
      <c r="AY13" s="55" t="n">
        <v>1</v>
      </c>
      <c r="AZ13" s="66" t="n">
        <v>0</v>
      </c>
      <c r="BA13" s="64" t="n">
        <v>0</v>
      </c>
      <c r="BB13" s="23" t="n">
        <v>0</v>
      </c>
      <c r="BC13" s="23" t="n">
        <v>0</v>
      </c>
      <c r="BD13" s="23" t="n">
        <v>0</v>
      </c>
      <c r="BE13" s="55" t="n">
        <v>1</v>
      </c>
      <c r="BF13" s="23" t="n">
        <v>0</v>
      </c>
      <c r="BG13" s="55" t="n">
        <v>1</v>
      </c>
      <c r="BH13" s="55" t="n">
        <v>1</v>
      </c>
      <c r="BI13" s="23" t="n">
        <v>0</v>
      </c>
      <c r="BJ13" s="23" t="n">
        <v>0</v>
      </c>
      <c r="BK13" s="23" t="n">
        <v>0</v>
      </c>
      <c r="BL13" s="55" t="n">
        <v>1</v>
      </c>
      <c r="BM13" s="66" t="n">
        <v>0</v>
      </c>
      <c r="BN13" s="60" t="n">
        <v>1.17486125775343</v>
      </c>
      <c r="BO13" s="61" t="n">
        <v>0.007650819175764</v>
      </c>
    </row>
    <row r="14" customFormat="false" ht="13.8" hidden="false" customHeight="false" outlineLevel="0" collapsed="false">
      <c r="A14" s="53" t="s">
        <v>50</v>
      </c>
      <c r="B14" s="54" t="n">
        <v>1</v>
      </c>
      <c r="C14" s="58" t="n">
        <v>0</v>
      </c>
      <c r="D14" s="58" t="n">
        <v>0</v>
      </c>
      <c r="E14" s="58" t="n">
        <v>0</v>
      </c>
      <c r="F14" s="55" t="n">
        <v>1</v>
      </c>
      <c r="G14" s="55" t="n">
        <v>1</v>
      </c>
      <c r="H14" s="55" t="n">
        <v>1</v>
      </c>
      <c r="I14" s="58" t="n">
        <v>0</v>
      </c>
      <c r="J14" s="58" t="n">
        <v>0</v>
      </c>
      <c r="K14" s="55" t="n">
        <v>1</v>
      </c>
      <c r="L14" s="68"/>
      <c r="M14" s="63" t="n">
        <v>0</v>
      </c>
      <c r="N14" s="58" t="n">
        <v>0</v>
      </c>
      <c r="O14" s="55" t="n">
        <v>1</v>
      </c>
      <c r="P14" s="58" t="n">
        <v>0</v>
      </c>
      <c r="Q14" s="58" t="n">
        <v>0</v>
      </c>
      <c r="R14" s="56" t="n">
        <v>-1</v>
      </c>
      <c r="S14" s="55" t="n">
        <v>1</v>
      </c>
      <c r="T14" s="58" t="n">
        <v>0</v>
      </c>
      <c r="U14" s="56" t="n">
        <v>-1</v>
      </c>
      <c r="V14" s="56" t="n">
        <v>-1</v>
      </c>
      <c r="W14" s="58" t="n">
        <v>0</v>
      </c>
      <c r="X14" s="55" t="n">
        <v>1</v>
      </c>
      <c r="Y14" s="59"/>
      <c r="Z14" s="60" t="n">
        <v>1.17184213363902</v>
      </c>
      <c r="AA14" s="61" t="n">
        <v>0.0258700733394105</v>
      </c>
      <c r="AB14" s="25"/>
      <c r="AC14" s="26" t="n">
        <v>0.46969696969697</v>
      </c>
      <c r="AD14" s="26" t="n">
        <v>0.0959486840309573</v>
      </c>
      <c r="AE14" s="26" t="n">
        <v>0.324726912190048</v>
      </c>
      <c r="AF14" s="26" t="n">
        <v>0.228778228159091</v>
      </c>
      <c r="AG14" s="27" t="n">
        <v>1.17184213363902</v>
      </c>
      <c r="AH14" s="27" t="s">
        <v>37</v>
      </c>
      <c r="AI14" s="27" t="n">
        <v>0.0258700733394105</v>
      </c>
      <c r="AO14" s="62" t="s">
        <v>50</v>
      </c>
      <c r="AP14" s="54" t="n">
        <v>1</v>
      </c>
      <c r="AQ14" s="23" t="n">
        <v>0</v>
      </c>
      <c r="AR14" s="23" t="n">
        <v>0</v>
      </c>
      <c r="AS14" s="23" t="n">
        <v>0</v>
      </c>
      <c r="AT14" s="55" t="n">
        <v>1</v>
      </c>
      <c r="AU14" s="55" t="n">
        <v>1</v>
      </c>
      <c r="AV14" s="55" t="n">
        <v>1</v>
      </c>
      <c r="AW14" s="23" t="n">
        <v>0</v>
      </c>
      <c r="AX14" s="23" t="n">
        <v>0</v>
      </c>
      <c r="AY14" s="55" t="n">
        <v>1</v>
      </c>
      <c r="AZ14" s="69"/>
      <c r="BA14" s="64" t="n">
        <v>0</v>
      </c>
      <c r="BB14" s="23" t="n">
        <v>0</v>
      </c>
      <c r="BC14" s="55" t="n">
        <v>1</v>
      </c>
      <c r="BD14" s="23" t="n">
        <v>0</v>
      </c>
      <c r="BE14" s="23" t="n">
        <v>0</v>
      </c>
      <c r="BF14" s="56" t="n">
        <v>-1</v>
      </c>
      <c r="BG14" s="55" t="n">
        <v>1</v>
      </c>
      <c r="BH14" s="23" t="n">
        <v>0</v>
      </c>
      <c r="BI14" s="56" t="n">
        <v>-1</v>
      </c>
      <c r="BJ14" s="56" t="n">
        <v>-1</v>
      </c>
      <c r="BK14" s="23" t="n">
        <v>0</v>
      </c>
      <c r="BL14" s="55" t="n">
        <v>1</v>
      </c>
      <c r="BM14" s="59"/>
      <c r="BN14" s="60" t="n">
        <v>1.17184213363902</v>
      </c>
      <c r="BO14" s="61" t="n">
        <v>0.0258700733394105</v>
      </c>
    </row>
    <row r="15" customFormat="false" ht="13.8" hidden="false" customHeight="false" outlineLevel="0" collapsed="false">
      <c r="A15" s="53" t="s">
        <v>52</v>
      </c>
      <c r="B15" s="63" t="n">
        <v>0</v>
      </c>
      <c r="C15" s="58" t="n">
        <v>0</v>
      </c>
      <c r="D15" s="58" t="n">
        <v>0</v>
      </c>
      <c r="E15" s="55" t="n">
        <v>1</v>
      </c>
      <c r="F15" s="55" t="n">
        <v>1</v>
      </c>
      <c r="G15" s="55" t="n">
        <v>1</v>
      </c>
      <c r="H15" s="58" t="n">
        <v>0</v>
      </c>
      <c r="I15" s="55" t="n">
        <v>1</v>
      </c>
      <c r="J15" s="58" t="n">
        <v>0</v>
      </c>
      <c r="K15" s="55" t="n">
        <v>1</v>
      </c>
      <c r="L15" s="68"/>
      <c r="M15" s="63" t="n">
        <v>0</v>
      </c>
      <c r="N15" s="55" t="n">
        <v>1</v>
      </c>
      <c r="O15" s="58" t="n">
        <v>0</v>
      </c>
      <c r="P15" s="58" t="n">
        <v>0</v>
      </c>
      <c r="Q15" s="58" t="n">
        <v>0</v>
      </c>
      <c r="R15" s="55" t="n">
        <v>1</v>
      </c>
      <c r="S15" s="55" t="n">
        <v>1</v>
      </c>
      <c r="T15" s="58" t="n">
        <v>0</v>
      </c>
      <c r="U15" s="58" t="n">
        <v>0</v>
      </c>
      <c r="V15" s="56" t="n">
        <v>-1</v>
      </c>
      <c r="W15" s="58" t="n">
        <v>0</v>
      </c>
      <c r="X15" s="55" t="n">
        <v>1</v>
      </c>
      <c r="Y15" s="59"/>
      <c r="Z15" s="60" t="n">
        <v>1.15417520127886</v>
      </c>
      <c r="AA15" s="61" t="n">
        <v>0.00531693948944513</v>
      </c>
      <c r="AB15" s="25"/>
      <c r="AC15" s="26" t="n">
        <v>0.417748917748918</v>
      </c>
      <c r="AD15" s="26" t="n">
        <v>-1.21198873421809</v>
      </c>
      <c r="AE15" s="26" t="n">
        <v>-1.00512649564991</v>
      </c>
      <c r="AF15" s="26" t="n">
        <v>0.206862238568182</v>
      </c>
      <c r="AG15" s="27" t="n">
        <v>1.15417520127886</v>
      </c>
      <c r="AH15" s="27" t="s">
        <v>37</v>
      </c>
      <c r="AI15" s="27" t="n">
        <v>0.00531693948944513</v>
      </c>
      <c r="AO15" s="62" t="s">
        <v>52</v>
      </c>
      <c r="AP15" s="64" t="n">
        <v>0</v>
      </c>
      <c r="AQ15" s="23" t="n">
        <v>0</v>
      </c>
      <c r="AR15" s="23" t="n">
        <v>0</v>
      </c>
      <c r="AS15" s="55" t="n">
        <v>1</v>
      </c>
      <c r="AT15" s="55" t="n">
        <v>1</v>
      </c>
      <c r="AU15" s="55" t="n">
        <v>1</v>
      </c>
      <c r="AV15" s="23" t="n">
        <v>0</v>
      </c>
      <c r="AW15" s="55" t="n">
        <v>1</v>
      </c>
      <c r="AX15" s="23" t="n">
        <v>0</v>
      </c>
      <c r="AY15" s="55" t="n">
        <v>1</v>
      </c>
      <c r="AZ15" s="69"/>
      <c r="BA15" s="64" t="n">
        <v>0</v>
      </c>
      <c r="BB15" s="55" t="n">
        <v>1</v>
      </c>
      <c r="BC15" s="23" t="n">
        <v>0</v>
      </c>
      <c r="BD15" s="23" t="n">
        <v>0</v>
      </c>
      <c r="BE15" s="23" t="n">
        <v>0</v>
      </c>
      <c r="BF15" s="55" t="n">
        <v>1</v>
      </c>
      <c r="BG15" s="55" t="n">
        <v>1</v>
      </c>
      <c r="BH15" s="23" t="n">
        <v>0</v>
      </c>
      <c r="BI15" s="23" t="n">
        <v>0</v>
      </c>
      <c r="BJ15" s="56" t="n">
        <v>-1</v>
      </c>
      <c r="BK15" s="23" t="n">
        <v>0</v>
      </c>
      <c r="BL15" s="55" t="n">
        <v>1</v>
      </c>
      <c r="BM15" s="59"/>
      <c r="BN15" s="60" t="n">
        <v>1.15417520127886</v>
      </c>
      <c r="BO15" s="61" t="n">
        <v>0.00531693948944513</v>
      </c>
    </row>
    <row r="16" customFormat="false" ht="13.8" hidden="false" customHeight="false" outlineLevel="0" collapsed="false">
      <c r="A16" s="53" t="s">
        <v>53</v>
      </c>
      <c r="B16" s="63" t="n">
        <v>0</v>
      </c>
      <c r="C16" s="55" t="n">
        <v>1</v>
      </c>
      <c r="D16" s="58" t="n">
        <v>0</v>
      </c>
      <c r="E16" s="58" t="n">
        <v>0</v>
      </c>
      <c r="F16" s="55" t="n">
        <v>1</v>
      </c>
      <c r="G16" s="58" t="n">
        <v>0</v>
      </c>
      <c r="H16" s="58" t="n">
        <v>0</v>
      </c>
      <c r="I16" s="55" t="n">
        <v>1</v>
      </c>
      <c r="J16" s="58" t="n">
        <v>0</v>
      </c>
      <c r="K16" s="55" t="n">
        <v>1</v>
      </c>
      <c r="L16" s="65" t="n">
        <v>0</v>
      </c>
      <c r="M16" s="67" t="n">
        <v>-1</v>
      </c>
      <c r="N16" s="58" t="n">
        <v>0</v>
      </c>
      <c r="O16" s="58" t="n">
        <v>0</v>
      </c>
      <c r="P16" s="58" t="n">
        <v>0</v>
      </c>
      <c r="Q16" s="55" t="n">
        <v>1</v>
      </c>
      <c r="R16" s="55" t="n">
        <v>1</v>
      </c>
      <c r="S16" s="58" t="n">
        <v>0</v>
      </c>
      <c r="T16" s="58" t="n">
        <v>0</v>
      </c>
      <c r="U16" s="58" t="n">
        <v>0</v>
      </c>
      <c r="V16" s="56" t="n">
        <v>-1</v>
      </c>
      <c r="W16" s="56" t="n">
        <v>-1</v>
      </c>
      <c r="X16" s="55" t="n">
        <v>1</v>
      </c>
      <c r="Y16" s="59"/>
      <c r="Z16" s="60" t="n">
        <v>1.14773556552448</v>
      </c>
      <c r="AA16" s="61" t="n">
        <v>0.00471958614167752</v>
      </c>
      <c r="AB16" s="25"/>
      <c r="AC16" s="26" t="n">
        <v>0.441558441558442</v>
      </c>
      <c r="AD16" s="26" t="n">
        <v>0.928192012878994</v>
      </c>
      <c r="AE16" s="26" t="n">
        <v>1.12698230101536</v>
      </c>
      <c r="AF16" s="26" t="n">
        <v>0.198790288136364</v>
      </c>
      <c r="AG16" s="27" t="n">
        <v>1.14773556552448</v>
      </c>
      <c r="AH16" s="27" t="s">
        <v>37</v>
      </c>
      <c r="AI16" s="27" t="n">
        <v>0.00471958614167752</v>
      </c>
      <c r="AO16" s="62" t="s">
        <v>53</v>
      </c>
      <c r="AP16" s="64" t="n">
        <v>0</v>
      </c>
      <c r="AQ16" s="55" t="n">
        <v>1</v>
      </c>
      <c r="AR16" s="23" t="n">
        <v>0</v>
      </c>
      <c r="AS16" s="23" t="n">
        <v>0</v>
      </c>
      <c r="AT16" s="55" t="n">
        <v>1</v>
      </c>
      <c r="AU16" s="23" t="n">
        <v>0</v>
      </c>
      <c r="AV16" s="23" t="n">
        <v>0</v>
      </c>
      <c r="AW16" s="55" t="n">
        <v>1</v>
      </c>
      <c r="AX16" s="23" t="n">
        <v>0</v>
      </c>
      <c r="AY16" s="55" t="n">
        <v>1</v>
      </c>
      <c r="AZ16" s="66" t="n">
        <v>0</v>
      </c>
      <c r="BA16" s="67" t="n">
        <v>-1</v>
      </c>
      <c r="BB16" s="23" t="n">
        <v>0</v>
      </c>
      <c r="BC16" s="23" t="n">
        <v>0</v>
      </c>
      <c r="BD16" s="23" t="n">
        <v>0</v>
      </c>
      <c r="BE16" s="55" t="n">
        <v>1</v>
      </c>
      <c r="BF16" s="55" t="n">
        <v>1</v>
      </c>
      <c r="BG16" s="23" t="n">
        <v>0</v>
      </c>
      <c r="BH16" s="23" t="n">
        <v>0</v>
      </c>
      <c r="BI16" s="23" t="n">
        <v>0</v>
      </c>
      <c r="BJ16" s="56" t="n">
        <v>-1</v>
      </c>
      <c r="BK16" s="56" t="n">
        <v>-1</v>
      </c>
      <c r="BL16" s="55" t="n">
        <v>1</v>
      </c>
      <c r="BM16" s="59"/>
      <c r="BN16" s="60" t="n">
        <v>1.14773556552448</v>
      </c>
      <c r="BO16" s="61" t="n">
        <v>0.00471958614167752</v>
      </c>
    </row>
    <row r="17" customFormat="false" ht="13.8" hidden="false" customHeight="false" outlineLevel="0" collapsed="false">
      <c r="A17" s="53" t="s">
        <v>54</v>
      </c>
      <c r="B17" s="63" t="n">
        <v>0</v>
      </c>
      <c r="C17" s="58" t="n">
        <v>0</v>
      </c>
      <c r="D17" s="58" t="n">
        <v>0</v>
      </c>
      <c r="E17" s="55" t="n">
        <v>1</v>
      </c>
      <c r="F17" s="58" t="n">
        <v>0</v>
      </c>
      <c r="G17" s="55" t="n">
        <v>1</v>
      </c>
      <c r="H17" s="58" t="n">
        <v>0</v>
      </c>
      <c r="I17" s="55" t="n">
        <v>1</v>
      </c>
      <c r="J17" s="55" t="n">
        <v>1</v>
      </c>
      <c r="K17" s="58" t="n">
        <v>0</v>
      </c>
      <c r="L17" s="65" t="n">
        <v>0</v>
      </c>
      <c r="M17" s="54" t="n">
        <v>1</v>
      </c>
      <c r="N17" s="58" t="n">
        <v>0</v>
      </c>
      <c r="O17" s="55" t="n">
        <v>1</v>
      </c>
      <c r="P17" s="58" t="n">
        <v>0</v>
      </c>
      <c r="Q17" s="58" t="n">
        <v>0</v>
      </c>
      <c r="R17" s="55" t="n">
        <v>1</v>
      </c>
      <c r="S17" s="55" t="n">
        <v>1</v>
      </c>
      <c r="T17" s="58" t="n">
        <v>0</v>
      </c>
      <c r="U17" s="58" t="n">
        <v>0</v>
      </c>
      <c r="V17" s="56" t="n">
        <v>-1</v>
      </c>
      <c r="W17" s="58" t="n">
        <v>0</v>
      </c>
      <c r="X17" s="55" t="n">
        <v>1</v>
      </c>
      <c r="Y17" s="59"/>
      <c r="Z17" s="60" t="n">
        <v>1.14518934323127</v>
      </c>
      <c r="AA17" s="61" t="n">
        <v>0.00302726664472813</v>
      </c>
      <c r="AB17" s="25"/>
      <c r="AC17" s="26" t="n">
        <v>0.337662337662338</v>
      </c>
      <c r="AD17" s="26" t="n">
        <v>-0.752109612947447</v>
      </c>
      <c r="AE17" s="26" t="n">
        <v>-0.556523462697447</v>
      </c>
      <c r="AF17" s="26" t="n">
        <v>0.19558615025</v>
      </c>
      <c r="AG17" s="27" t="n">
        <v>1.14518934323127</v>
      </c>
      <c r="AH17" s="27" t="s">
        <v>37</v>
      </c>
      <c r="AI17" s="27" t="n">
        <v>0.00302726664472813</v>
      </c>
      <c r="AO17" s="62" t="s">
        <v>54</v>
      </c>
      <c r="AP17" s="64" t="n">
        <v>0</v>
      </c>
      <c r="AQ17" s="23" t="n">
        <v>0</v>
      </c>
      <c r="AR17" s="23" t="n">
        <v>0</v>
      </c>
      <c r="AS17" s="55" t="n">
        <v>1</v>
      </c>
      <c r="AT17" s="23" t="n">
        <v>0</v>
      </c>
      <c r="AU17" s="55" t="n">
        <v>1</v>
      </c>
      <c r="AV17" s="23" t="n">
        <v>0</v>
      </c>
      <c r="AW17" s="55" t="n">
        <v>1</v>
      </c>
      <c r="AX17" s="55" t="n">
        <v>1</v>
      </c>
      <c r="AY17" s="23" t="n">
        <v>0</v>
      </c>
      <c r="AZ17" s="66" t="n">
        <v>0</v>
      </c>
      <c r="BA17" s="54" t="n">
        <v>1</v>
      </c>
      <c r="BB17" s="23" t="n">
        <v>0</v>
      </c>
      <c r="BC17" s="55" t="n">
        <v>1</v>
      </c>
      <c r="BD17" s="23" t="n">
        <v>0</v>
      </c>
      <c r="BE17" s="23" t="n">
        <v>0</v>
      </c>
      <c r="BF17" s="55" t="n">
        <v>1</v>
      </c>
      <c r="BG17" s="55" t="n">
        <v>1</v>
      </c>
      <c r="BH17" s="23" t="n">
        <v>0</v>
      </c>
      <c r="BI17" s="23" t="n">
        <v>0</v>
      </c>
      <c r="BJ17" s="56" t="n">
        <v>-1</v>
      </c>
      <c r="BK17" s="23" t="n">
        <v>0</v>
      </c>
      <c r="BL17" s="55" t="n">
        <v>1</v>
      </c>
      <c r="BM17" s="59"/>
      <c r="BN17" s="60" t="n">
        <v>1.14518934323127</v>
      </c>
      <c r="BO17" s="61" t="n">
        <v>0.00302726664472813</v>
      </c>
    </row>
    <row r="18" customFormat="false" ht="13.8" hidden="false" customHeight="false" outlineLevel="0" collapsed="false">
      <c r="A18" s="53" t="s">
        <v>55</v>
      </c>
      <c r="B18" s="63" t="n">
        <v>0</v>
      </c>
      <c r="C18" s="56" t="n">
        <v>-1</v>
      </c>
      <c r="D18" s="58" t="n">
        <v>0</v>
      </c>
      <c r="E18" s="55" t="n">
        <v>1</v>
      </c>
      <c r="F18" s="58" t="n">
        <v>0</v>
      </c>
      <c r="G18" s="58" t="n">
        <v>0</v>
      </c>
      <c r="H18" s="55" t="n">
        <v>1</v>
      </c>
      <c r="I18" s="55" t="n">
        <v>1</v>
      </c>
      <c r="J18" s="55" t="n">
        <v>1</v>
      </c>
      <c r="K18" s="58" t="n">
        <v>0</v>
      </c>
      <c r="L18" s="68"/>
      <c r="M18" s="54" t="n">
        <v>1</v>
      </c>
      <c r="N18" s="55" t="n">
        <v>1</v>
      </c>
      <c r="O18" s="55" t="n">
        <v>1</v>
      </c>
      <c r="P18" s="58" t="n">
        <v>0</v>
      </c>
      <c r="Q18" s="56" t="n">
        <v>-1</v>
      </c>
      <c r="R18" s="56" t="n">
        <v>-1</v>
      </c>
      <c r="S18" s="56" t="n">
        <v>-1</v>
      </c>
      <c r="T18" s="58" t="n">
        <v>0</v>
      </c>
      <c r="U18" s="58" t="n">
        <v>0</v>
      </c>
      <c r="V18" s="58" t="n">
        <v>0</v>
      </c>
      <c r="W18" s="58" t="n">
        <v>0</v>
      </c>
      <c r="X18" s="55" t="n">
        <v>1</v>
      </c>
      <c r="Y18" s="59"/>
      <c r="Z18" s="60" t="n">
        <v>1.14093965702875</v>
      </c>
      <c r="AA18" s="61" t="n">
        <v>0.00739964053388028</v>
      </c>
      <c r="AB18" s="25"/>
      <c r="AC18" s="26" t="n">
        <v>0.536796536796537</v>
      </c>
      <c r="AD18" s="26" t="n">
        <v>1.31414706209939</v>
      </c>
      <c r="AE18" s="26" t="n">
        <v>1.50436955328121</v>
      </c>
      <c r="AF18" s="26" t="n">
        <v>0.190222491181818</v>
      </c>
      <c r="AG18" s="27" t="n">
        <v>1.14093965702875</v>
      </c>
      <c r="AH18" s="27" t="s">
        <v>37</v>
      </c>
      <c r="AI18" s="27" t="n">
        <v>0.00739964053388028</v>
      </c>
      <c r="AO18" s="62" t="s">
        <v>55</v>
      </c>
      <c r="AP18" s="64" t="n">
        <v>0</v>
      </c>
      <c r="AQ18" s="56" t="n">
        <v>-1</v>
      </c>
      <c r="AR18" s="23" t="n">
        <v>0</v>
      </c>
      <c r="AS18" s="55" t="n">
        <v>1</v>
      </c>
      <c r="AT18" s="23" t="n">
        <v>0</v>
      </c>
      <c r="AU18" s="23" t="n">
        <v>0</v>
      </c>
      <c r="AV18" s="55" t="n">
        <v>1</v>
      </c>
      <c r="AW18" s="55" t="n">
        <v>1</v>
      </c>
      <c r="AX18" s="55" t="n">
        <v>1</v>
      </c>
      <c r="AY18" s="23" t="n">
        <v>0</v>
      </c>
      <c r="AZ18" s="69"/>
      <c r="BA18" s="54" t="n">
        <v>1</v>
      </c>
      <c r="BB18" s="55" t="n">
        <v>1</v>
      </c>
      <c r="BC18" s="55" t="n">
        <v>1</v>
      </c>
      <c r="BD18" s="23" t="n">
        <v>0</v>
      </c>
      <c r="BE18" s="56" t="n">
        <v>-1</v>
      </c>
      <c r="BF18" s="56" t="n">
        <v>-1</v>
      </c>
      <c r="BG18" s="56" t="n">
        <v>-1</v>
      </c>
      <c r="BH18" s="23" t="n">
        <v>0</v>
      </c>
      <c r="BI18" s="23" t="n">
        <v>0</v>
      </c>
      <c r="BJ18" s="23" t="n">
        <v>0</v>
      </c>
      <c r="BK18" s="23" t="n">
        <v>0</v>
      </c>
      <c r="BL18" s="55" t="n">
        <v>1</v>
      </c>
      <c r="BM18" s="59"/>
      <c r="BN18" s="60" t="n">
        <v>1.14093965702875</v>
      </c>
      <c r="BO18" s="61" t="n">
        <v>0.00739964053388028</v>
      </c>
    </row>
    <row r="19" customFormat="false" ht="13.8" hidden="false" customHeight="false" outlineLevel="0" collapsed="false">
      <c r="A19" s="53" t="s">
        <v>56</v>
      </c>
      <c r="B19" s="63" t="n">
        <v>0</v>
      </c>
      <c r="C19" s="55" t="n">
        <v>1</v>
      </c>
      <c r="D19" s="55" t="n">
        <v>1</v>
      </c>
      <c r="E19" s="55" t="n">
        <v>1</v>
      </c>
      <c r="F19" s="58" t="n">
        <v>0</v>
      </c>
      <c r="G19" s="58" t="n">
        <v>0</v>
      </c>
      <c r="H19" s="58" t="n">
        <v>0</v>
      </c>
      <c r="I19" s="55" t="n">
        <v>1</v>
      </c>
      <c r="J19" s="55" t="n">
        <v>1</v>
      </c>
      <c r="K19" s="55" t="n">
        <v>1</v>
      </c>
      <c r="L19" s="57" t="n">
        <v>1</v>
      </c>
      <c r="M19" s="63" t="n">
        <v>0</v>
      </c>
      <c r="N19" s="58" t="n">
        <v>0</v>
      </c>
      <c r="O19" s="55" t="n">
        <v>1</v>
      </c>
      <c r="P19" s="55" t="n">
        <v>1</v>
      </c>
      <c r="Q19" s="58" t="n">
        <v>0</v>
      </c>
      <c r="R19" s="58" t="n">
        <v>0</v>
      </c>
      <c r="S19" s="56" t="n">
        <v>-1</v>
      </c>
      <c r="T19" s="58" t="n">
        <v>0</v>
      </c>
      <c r="U19" s="56" t="n">
        <v>-1</v>
      </c>
      <c r="V19" s="56" t="n">
        <v>-1</v>
      </c>
      <c r="W19" s="58" t="n">
        <v>0</v>
      </c>
      <c r="X19" s="55" t="n">
        <v>1</v>
      </c>
      <c r="Y19" s="59"/>
      <c r="Z19" s="60" t="n">
        <v>1.14014274033693</v>
      </c>
      <c r="AA19" s="61" t="n">
        <v>0.0146834570434281</v>
      </c>
      <c r="AB19" s="25"/>
      <c r="AC19" s="26" t="n">
        <v>0.493506493506494</v>
      </c>
      <c r="AD19" s="26" t="n">
        <v>0.528850913969307</v>
      </c>
      <c r="AE19" s="26" t="n">
        <v>0.718065368082943</v>
      </c>
      <c r="AF19" s="26" t="n">
        <v>0.189214454113636</v>
      </c>
      <c r="AG19" s="27" t="n">
        <v>1.14014274033693</v>
      </c>
      <c r="AH19" s="27" t="s">
        <v>37</v>
      </c>
      <c r="AI19" s="27" t="n">
        <v>0.0146834570434281</v>
      </c>
      <c r="AO19" s="62" t="s">
        <v>56</v>
      </c>
      <c r="AP19" s="64" t="n">
        <v>0</v>
      </c>
      <c r="AQ19" s="55" t="n">
        <v>1</v>
      </c>
      <c r="AR19" s="55" t="n">
        <v>1</v>
      </c>
      <c r="AS19" s="55" t="n">
        <v>1</v>
      </c>
      <c r="AT19" s="23" t="n">
        <v>0</v>
      </c>
      <c r="AU19" s="23" t="n">
        <v>0</v>
      </c>
      <c r="AV19" s="23" t="n">
        <v>0</v>
      </c>
      <c r="AW19" s="55" t="n">
        <v>1</v>
      </c>
      <c r="AX19" s="55" t="n">
        <v>1</v>
      </c>
      <c r="AY19" s="55" t="n">
        <v>1</v>
      </c>
      <c r="AZ19" s="57" t="n">
        <v>1</v>
      </c>
      <c r="BA19" s="64" t="n">
        <v>0</v>
      </c>
      <c r="BB19" s="23" t="n">
        <v>0</v>
      </c>
      <c r="BC19" s="55" t="n">
        <v>1</v>
      </c>
      <c r="BD19" s="55" t="n">
        <v>1</v>
      </c>
      <c r="BE19" s="23" t="n">
        <v>0</v>
      </c>
      <c r="BF19" s="23" t="n">
        <v>0</v>
      </c>
      <c r="BG19" s="56" t="n">
        <v>-1</v>
      </c>
      <c r="BH19" s="23" t="n">
        <v>0</v>
      </c>
      <c r="BI19" s="56" t="n">
        <v>-1</v>
      </c>
      <c r="BJ19" s="56" t="n">
        <v>-1</v>
      </c>
      <c r="BK19" s="23" t="n">
        <v>0</v>
      </c>
      <c r="BL19" s="55" t="n">
        <v>1</v>
      </c>
      <c r="BM19" s="59"/>
      <c r="BN19" s="60" t="n">
        <v>1.14014274033693</v>
      </c>
      <c r="BO19" s="61" t="n">
        <v>0.0146834570434281</v>
      </c>
    </row>
    <row r="20" customFormat="false" ht="13.8" hidden="false" customHeight="false" outlineLevel="0" collapsed="false">
      <c r="A20" s="53" t="s">
        <v>57</v>
      </c>
      <c r="B20" s="67" t="n">
        <v>-1</v>
      </c>
      <c r="C20" s="56" t="n">
        <v>-1</v>
      </c>
      <c r="D20" s="58" t="n">
        <v>0</v>
      </c>
      <c r="E20" s="55" t="n">
        <v>1</v>
      </c>
      <c r="F20" s="58" t="n">
        <v>0</v>
      </c>
      <c r="G20" s="58" t="n">
        <v>0</v>
      </c>
      <c r="H20" s="58" t="n">
        <v>0</v>
      </c>
      <c r="I20" s="55" t="n">
        <v>1</v>
      </c>
      <c r="J20" s="58" t="n">
        <v>0</v>
      </c>
      <c r="K20" s="58" t="n">
        <v>0</v>
      </c>
      <c r="L20" s="65" t="n">
        <v>0</v>
      </c>
      <c r="M20" s="54" t="n">
        <v>1</v>
      </c>
      <c r="N20" s="58" t="n">
        <v>0</v>
      </c>
      <c r="O20" s="55" t="n">
        <v>1</v>
      </c>
      <c r="P20" s="58" t="n">
        <v>0</v>
      </c>
      <c r="Q20" s="58" t="n">
        <v>0</v>
      </c>
      <c r="R20" s="58" t="n">
        <v>0</v>
      </c>
      <c r="S20" s="58" t="n">
        <v>0</v>
      </c>
      <c r="T20" s="55" t="n">
        <v>1</v>
      </c>
      <c r="U20" s="55" t="n">
        <v>1</v>
      </c>
      <c r="V20" s="58" t="n">
        <v>0</v>
      </c>
      <c r="W20" s="58" t="n">
        <v>0</v>
      </c>
      <c r="X20" s="55" t="n">
        <v>1</v>
      </c>
      <c r="Y20" s="65" t="n">
        <v>0</v>
      </c>
      <c r="Z20" s="60" t="n">
        <v>1.13337086742195</v>
      </c>
      <c r="AA20" s="61" t="n">
        <v>0.00195751309846857</v>
      </c>
      <c r="AB20" s="25"/>
      <c r="AC20" s="26" t="n">
        <v>0.374458874458874</v>
      </c>
      <c r="AD20" s="26" t="n">
        <v>-0.619377806020008</v>
      </c>
      <c r="AE20" s="26" t="n">
        <v>-0.438757781542735</v>
      </c>
      <c r="AF20" s="26" t="n">
        <v>0.180620024477273</v>
      </c>
      <c r="AG20" s="27" t="n">
        <v>1.13337086742195</v>
      </c>
      <c r="AH20" s="27" t="s">
        <v>37</v>
      </c>
      <c r="AI20" s="27" t="n">
        <v>0.00195751309846857</v>
      </c>
      <c r="AO20" s="62" t="s">
        <v>57</v>
      </c>
      <c r="AP20" s="67" t="n">
        <v>-1</v>
      </c>
      <c r="AQ20" s="56" t="n">
        <v>-1</v>
      </c>
      <c r="AR20" s="23" t="n">
        <v>0</v>
      </c>
      <c r="AS20" s="55" t="n">
        <v>1</v>
      </c>
      <c r="AT20" s="23" t="n">
        <v>0</v>
      </c>
      <c r="AU20" s="23" t="n">
        <v>0</v>
      </c>
      <c r="AV20" s="23" t="n">
        <v>0</v>
      </c>
      <c r="AW20" s="55" t="n">
        <v>1</v>
      </c>
      <c r="AX20" s="23" t="n">
        <v>0</v>
      </c>
      <c r="AY20" s="23" t="n">
        <v>0</v>
      </c>
      <c r="AZ20" s="66" t="n">
        <v>0</v>
      </c>
      <c r="BA20" s="54" t="n">
        <v>1</v>
      </c>
      <c r="BB20" s="23" t="n">
        <v>0</v>
      </c>
      <c r="BC20" s="55" t="n">
        <v>1</v>
      </c>
      <c r="BD20" s="23" t="n">
        <v>0</v>
      </c>
      <c r="BE20" s="23" t="n">
        <v>0</v>
      </c>
      <c r="BF20" s="23" t="n">
        <v>0</v>
      </c>
      <c r="BG20" s="23" t="n">
        <v>0</v>
      </c>
      <c r="BH20" s="55" t="n">
        <v>1</v>
      </c>
      <c r="BI20" s="55" t="n">
        <v>1</v>
      </c>
      <c r="BJ20" s="23" t="n">
        <v>0</v>
      </c>
      <c r="BK20" s="23" t="n">
        <v>0</v>
      </c>
      <c r="BL20" s="55" t="n">
        <v>1</v>
      </c>
      <c r="BM20" s="66" t="n">
        <v>0</v>
      </c>
      <c r="BN20" s="60" t="n">
        <v>1.13337086742195</v>
      </c>
      <c r="BO20" s="61" t="n">
        <v>0.00195751309846857</v>
      </c>
    </row>
    <row r="21" customFormat="false" ht="13.8" hidden="false" customHeight="false" outlineLevel="0" collapsed="false">
      <c r="A21" s="53" t="s">
        <v>58</v>
      </c>
      <c r="B21" s="67" t="n">
        <v>-1</v>
      </c>
      <c r="C21" s="56" t="n">
        <v>-1</v>
      </c>
      <c r="D21" s="58" t="n">
        <v>0</v>
      </c>
      <c r="E21" s="58" t="n">
        <v>0</v>
      </c>
      <c r="F21" s="55" t="n">
        <v>1</v>
      </c>
      <c r="G21" s="55" t="n">
        <v>1</v>
      </c>
      <c r="H21" s="58" t="n">
        <v>0</v>
      </c>
      <c r="I21" s="58" t="n">
        <v>0</v>
      </c>
      <c r="J21" s="58" t="n">
        <v>0</v>
      </c>
      <c r="K21" s="58" t="n">
        <v>0</v>
      </c>
      <c r="L21" s="65" t="n">
        <v>0</v>
      </c>
      <c r="M21" s="54" t="n">
        <v>1</v>
      </c>
      <c r="N21" s="58" t="n">
        <v>0</v>
      </c>
      <c r="O21" s="58" t="n">
        <v>0</v>
      </c>
      <c r="P21" s="55" t="n">
        <v>1</v>
      </c>
      <c r="Q21" s="55" t="n">
        <v>1</v>
      </c>
      <c r="R21" s="58" t="n">
        <v>0</v>
      </c>
      <c r="S21" s="58" t="n">
        <v>0</v>
      </c>
      <c r="T21" s="58" t="n">
        <v>0</v>
      </c>
      <c r="U21" s="55" t="n">
        <v>1</v>
      </c>
      <c r="V21" s="56" t="n">
        <v>-1</v>
      </c>
      <c r="W21" s="55" t="n">
        <v>1</v>
      </c>
      <c r="X21" s="55" t="n">
        <v>1</v>
      </c>
      <c r="Y21" s="59"/>
      <c r="Z21" s="60" t="n">
        <v>1.12867084650519</v>
      </c>
      <c r="AA21" s="61" t="n">
        <v>0.0356968596060837</v>
      </c>
      <c r="AB21" s="25"/>
      <c r="AC21" s="26" t="n">
        <v>0.46969696969697</v>
      </c>
      <c r="AD21" s="26" t="n">
        <v>3.22876415662987</v>
      </c>
      <c r="AE21" s="26" t="n">
        <v>3.40338897192533</v>
      </c>
      <c r="AF21" s="26" t="n">
        <v>0.174624815295455</v>
      </c>
      <c r="AG21" s="27" t="n">
        <v>1.12867084650519</v>
      </c>
      <c r="AH21" s="27" t="s">
        <v>37</v>
      </c>
      <c r="AI21" s="27" t="n">
        <v>0.0356968596060837</v>
      </c>
      <c r="AO21" s="62" t="s">
        <v>58</v>
      </c>
      <c r="AP21" s="67" t="n">
        <v>-1</v>
      </c>
      <c r="AQ21" s="56" t="n">
        <v>-1</v>
      </c>
      <c r="AR21" s="23" t="n">
        <v>0</v>
      </c>
      <c r="AS21" s="23" t="n">
        <v>0</v>
      </c>
      <c r="AT21" s="55" t="n">
        <v>1</v>
      </c>
      <c r="AU21" s="55" t="n">
        <v>1</v>
      </c>
      <c r="AV21" s="23" t="n">
        <v>0</v>
      </c>
      <c r="AW21" s="23" t="n">
        <v>0</v>
      </c>
      <c r="AX21" s="23" t="n">
        <v>0</v>
      </c>
      <c r="AY21" s="23" t="n">
        <v>0</v>
      </c>
      <c r="AZ21" s="66" t="n">
        <v>0</v>
      </c>
      <c r="BA21" s="54" t="n">
        <v>1</v>
      </c>
      <c r="BB21" s="23" t="n">
        <v>0</v>
      </c>
      <c r="BC21" s="23" t="n">
        <v>0</v>
      </c>
      <c r="BD21" s="55" t="n">
        <v>1</v>
      </c>
      <c r="BE21" s="55" t="n">
        <v>1</v>
      </c>
      <c r="BF21" s="23" t="n">
        <v>0</v>
      </c>
      <c r="BG21" s="23" t="n">
        <v>0</v>
      </c>
      <c r="BH21" s="23" t="n">
        <v>0</v>
      </c>
      <c r="BI21" s="55" t="n">
        <v>1</v>
      </c>
      <c r="BJ21" s="56" t="n">
        <v>-1</v>
      </c>
      <c r="BK21" s="55" t="n">
        <v>1</v>
      </c>
      <c r="BL21" s="55" t="n">
        <v>1</v>
      </c>
      <c r="BM21" s="59"/>
      <c r="BN21" s="60" t="n">
        <v>1.12867084650519</v>
      </c>
      <c r="BO21" s="61" t="n">
        <v>0.0356968596060837</v>
      </c>
    </row>
    <row r="22" customFormat="false" ht="13.8" hidden="false" customHeight="false" outlineLevel="0" collapsed="false">
      <c r="A22" s="53" t="s">
        <v>59</v>
      </c>
      <c r="B22" s="63" t="n">
        <v>0</v>
      </c>
      <c r="C22" s="58" t="n">
        <v>0</v>
      </c>
      <c r="D22" s="55" t="n">
        <v>1</v>
      </c>
      <c r="E22" s="58" t="n">
        <v>0</v>
      </c>
      <c r="F22" s="55" t="n">
        <v>1</v>
      </c>
      <c r="G22" s="58" t="n">
        <v>0</v>
      </c>
      <c r="H22" s="58" t="n">
        <v>0</v>
      </c>
      <c r="I22" s="55" t="n">
        <v>1</v>
      </c>
      <c r="J22" s="58" t="n">
        <v>0</v>
      </c>
      <c r="K22" s="55" t="n">
        <v>1</v>
      </c>
      <c r="L22" s="65" t="n">
        <v>0</v>
      </c>
      <c r="M22" s="63" t="n">
        <v>0</v>
      </c>
      <c r="N22" s="56" t="n">
        <v>-1</v>
      </c>
      <c r="O22" s="55" t="n">
        <v>1</v>
      </c>
      <c r="P22" s="55" t="n">
        <v>1</v>
      </c>
      <c r="Q22" s="56" t="n">
        <v>-1</v>
      </c>
      <c r="R22" s="56" t="n">
        <v>-1</v>
      </c>
      <c r="S22" s="55" t="n">
        <v>1</v>
      </c>
      <c r="T22" s="58" t="n">
        <v>0</v>
      </c>
      <c r="U22" s="58" t="n">
        <v>0</v>
      </c>
      <c r="V22" s="58" t="n">
        <v>0</v>
      </c>
      <c r="W22" s="55" t="n">
        <v>1</v>
      </c>
      <c r="X22" s="58" t="n">
        <v>0</v>
      </c>
      <c r="Y22" s="59"/>
      <c r="Z22" s="60" t="n">
        <v>1.12762559168157</v>
      </c>
      <c r="AA22" s="61" t="n">
        <v>0.0163530785767827</v>
      </c>
      <c r="AB22" s="25"/>
      <c r="AC22" s="26" t="n">
        <v>0.46969696969697</v>
      </c>
      <c r="AD22" s="26" t="n">
        <v>0.588567560910076</v>
      </c>
      <c r="AE22" s="26" t="n">
        <v>0.761855686546439</v>
      </c>
      <c r="AF22" s="26" t="n">
        <v>0.173288125636364</v>
      </c>
      <c r="AG22" s="27" t="n">
        <v>1.12762559168157</v>
      </c>
      <c r="AH22" s="27" t="s">
        <v>37</v>
      </c>
      <c r="AI22" s="27" t="n">
        <v>0.0163530785767827</v>
      </c>
      <c r="AO22" s="62" t="s">
        <v>59</v>
      </c>
      <c r="AP22" s="64" t="n">
        <v>0</v>
      </c>
      <c r="AQ22" s="23" t="n">
        <v>0</v>
      </c>
      <c r="AR22" s="55" t="n">
        <v>1</v>
      </c>
      <c r="AS22" s="23" t="n">
        <v>0</v>
      </c>
      <c r="AT22" s="55" t="n">
        <v>1</v>
      </c>
      <c r="AU22" s="23" t="n">
        <v>0</v>
      </c>
      <c r="AV22" s="23" t="n">
        <v>0</v>
      </c>
      <c r="AW22" s="55" t="n">
        <v>1</v>
      </c>
      <c r="AX22" s="23" t="n">
        <v>0</v>
      </c>
      <c r="AY22" s="55" t="n">
        <v>1</v>
      </c>
      <c r="AZ22" s="66" t="n">
        <v>0</v>
      </c>
      <c r="BA22" s="64" t="n">
        <v>0</v>
      </c>
      <c r="BB22" s="56" t="n">
        <v>-1</v>
      </c>
      <c r="BC22" s="55" t="n">
        <v>1</v>
      </c>
      <c r="BD22" s="55" t="n">
        <v>1</v>
      </c>
      <c r="BE22" s="56" t="n">
        <v>-1</v>
      </c>
      <c r="BF22" s="56" t="n">
        <v>-1</v>
      </c>
      <c r="BG22" s="55" t="n">
        <v>1</v>
      </c>
      <c r="BH22" s="23" t="n">
        <v>0</v>
      </c>
      <c r="BI22" s="23" t="n">
        <v>0</v>
      </c>
      <c r="BJ22" s="23" t="n">
        <v>0</v>
      </c>
      <c r="BK22" s="55" t="n">
        <v>1</v>
      </c>
      <c r="BL22" s="23" t="n">
        <v>0</v>
      </c>
      <c r="BM22" s="59"/>
      <c r="BN22" s="60" t="n">
        <v>1.12762559168157</v>
      </c>
      <c r="BO22" s="61" t="n">
        <v>0.0163530785767827</v>
      </c>
    </row>
    <row r="23" customFormat="false" ht="13.8" hidden="false" customHeight="false" outlineLevel="0" collapsed="false">
      <c r="A23" s="53" t="s">
        <v>60</v>
      </c>
      <c r="B23" s="63" t="n">
        <v>0</v>
      </c>
      <c r="C23" s="56" t="n">
        <v>-1</v>
      </c>
      <c r="D23" s="58" t="n">
        <v>0</v>
      </c>
      <c r="E23" s="55" t="n">
        <v>1</v>
      </c>
      <c r="F23" s="55" t="n">
        <v>1</v>
      </c>
      <c r="G23" s="58" t="n">
        <v>0</v>
      </c>
      <c r="H23" s="58" t="n">
        <v>0</v>
      </c>
      <c r="I23" s="58" t="n">
        <v>0</v>
      </c>
      <c r="J23" s="58" t="n">
        <v>0</v>
      </c>
      <c r="K23" s="55" t="n">
        <v>1</v>
      </c>
      <c r="L23" s="65" t="n">
        <v>0</v>
      </c>
      <c r="M23" s="54" t="n">
        <v>1</v>
      </c>
      <c r="N23" s="58" t="n">
        <v>0</v>
      </c>
      <c r="O23" s="55" t="n">
        <v>1</v>
      </c>
      <c r="P23" s="55" t="n">
        <v>1</v>
      </c>
      <c r="Q23" s="58" t="n">
        <v>0</v>
      </c>
      <c r="R23" s="58" t="n">
        <v>0</v>
      </c>
      <c r="S23" s="58" t="n">
        <v>0</v>
      </c>
      <c r="T23" s="58" t="n">
        <v>0</v>
      </c>
      <c r="U23" s="58" t="n">
        <v>0</v>
      </c>
      <c r="V23" s="58" t="n">
        <v>0</v>
      </c>
      <c r="W23" s="58" t="n">
        <v>0</v>
      </c>
      <c r="X23" s="55" t="n">
        <v>1</v>
      </c>
      <c r="Y23" s="65" t="n">
        <v>0</v>
      </c>
      <c r="Z23" s="60" t="n">
        <v>1.12759066384344</v>
      </c>
      <c r="AA23" s="61" t="n">
        <v>0.0118966125464686</v>
      </c>
      <c r="AB23" s="25"/>
      <c r="AC23" s="26" t="n">
        <v>0.303030303030303</v>
      </c>
      <c r="AD23" s="26" t="n">
        <v>1.52353428190813</v>
      </c>
      <c r="AE23" s="26" t="n">
        <v>1.69677771983995</v>
      </c>
      <c r="AF23" s="26" t="n">
        <v>0.173243437931818</v>
      </c>
      <c r="AG23" s="27" t="n">
        <v>1.12759066384344</v>
      </c>
      <c r="AH23" s="27" t="s">
        <v>37</v>
      </c>
      <c r="AI23" s="27" t="n">
        <v>0.0118966125464686</v>
      </c>
      <c r="AO23" s="62" t="s">
        <v>60</v>
      </c>
      <c r="AP23" s="64" t="n">
        <v>0</v>
      </c>
      <c r="AQ23" s="56" t="n">
        <v>-1</v>
      </c>
      <c r="AR23" s="23" t="n">
        <v>0</v>
      </c>
      <c r="AS23" s="55" t="n">
        <v>1</v>
      </c>
      <c r="AT23" s="55" t="n">
        <v>1</v>
      </c>
      <c r="AU23" s="23" t="n">
        <v>0</v>
      </c>
      <c r="AV23" s="23" t="n">
        <v>0</v>
      </c>
      <c r="AW23" s="23" t="n">
        <v>0</v>
      </c>
      <c r="AX23" s="23" t="n">
        <v>0</v>
      </c>
      <c r="AY23" s="55" t="n">
        <v>1</v>
      </c>
      <c r="AZ23" s="66" t="n">
        <v>0</v>
      </c>
      <c r="BA23" s="54" t="n">
        <v>1</v>
      </c>
      <c r="BB23" s="23" t="n">
        <v>0</v>
      </c>
      <c r="BC23" s="55" t="n">
        <v>1</v>
      </c>
      <c r="BD23" s="55" t="n">
        <v>1</v>
      </c>
      <c r="BE23" s="23" t="n">
        <v>0</v>
      </c>
      <c r="BF23" s="23" t="n">
        <v>0</v>
      </c>
      <c r="BG23" s="23" t="n">
        <v>0</v>
      </c>
      <c r="BH23" s="23" t="n">
        <v>0</v>
      </c>
      <c r="BI23" s="23" t="n">
        <v>0</v>
      </c>
      <c r="BJ23" s="23" t="n">
        <v>0</v>
      </c>
      <c r="BK23" s="23" t="n">
        <v>0</v>
      </c>
      <c r="BL23" s="55" t="n">
        <v>1</v>
      </c>
      <c r="BM23" s="66" t="n">
        <v>0</v>
      </c>
      <c r="BN23" s="60" t="n">
        <v>1.12759066384344</v>
      </c>
      <c r="BO23" s="61" t="n">
        <v>0.0118966125464686</v>
      </c>
    </row>
    <row r="24" customFormat="false" ht="13.8" hidden="false" customHeight="false" outlineLevel="0" collapsed="false">
      <c r="A24" s="53" t="s">
        <v>65</v>
      </c>
      <c r="B24" s="63" t="n">
        <v>0</v>
      </c>
      <c r="C24" s="56" t="n">
        <v>-1</v>
      </c>
      <c r="D24" s="58" t="n">
        <v>0</v>
      </c>
      <c r="E24" s="58" t="n">
        <v>0</v>
      </c>
      <c r="F24" s="55" t="n">
        <v>1</v>
      </c>
      <c r="G24" s="55" t="n">
        <v>1</v>
      </c>
      <c r="H24" s="58" t="n">
        <v>0</v>
      </c>
      <c r="I24" s="58" t="n">
        <v>0</v>
      </c>
      <c r="J24" s="58" t="n">
        <v>0</v>
      </c>
      <c r="K24" s="55" t="n">
        <v>1</v>
      </c>
      <c r="L24" s="68"/>
      <c r="M24" s="63" t="n">
        <v>0</v>
      </c>
      <c r="N24" s="58" t="n">
        <v>0</v>
      </c>
      <c r="O24" s="58" t="n">
        <v>0</v>
      </c>
      <c r="P24" s="58" t="n">
        <v>0</v>
      </c>
      <c r="Q24" s="55" t="n">
        <v>1</v>
      </c>
      <c r="R24" s="55" t="n">
        <v>1</v>
      </c>
      <c r="S24" s="55" t="n">
        <v>1</v>
      </c>
      <c r="T24" s="58" t="n">
        <v>0</v>
      </c>
      <c r="U24" s="55" t="n">
        <v>1</v>
      </c>
      <c r="V24" s="56" t="n">
        <v>-1</v>
      </c>
      <c r="W24" s="58" t="n">
        <v>0</v>
      </c>
      <c r="X24" s="55" t="n">
        <v>1</v>
      </c>
      <c r="Y24" s="59"/>
      <c r="Z24" s="60" t="n">
        <v>1.1140295592064</v>
      </c>
      <c r="AA24" s="61" t="n">
        <v>0.000406614072699427</v>
      </c>
      <c r="AB24" s="25"/>
      <c r="AC24" s="26" t="n">
        <v>0.398268398268398</v>
      </c>
      <c r="AD24" s="26" t="n">
        <v>0.0687611857641026</v>
      </c>
      <c r="AE24" s="26" t="n">
        <v>0.224548698832284</v>
      </c>
      <c r="AF24" s="26" t="n">
        <v>0.155787513068182</v>
      </c>
      <c r="AG24" s="27" t="n">
        <v>1.1140295592064</v>
      </c>
      <c r="AH24" s="27" t="s">
        <v>37</v>
      </c>
      <c r="AI24" s="27" t="n">
        <v>0.000406614072699427</v>
      </c>
      <c r="AO24" s="62" t="s">
        <v>65</v>
      </c>
      <c r="AP24" s="64" t="n">
        <v>0</v>
      </c>
      <c r="AQ24" s="56" t="n">
        <v>-1</v>
      </c>
      <c r="AR24" s="23" t="n">
        <v>0</v>
      </c>
      <c r="AS24" s="23" t="n">
        <v>0</v>
      </c>
      <c r="AT24" s="55" t="n">
        <v>1</v>
      </c>
      <c r="AU24" s="55" t="n">
        <v>1</v>
      </c>
      <c r="AV24" s="23" t="n">
        <v>0</v>
      </c>
      <c r="AW24" s="23" t="n">
        <v>0</v>
      </c>
      <c r="AX24" s="23" t="n">
        <v>0</v>
      </c>
      <c r="AY24" s="55" t="n">
        <v>1</v>
      </c>
      <c r="AZ24" s="69"/>
      <c r="BA24" s="64" t="n">
        <v>0</v>
      </c>
      <c r="BB24" s="23" t="n">
        <v>0</v>
      </c>
      <c r="BC24" s="23" t="n">
        <v>0</v>
      </c>
      <c r="BD24" s="23" t="n">
        <v>0</v>
      </c>
      <c r="BE24" s="55" t="n">
        <v>1</v>
      </c>
      <c r="BF24" s="55" t="n">
        <v>1</v>
      </c>
      <c r="BG24" s="55" t="n">
        <v>1</v>
      </c>
      <c r="BH24" s="23" t="n">
        <v>0</v>
      </c>
      <c r="BI24" s="55" t="n">
        <v>1</v>
      </c>
      <c r="BJ24" s="56" t="n">
        <v>-1</v>
      </c>
      <c r="BK24" s="23" t="n">
        <v>0</v>
      </c>
      <c r="BL24" s="55" t="n">
        <v>1</v>
      </c>
      <c r="BM24" s="59"/>
      <c r="BN24" s="60" t="n">
        <v>1.1140295592064</v>
      </c>
      <c r="BO24" s="61" t="n">
        <v>0.000406614072699427</v>
      </c>
    </row>
    <row r="25" customFormat="false" ht="13.8" hidden="false" customHeight="false" outlineLevel="0" collapsed="false">
      <c r="A25" s="53" t="s">
        <v>66</v>
      </c>
      <c r="B25" s="63" t="n">
        <v>0</v>
      </c>
      <c r="C25" s="58" t="n">
        <v>0</v>
      </c>
      <c r="D25" s="58" t="n">
        <v>0</v>
      </c>
      <c r="E25" s="55" t="n">
        <v>1</v>
      </c>
      <c r="F25" s="58" t="n">
        <v>0</v>
      </c>
      <c r="G25" s="55" t="n">
        <v>1</v>
      </c>
      <c r="H25" s="58" t="n">
        <v>0</v>
      </c>
      <c r="I25" s="55" t="n">
        <v>1</v>
      </c>
      <c r="J25" s="58" t="n">
        <v>0</v>
      </c>
      <c r="K25" s="55" t="n">
        <v>1</v>
      </c>
      <c r="L25" s="65" t="n">
        <v>0</v>
      </c>
      <c r="M25" s="63" t="n">
        <v>0</v>
      </c>
      <c r="N25" s="58" t="n">
        <v>0</v>
      </c>
      <c r="O25" s="58" t="n">
        <v>0</v>
      </c>
      <c r="P25" s="55" t="n">
        <v>1</v>
      </c>
      <c r="Q25" s="58" t="n">
        <v>0</v>
      </c>
      <c r="R25" s="55" t="n">
        <v>1</v>
      </c>
      <c r="S25" s="56" t="n">
        <v>-1</v>
      </c>
      <c r="T25" s="58" t="n">
        <v>0</v>
      </c>
      <c r="U25" s="58" t="n">
        <v>0</v>
      </c>
      <c r="V25" s="58" t="n">
        <v>0</v>
      </c>
      <c r="W25" s="56" t="n">
        <v>-1</v>
      </c>
      <c r="X25" s="55" t="n">
        <v>1</v>
      </c>
      <c r="Y25" s="65" t="n">
        <v>0</v>
      </c>
      <c r="Z25" s="60" t="n">
        <v>1.11145726144771</v>
      </c>
      <c r="AA25" s="61" t="n">
        <v>0.00301082301354971</v>
      </c>
      <c r="AB25" s="25"/>
      <c r="AC25" s="26" t="n">
        <v>0.374458874458874</v>
      </c>
      <c r="AD25" s="26" t="n">
        <v>0.651126662672512</v>
      </c>
      <c r="AE25" s="26" t="n">
        <v>0.803579136558876</v>
      </c>
      <c r="AF25" s="26" t="n">
        <v>0.152452473886364</v>
      </c>
      <c r="AG25" s="27" t="n">
        <v>1.11145726144771</v>
      </c>
      <c r="AH25" s="27" t="s">
        <v>37</v>
      </c>
      <c r="AI25" s="27" t="n">
        <v>0.00301082301354971</v>
      </c>
      <c r="AO25" s="62" t="s">
        <v>66</v>
      </c>
      <c r="AP25" s="64" t="n">
        <v>0</v>
      </c>
      <c r="AQ25" s="23" t="n">
        <v>0</v>
      </c>
      <c r="AR25" s="23" t="n">
        <v>0</v>
      </c>
      <c r="AS25" s="55" t="n">
        <v>1</v>
      </c>
      <c r="AT25" s="23" t="n">
        <v>0</v>
      </c>
      <c r="AU25" s="55" t="n">
        <v>1</v>
      </c>
      <c r="AV25" s="23" t="n">
        <v>0</v>
      </c>
      <c r="AW25" s="55" t="n">
        <v>1</v>
      </c>
      <c r="AX25" s="23" t="n">
        <v>0</v>
      </c>
      <c r="AY25" s="55" t="n">
        <v>1</v>
      </c>
      <c r="AZ25" s="66" t="n">
        <v>0</v>
      </c>
      <c r="BA25" s="64" t="n">
        <v>0</v>
      </c>
      <c r="BB25" s="23" t="n">
        <v>0</v>
      </c>
      <c r="BC25" s="23" t="n">
        <v>0</v>
      </c>
      <c r="BD25" s="55" t="n">
        <v>1</v>
      </c>
      <c r="BE25" s="23" t="n">
        <v>0</v>
      </c>
      <c r="BF25" s="55" t="n">
        <v>1</v>
      </c>
      <c r="BG25" s="56" t="n">
        <v>-1</v>
      </c>
      <c r="BH25" s="23" t="n">
        <v>0</v>
      </c>
      <c r="BI25" s="23" t="n">
        <v>0</v>
      </c>
      <c r="BJ25" s="23" t="n">
        <v>0</v>
      </c>
      <c r="BK25" s="56" t="n">
        <v>-1</v>
      </c>
      <c r="BL25" s="55" t="n">
        <v>1</v>
      </c>
      <c r="BM25" s="66" t="n">
        <v>0</v>
      </c>
      <c r="BN25" s="60" t="n">
        <v>1.11145726144771</v>
      </c>
      <c r="BO25" s="61" t="n">
        <v>0.00301082301354971</v>
      </c>
    </row>
    <row r="26" customFormat="false" ht="13.8" hidden="false" customHeight="false" outlineLevel="0" collapsed="false">
      <c r="A26" s="53" t="s">
        <v>68</v>
      </c>
      <c r="B26" s="63" t="n">
        <v>0</v>
      </c>
      <c r="C26" s="58" t="n">
        <v>0</v>
      </c>
      <c r="D26" s="58" t="n">
        <v>0</v>
      </c>
      <c r="E26" s="58" t="n">
        <v>0</v>
      </c>
      <c r="F26" s="55" t="n">
        <v>1</v>
      </c>
      <c r="G26" s="58" t="n">
        <v>0</v>
      </c>
      <c r="H26" s="58" t="n">
        <v>0</v>
      </c>
      <c r="I26" s="55" t="n">
        <v>1</v>
      </c>
      <c r="J26" s="58" t="n">
        <v>0</v>
      </c>
      <c r="K26" s="55" t="n">
        <v>1</v>
      </c>
      <c r="L26" s="65" t="n">
        <v>0</v>
      </c>
      <c r="M26" s="63" t="n">
        <v>0</v>
      </c>
      <c r="N26" s="58" t="n">
        <v>0</v>
      </c>
      <c r="O26" s="58" t="n">
        <v>0</v>
      </c>
      <c r="P26" s="58" t="n">
        <v>0</v>
      </c>
      <c r="Q26" s="58" t="n">
        <v>0</v>
      </c>
      <c r="R26" s="58" t="n">
        <v>0</v>
      </c>
      <c r="S26" s="58" t="n">
        <v>0</v>
      </c>
      <c r="T26" s="58" t="n">
        <v>0</v>
      </c>
      <c r="U26" s="58" t="n">
        <v>0</v>
      </c>
      <c r="V26" s="56" t="n">
        <v>-1</v>
      </c>
      <c r="W26" s="56" t="n">
        <v>-1</v>
      </c>
      <c r="X26" s="55" t="n">
        <v>1</v>
      </c>
      <c r="Y26" s="65" t="n">
        <v>0</v>
      </c>
      <c r="Z26" s="60" t="n">
        <v>1.10747875852583</v>
      </c>
      <c r="AA26" s="61" t="n">
        <v>0.00153329848182571</v>
      </c>
      <c r="AB26" s="25"/>
      <c r="AC26" s="26" t="n">
        <v>0.277056277056277</v>
      </c>
      <c r="AD26" s="26" t="n">
        <v>-3.08636990942739</v>
      </c>
      <c r="AE26" s="26" t="n">
        <v>-2.93909088131375</v>
      </c>
      <c r="AF26" s="26" t="n">
        <v>0.147279028113636</v>
      </c>
      <c r="AG26" s="27" t="n">
        <v>1.10747875852583</v>
      </c>
      <c r="AH26" s="27" t="s">
        <v>37</v>
      </c>
      <c r="AI26" s="27" t="n">
        <v>0.00153329848182571</v>
      </c>
      <c r="AO26" s="62" t="s">
        <v>68</v>
      </c>
      <c r="AP26" s="64" t="n">
        <v>0</v>
      </c>
      <c r="AQ26" s="23" t="n">
        <v>0</v>
      </c>
      <c r="AR26" s="23" t="n">
        <v>0</v>
      </c>
      <c r="AS26" s="23" t="n">
        <v>0</v>
      </c>
      <c r="AT26" s="55" t="n">
        <v>1</v>
      </c>
      <c r="AU26" s="23" t="n">
        <v>0</v>
      </c>
      <c r="AV26" s="23" t="n">
        <v>0</v>
      </c>
      <c r="AW26" s="55" t="n">
        <v>1</v>
      </c>
      <c r="AX26" s="23" t="n">
        <v>0</v>
      </c>
      <c r="AY26" s="55" t="n">
        <v>1</v>
      </c>
      <c r="AZ26" s="66" t="n">
        <v>0</v>
      </c>
      <c r="BA26" s="64" t="n">
        <v>0</v>
      </c>
      <c r="BB26" s="23" t="n">
        <v>0</v>
      </c>
      <c r="BC26" s="23" t="n">
        <v>0</v>
      </c>
      <c r="BD26" s="23" t="n">
        <v>0</v>
      </c>
      <c r="BE26" s="23" t="n">
        <v>0</v>
      </c>
      <c r="BF26" s="23" t="n">
        <v>0</v>
      </c>
      <c r="BG26" s="23" t="n">
        <v>0</v>
      </c>
      <c r="BH26" s="23" t="n">
        <v>0</v>
      </c>
      <c r="BI26" s="23" t="n">
        <v>0</v>
      </c>
      <c r="BJ26" s="56" t="n">
        <v>-1</v>
      </c>
      <c r="BK26" s="56" t="n">
        <v>-1</v>
      </c>
      <c r="BL26" s="55" t="n">
        <v>1</v>
      </c>
      <c r="BM26" s="66" t="n">
        <v>0</v>
      </c>
      <c r="BN26" s="60" t="n">
        <v>1.10747875852583</v>
      </c>
      <c r="BO26" s="61" t="n">
        <v>0.00153329848182571</v>
      </c>
    </row>
    <row r="27" customFormat="false" ht="13.8" hidden="false" customHeight="false" outlineLevel="0" collapsed="false">
      <c r="A27" s="53" t="s">
        <v>71</v>
      </c>
      <c r="B27" s="63" t="n">
        <v>0</v>
      </c>
      <c r="C27" s="58" t="n">
        <v>0</v>
      </c>
      <c r="D27" s="58" t="n">
        <v>0</v>
      </c>
      <c r="E27" s="58" t="n">
        <v>0</v>
      </c>
      <c r="F27" s="58" t="n">
        <v>0</v>
      </c>
      <c r="G27" s="58" t="n">
        <v>0</v>
      </c>
      <c r="H27" s="58" t="n">
        <v>0</v>
      </c>
      <c r="I27" s="55" t="n">
        <v>1</v>
      </c>
      <c r="J27" s="58" t="n">
        <v>0</v>
      </c>
      <c r="K27" s="55" t="n">
        <v>1</v>
      </c>
      <c r="L27" s="65" t="n">
        <v>0</v>
      </c>
      <c r="M27" s="63" t="n">
        <v>0</v>
      </c>
      <c r="N27" s="56" t="n">
        <v>-1</v>
      </c>
      <c r="O27" s="55" t="n">
        <v>1</v>
      </c>
      <c r="P27" s="55" t="n">
        <v>1</v>
      </c>
      <c r="Q27" s="58" t="n">
        <v>0</v>
      </c>
      <c r="R27" s="56" t="n">
        <v>-1</v>
      </c>
      <c r="S27" s="58" t="n">
        <v>0</v>
      </c>
      <c r="T27" s="58" t="n">
        <v>0</v>
      </c>
      <c r="U27" s="58" t="n">
        <v>0</v>
      </c>
      <c r="V27" s="56" t="n">
        <v>-1</v>
      </c>
      <c r="W27" s="58" t="n">
        <v>0</v>
      </c>
      <c r="X27" s="55" t="n">
        <v>1</v>
      </c>
      <c r="Y27" s="59"/>
      <c r="Z27" s="60" t="n">
        <v>1.09821345100826</v>
      </c>
      <c r="AA27" s="61" t="n">
        <v>0.0223092917744011</v>
      </c>
      <c r="AB27" s="25"/>
      <c r="AC27" s="26" t="n">
        <v>0.372294372294372</v>
      </c>
      <c r="AD27" s="26" t="n">
        <v>0.00103791625732359</v>
      </c>
      <c r="AE27" s="26" t="n">
        <v>0.136196403007324</v>
      </c>
      <c r="AF27" s="26" t="n">
        <v>0.13515848675</v>
      </c>
      <c r="AG27" s="27" t="n">
        <v>1.09821345100826</v>
      </c>
      <c r="AH27" s="27" t="s">
        <v>37</v>
      </c>
      <c r="AI27" s="27" t="n">
        <v>0.0223092917744011</v>
      </c>
      <c r="AO27" s="62" t="s">
        <v>71</v>
      </c>
      <c r="AP27" s="64" t="n">
        <v>0</v>
      </c>
      <c r="AQ27" s="23" t="n">
        <v>0</v>
      </c>
      <c r="AR27" s="23" t="n">
        <v>0</v>
      </c>
      <c r="AS27" s="23" t="n">
        <v>0</v>
      </c>
      <c r="AT27" s="23" t="n">
        <v>0</v>
      </c>
      <c r="AU27" s="23" t="n">
        <v>0</v>
      </c>
      <c r="AV27" s="23" t="n">
        <v>0</v>
      </c>
      <c r="AW27" s="55" t="n">
        <v>1</v>
      </c>
      <c r="AX27" s="23" t="n">
        <v>0</v>
      </c>
      <c r="AY27" s="55" t="n">
        <v>1</v>
      </c>
      <c r="AZ27" s="66" t="n">
        <v>0</v>
      </c>
      <c r="BA27" s="64" t="n">
        <v>0</v>
      </c>
      <c r="BB27" s="56" t="n">
        <v>-1</v>
      </c>
      <c r="BC27" s="55" t="n">
        <v>1</v>
      </c>
      <c r="BD27" s="55" t="n">
        <v>1</v>
      </c>
      <c r="BE27" s="23" t="n">
        <v>0</v>
      </c>
      <c r="BF27" s="56" t="n">
        <v>-1</v>
      </c>
      <c r="BG27" s="23" t="n">
        <v>0</v>
      </c>
      <c r="BH27" s="23" t="n">
        <v>0</v>
      </c>
      <c r="BI27" s="23" t="n">
        <v>0</v>
      </c>
      <c r="BJ27" s="56" t="n">
        <v>-1</v>
      </c>
      <c r="BK27" s="23" t="n">
        <v>0</v>
      </c>
      <c r="BL27" s="55" t="n">
        <v>1</v>
      </c>
      <c r="BM27" s="59"/>
      <c r="BN27" s="60" t="n">
        <v>1.09821345100826</v>
      </c>
      <c r="BO27" s="61" t="n">
        <v>0.0223092917744011</v>
      </c>
    </row>
    <row r="28" customFormat="false" ht="13.8" hidden="false" customHeight="false" outlineLevel="0" collapsed="false">
      <c r="A28" s="53" t="s">
        <v>73</v>
      </c>
      <c r="B28" s="54" t="n">
        <v>1</v>
      </c>
      <c r="C28" s="56" t="n">
        <v>-1</v>
      </c>
      <c r="D28" s="55" t="n">
        <v>1</v>
      </c>
      <c r="E28" s="58" t="n">
        <v>0</v>
      </c>
      <c r="F28" s="55" t="n">
        <v>1</v>
      </c>
      <c r="G28" s="55" t="n">
        <v>1</v>
      </c>
      <c r="H28" s="55" t="n">
        <v>1</v>
      </c>
      <c r="I28" s="55" t="n">
        <v>1</v>
      </c>
      <c r="J28" s="58" t="n">
        <v>0</v>
      </c>
      <c r="K28" s="58" t="n">
        <v>0</v>
      </c>
      <c r="L28" s="57" t="n">
        <v>1</v>
      </c>
      <c r="M28" s="54" t="n">
        <v>1</v>
      </c>
      <c r="N28" s="58" t="n">
        <v>0</v>
      </c>
      <c r="O28" s="55" t="n">
        <v>1</v>
      </c>
      <c r="P28" s="58" t="n">
        <v>0</v>
      </c>
      <c r="Q28" s="58" t="n">
        <v>0</v>
      </c>
      <c r="R28" s="58" t="n">
        <v>0</v>
      </c>
      <c r="S28" s="58" t="n">
        <v>0</v>
      </c>
      <c r="T28" s="58" t="n">
        <v>0</v>
      </c>
      <c r="U28" s="58" t="n">
        <v>0</v>
      </c>
      <c r="V28" s="58" t="n">
        <v>0</v>
      </c>
      <c r="W28" s="56" t="n">
        <v>-1</v>
      </c>
      <c r="X28" s="58" t="n">
        <v>0</v>
      </c>
      <c r="Y28" s="65" t="n">
        <v>0</v>
      </c>
      <c r="Z28" s="60" t="n">
        <v>1.09794551676057</v>
      </c>
      <c r="AA28" s="61" t="n">
        <v>0.0132743876480389</v>
      </c>
      <c r="AB28" s="25"/>
      <c r="AC28" s="26" t="n">
        <v>0.398268398268398</v>
      </c>
      <c r="AD28" s="26" t="n">
        <v>-0.398732778201334</v>
      </c>
      <c r="AE28" s="26" t="n">
        <v>-0.263926312792243</v>
      </c>
      <c r="AF28" s="26" t="n">
        <v>0.134806465409091</v>
      </c>
      <c r="AG28" s="27" t="n">
        <v>1.09794551676057</v>
      </c>
      <c r="AH28" s="27" t="s">
        <v>37</v>
      </c>
      <c r="AI28" s="27" t="n">
        <v>0.0132743876480389</v>
      </c>
      <c r="AO28" s="62" t="s">
        <v>73</v>
      </c>
      <c r="AP28" s="54" t="n">
        <v>1</v>
      </c>
      <c r="AQ28" s="56" t="n">
        <v>-1</v>
      </c>
      <c r="AR28" s="55" t="n">
        <v>1</v>
      </c>
      <c r="AS28" s="23" t="n">
        <v>0</v>
      </c>
      <c r="AT28" s="55" t="n">
        <v>1</v>
      </c>
      <c r="AU28" s="55" t="n">
        <v>1</v>
      </c>
      <c r="AV28" s="55" t="n">
        <v>1</v>
      </c>
      <c r="AW28" s="55" t="n">
        <v>1</v>
      </c>
      <c r="AX28" s="23" t="n">
        <v>0</v>
      </c>
      <c r="AY28" s="23" t="n">
        <v>0</v>
      </c>
      <c r="AZ28" s="57" t="n">
        <v>1</v>
      </c>
      <c r="BA28" s="54" t="n">
        <v>1</v>
      </c>
      <c r="BB28" s="23" t="n">
        <v>0</v>
      </c>
      <c r="BC28" s="55" t="n">
        <v>1</v>
      </c>
      <c r="BD28" s="23" t="n">
        <v>0</v>
      </c>
      <c r="BE28" s="23" t="n">
        <v>0</v>
      </c>
      <c r="BF28" s="23" t="n">
        <v>0</v>
      </c>
      <c r="BG28" s="23" t="n">
        <v>0</v>
      </c>
      <c r="BH28" s="23" t="n">
        <v>0</v>
      </c>
      <c r="BI28" s="23" t="n">
        <v>0</v>
      </c>
      <c r="BJ28" s="23" t="n">
        <v>0</v>
      </c>
      <c r="BK28" s="56" t="n">
        <v>-1</v>
      </c>
      <c r="BL28" s="23" t="n">
        <v>0</v>
      </c>
      <c r="BM28" s="66" t="n">
        <v>0</v>
      </c>
      <c r="BN28" s="60" t="n">
        <v>1.09794551676057</v>
      </c>
      <c r="BO28" s="61" t="n">
        <v>0.0132743876480389</v>
      </c>
    </row>
    <row r="29" customFormat="false" ht="13.8" hidden="false" customHeight="false" outlineLevel="0" collapsed="false">
      <c r="A29" s="53" t="s">
        <v>74</v>
      </c>
      <c r="B29" s="54" t="n">
        <v>1</v>
      </c>
      <c r="C29" s="56" t="n">
        <v>-1</v>
      </c>
      <c r="D29" s="55" t="n">
        <v>1</v>
      </c>
      <c r="E29" s="58" t="n">
        <v>0</v>
      </c>
      <c r="F29" s="58" t="n">
        <v>0</v>
      </c>
      <c r="G29" s="58" t="n">
        <v>0</v>
      </c>
      <c r="H29" s="58" t="n">
        <v>0</v>
      </c>
      <c r="I29" s="55" t="n">
        <v>1</v>
      </c>
      <c r="J29" s="58" t="n">
        <v>0</v>
      </c>
      <c r="K29" s="58" t="n">
        <v>0</v>
      </c>
      <c r="L29" s="65" t="n">
        <v>0</v>
      </c>
      <c r="M29" s="54" t="n">
        <v>1</v>
      </c>
      <c r="N29" s="58" t="n">
        <v>0</v>
      </c>
      <c r="O29" s="58" t="n">
        <v>0</v>
      </c>
      <c r="P29" s="58" t="n">
        <v>0</v>
      </c>
      <c r="Q29" s="55" t="n">
        <v>1</v>
      </c>
      <c r="R29" s="58" t="n">
        <v>0</v>
      </c>
      <c r="S29" s="55" t="n">
        <v>1</v>
      </c>
      <c r="T29" s="58" t="n">
        <v>0</v>
      </c>
      <c r="U29" s="56" t="n">
        <v>-1</v>
      </c>
      <c r="V29" s="56" t="n">
        <v>-1</v>
      </c>
      <c r="W29" s="58" t="n">
        <v>0</v>
      </c>
      <c r="X29" s="55" t="n">
        <v>1</v>
      </c>
      <c r="Y29" s="59"/>
      <c r="Z29" s="60" t="n">
        <v>1.09744683555287</v>
      </c>
      <c r="AA29" s="61" t="n">
        <v>0.010601890859223</v>
      </c>
      <c r="AB29" s="25"/>
      <c r="AC29" s="26" t="n">
        <v>0.441558441558442</v>
      </c>
      <c r="AD29" s="26" t="n">
        <v>-0.505526015202191</v>
      </c>
      <c r="AE29" s="26" t="n">
        <v>-0.371374963315828</v>
      </c>
      <c r="AF29" s="26" t="n">
        <v>0.134151051886364</v>
      </c>
      <c r="AG29" s="27" t="n">
        <v>1.09744683555287</v>
      </c>
      <c r="AH29" s="27" t="s">
        <v>37</v>
      </c>
      <c r="AI29" s="27" t="n">
        <v>0.010601890859223</v>
      </c>
      <c r="AO29" s="62" t="s">
        <v>74</v>
      </c>
      <c r="AP29" s="54" t="n">
        <v>1</v>
      </c>
      <c r="AQ29" s="56" t="n">
        <v>-1</v>
      </c>
      <c r="AR29" s="55" t="n">
        <v>1</v>
      </c>
      <c r="AS29" s="23" t="n">
        <v>0</v>
      </c>
      <c r="AT29" s="23" t="n">
        <v>0</v>
      </c>
      <c r="AU29" s="23" t="n">
        <v>0</v>
      </c>
      <c r="AV29" s="23" t="n">
        <v>0</v>
      </c>
      <c r="AW29" s="55" t="n">
        <v>1</v>
      </c>
      <c r="AX29" s="23" t="n">
        <v>0</v>
      </c>
      <c r="AY29" s="23" t="n">
        <v>0</v>
      </c>
      <c r="AZ29" s="66" t="n">
        <v>0</v>
      </c>
      <c r="BA29" s="54" t="n">
        <v>1</v>
      </c>
      <c r="BB29" s="23" t="n">
        <v>0</v>
      </c>
      <c r="BC29" s="23" t="n">
        <v>0</v>
      </c>
      <c r="BD29" s="23" t="n">
        <v>0</v>
      </c>
      <c r="BE29" s="55" t="n">
        <v>1</v>
      </c>
      <c r="BF29" s="23" t="n">
        <v>0</v>
      </c>
      <c r="BG29" s="55" t="n">
        <v>1</v>
      </c>
      <c r="BH29" s="23" t="n">
        <v>0</v>
      </c>
      <c r="BI29" s="56" t="n">
        <v>-1</v>
      </c>
      <c r="BJ29" s="56" t="n">
        <v>-1</v>
      </c>
      <c r="BK29" s="23" t="n">
        <v>0</v>
      </c>
      <c r="BL29" s="55" t="n">
        <v>1</v>
      </c>
      <c r="BM29" s="59"/>
      <c r="BN29" s="60" t="n">
        <v>1.09744683555287</v>
      </c>
      <c r="BO29" s="61" t="n">
        <v>0.010601890859223</v>
      </c>
    </row>
    <row r="30" customFormat="false" ht="13.8" hidden="false" customHeight="false" outlineLevel="0" collapsed="false">
      <c r="A30" s="53" t="s">
        <v>76</v>
      </c>
      <c r="B30" s="63" t="n">
        <v>0</v>
      </c>
      <c r="C30" s="58" t="n">
        <v>0</v>
      </c>
      <c r="D30" s="58" t="n">
        <v>0</v>
      </c>
      <c r="E30" s="58" t="n">
        <v>0</v>
      </c>
      <c r="F30" s="58" t="n">
        <v>0</v>
      </c>
      <c r="G30" s="58" t="n">
        <v>0</v>
      </c>
      <c r="H30" s="58" t="n">
        <v>0</v>
      </c>
      <c r="I30" s="55" t="n">
        <v>1</v>
      </c>
      <c r="J30" s="58" t="n">
        <v>0</v>
      </c>
      <c r="K30" s="55" t="n">
        <v>1</v>
      </c>
      <c r="L30" s="65" t="n">
        <v>0</v>
      </c>
      <c r="M30" s="63" t="n">
        <v>0</v>
      </c>
      <c r="N30" s="58" t="n">
        <v>0</v>
      </c>
      <c r="O30" s="55" t="n">
        <v>1</v>
      </c>
      <c r="P30" s="55" t="n">
        <v>1</v>
      </c>
      <c r="Q30" s="58" t="n">
        <v>0</v>
      </c>
      <c r="R30" s="58" t="n">
        <v>0</v>
      </c>
      <c r="S30" s="56" t="n">
        <v>-1</v>
      </c>
      <c r="T30" s="58" t="n">
        <v>0</v>
      </c>
      <c r="U30" s="58" t="n">
        <v>0</v>
      </c>
      <c r="V30" s="58" t="n">
        <v>0</v>
      </c>
      <c r="W30" s="58" t="n">
        <v>0</v>
      </c>
      <c r="X30" s="55" t="n">
        <v>1</v>
      </c>
      <c r="Y30" s="65" t="n">
        <v>0</v>
      </c>
      <c r="Z30" s="60" t="n">
        <v>1.09361715442124</v>
      </c>
      <c r="AA30" s="61" t="n">
        <v>0.012957121379556</v>
      </c>
      <c r="AB30" s="25"/>
      <c r="AC30" s="26" t="n">
        <v>0.251082251082251</v>
      </c>
      <c r="AD30" s="26" t="n">
        <v>-3.04686581008732</v>
      </c>
      <c r="AE30" s="26" t="n">
        <v>-2.91775803181459</v>
      </c>
      <c r="AF30" s="26" t="n">
        <v>0.129107778272727</v>
      </c>
      <c r="AG30" s="27" t="n">
        <v>1.09361715442124</v>
      </c>
      <c r="AH30" s="27" t="s">
        <v>37</v>
      </c>
      <c r="AI30" s="27" t="n">
        <v>0.012957121379556</v>
      </c>
      <c r="AO30" s="62" t="s">
        <v>76</v>
      </c>
      <c r="AP30" s="64" t="n">
        <v>0</v>
      </c>
      <c r="AQ30" s="23" t="n">
        <v>0</v>
      </c>
      <c r="AR30" s="23" t="n">
        <v>0</v>
      </c>
      <c r="AS30" s="23" t="n">
        <v>0</v>
      </c>
      <c r="AT30" s="23" t="n">
        <v>0</v>
      </c>
      <c r="AU30" s="23" t="n">
        <v>0</v>
      </c>
      <c r="AV30" s="23" t="n">
        <v>0</v>
      </c>
      <c r="AW30" s="55" t="n">
        <v>1</v>
      </c>
      <c r="AX30" s="23" t="n">
        <v>0</v>
      </c>
      <c r="AY30" s="55" t="n">
        <v>1</v>
      </c>
      <c r="AZ30" s="66" t="n">
        <v>0</v>
      </c>
      <c r="BA30" s="64" t="n">
        <v>0</v>
      </c>
      <c r="BB30" s="23" t="n">
        <v>0</v>
      </c>
      <c r="BC30" s="55" t="n">
        <v>1</v>
      </c>
      <c r="BD30" s="55" t="n">
        <v>1</v>
      </c>
      <c r="BE30" s="23" t="n">
        <v>0</v>
      </c>
      <c r="BF30" s="23" t="n">
        <v>0</v>
      </c>
      <c r="BG30" s="56" t="n">
        <v>-1</v>
      </c>
      <c r="BH30" s="23" t="n">
        <v>0</v>
      </c>
      <c r="BI30" s="23" t="n">
        <v>0</v>
      </c>
      <c r="BJ30" s="23" t="n">
        <v>0</v>
      </c>
      <c r="BK30" s="23" t="n">
        <v>0</v>
      </c>
      <c r="BL30" s="55" t="n">
        <v>1</v>
      </c>
      <c r="BM30" s="66" t="n">
        <v>0</v>
      </c>
      <c r="BN30" s="60" t="n">
        <v>1.09361715442124</v>
      </c>
      <c r="BO30" s="61" t="n">
        <v>0.012957121379556</v>
      </c>
    </row>
    <row r="31" customFormat="false" ht="13.8" hidden="false" customHeight="false" outlineLevel="0" collapsed="false">
      <c r="A31" s="53" t="s">
        <v>78</v>
      </c>
      <c r="B31" s="54" t="n">
        <v>1</v>
      </c>
      <c r="C31" s="56" t="n">
        <v>-1</v>
      </c>
      <c r="D31" s="58" t="n">
        <v>0</v>
      </c>
      <c r="E31" s="56" t="n">
        <v>-1</v>
      </c>
      <c r="F31" s="55" t="n">
        <v>1</v>
      </c>
      <c r="G31" s="55" t="n">
        <v>1</v>
      </c>
      <c r="H31" s="58" t="n">
        <v>0</v>
      </c>
      <c r="I31" s="55" t="n">
        <v>1</v>
      </c>
      <c r="J31" s="58" t="n">
        <v>0</v>
      </c>
      <c r="K31" s="58" t="n">
        <v>0</v>
      </c>
      <c r="L31" s="70"/>
      <c r="M31" s="63" t="n">
        <v>0</v>
      </c>
      <c r="N31" s="55" t="n">
        <v>1</v>
      </c>
      <c r="O31" s="58" t="n">
        <v>0</v>
      </c>
      <c r="P31" s="58" t="n">
        <v>0</v>
      </c>
      <c r="Q31" s="56" t="n">
        <v>-1</v>
      </c>
      <c r="R31" s="58" t="n">
        <v>0</v>
      </c>
      <c r="S31" s="58" t="n">
        <v>0</v>
      </c>
      <c r="T31" s="58" t="n">
        <v>0</v>
      </c>
      <c r="U31" s="58" t="n">
        <v>0</v>
      </c>
      <c r="V31" s="58" t="n">
        <v>0</v>
      </c>
      <c r="W31" s="56" t="n">
        <v>-1</v>
      </c>
      <c r="X31" s="55" t="n">
        <v>1</v>
      </c>
      <c r="Y31" s="65" t="n">
        <v>0</v>
      </c>
      <c r="Z31" s="60" t="n">
        <v>1.0922475307122</v>
      </c>
      <c r="AA31" s="61" t="n">
        <v>0.0089081977165488</v>
      </c>
      <c r="AB31" s="25"/>
      <c r="AC31" s="26"/>
      <c r="AD31" s="26"/>
      <c r="AE31" s="26"/>
      <c r="AF31" s="26"/>
      <c r="AG31" s="27"/>
      <c r="AH31" s="27"/>
      <c r="AI31" s="27"/>
      <c r="AO31" s="62" t="s">
        <v>78</v>
      </c>
      <c r="AP31" s="54" t="n">
        <v>1</v>
      </c>
      <c r="AQ31" s="56" t="n">
        <v>-1</v>
      </c>
      <c r="AR31" s="23" t="n">
        <v>0</v>
      </c>
      <c r="AS31" s="56" t="n">
        <v>-1</v>
      </c>
      <c r="AT31" s="55" t="n">
        <v>1</v>
      </c>
      <c r="AU31" s="55" t="n">
        <v>1</v>
      </c>
      <c r="AV31" s="23" t="n">
        <v>0</v>
      </c>
      <c r="AW31" s="55" t="n">
        <v>1</v>
      </c>
      <c r="AX31" s="23" t="n">
        <v>0</v>
      </c>
      <c r="AY31" s="23" t="n">
        <v>0</v>
      </c>
      <c r="AZ31" s="71"/>
      <c r="BA31" s="64" t="n">
        <v>0</v>
      </c>
      <c r="BB31" s="55" t="n">
        <v>1</v>
      </c>
      <c r="BC31" s="23" t="n">
        <v>0</v>
      </c>
      <c r="BD31" s="23" t="n">
        <v>0</v>
      </c>
      <c r="BE31" s="56" t="n">
        <v>-1</v>
      </c>
      <c r="BF31" s="23" t="n">
        <v>0</v>
      </c>
      <c r="BG31" s="23" t="n">
        <v>0</v>
      </c>
      <c r="BH31" s="23" t="n">
        <v>0</v>
      </c>
      <c r="BI31" s="23" t="n">
        <v>0</v>
      </c>
      <c r="BJ31" s="23" t="n">
        <v>0</v>
      </c>
      <c r="BK31" s="56" t="n">
        <v>-1</v>
      </c>
      <c r="BL31" s="55" t="n">
        <v>1</v>
      </c>
      <c r="BM31" s="66" t="n">
        <v>0</v>
      </c>
      <c r="BN31" s="60" t="n">
        <v>1.0922475307122</v>
      </c>
      <c r="BO31" s="61" t="n">
        <v>0.0089081977165488</v>
      </c>
    </row>
    <row r="32" customFormat="false" ht="13.8" hidden="false" customHeight="false" outlineLevel="0" collapsed="false">
      <c r="A32" s="53" t="s">
        <v>79</v>
      </c>
      <c r="B32" s="63" t="n">
        <v>0</v>
      </c>
      <c r="C32" s="58" t="n">
        <v>0</v>
      </c>
      <c r="D32" s="58" t="n">
        <v>0</v>
      </c>
      <c r="E32" s="55" t="n">
        <v>1</v>
      </c>
      <c r="F32" s="58" t="n">
        <v>0</v>
      </c>
      <c r="G32" s="55" t="n">
        <v>1</v>
      </c>
      <c r="H32" s="58" t="n">
        <v>0</v>
      </c>
      <c r="I32" s="55" t="n">
        <v>1</v>
      </c>
      <c r="J32" s="58" t="n">
        <v>0</v>
      </c>
      <c r="K32" s="55" t="n">
        <v>1</v>
      </c>
      <c r="L32" s="65" t="n">
        <v>0</v>
      </c>
      <c r="M32" s="54" t="n">
        <v>1</v>
      </c>
      <c r="N32" s="58" t="n">
        <v>0</v>
      </c>
      <c r="O32" s="58" t="n">
        <v>0</v>
      </c>
      <c r="P32" s="58" t="n">
        <v>0</v>
      </c>
      <c r="Q32" s="58" t="n">
        <v>0</v>
      </c>
      <c r="R32" s="58" t="n">
        <v>0</v>
      </c>
      <c r="S32" s="55" t="n">
        <v>1</v>
      </c>
      <c r="T32" s="56" t="n">
        <v>-1</v>
      </c>
      <c r="U32" s="58" t="n">
        <v>0</v>
      </c>
      <c r="V32" s="56" t="n">
        <v>-1</v>
      </c>
      <c r="W32" s="58" t="n">
        <v>0</v>
      </c>
      <c r="X32" s="56" t="n">
        <v>-1</v>
      </c>
      <c r="Y32" s="65" t="n">
        <v>0</v>
      </c>
      <c r="Z32" s="60" t="n">
        <v>1.09219171996747</v>
      </c>
      <c r="AA32" s="61" t="n">
        <v>0.0120569460173524</v>
      </c>
      <c r="AB32" s="25"/>
      <c r="AC32" s="26" t="n">
        <v>0.409090909090909</v>
      </c>
      <c r="AD32" s="26" t="n">
        <v>-0.354897889391141</v>
      </c>
      <c r="AE32" s="26" t="n">
        <v>-0.227671764663868</v>
      </c>
      <c r="AF32" s="26" t="n">
        <v>0.127226124727273</v>
      </c>
      <c r="AG32" s="27" t="n">
        <v>1.09219171996747</v>
      </c>
      <c r="AH32" s="27" t="s">
        <v>37</v>
      </c>
      <c r="AI32" s="27" t="n">
        <v>0.0120569460173524</v>
      </c>
      <c r="AO32" s="62" t="s">
        <v>79</v>
      </c>
      <c r="AP32" s="64" t="n">
        <v>0</v>
      </c>
      <c r="AQ32" s="23" t="n">
        <v>0</v>
      </c>
      <c r="AR32" s="23" t="n">
        <v>0</v>
      </c>
      <c r="AS32" s="55" t="n">
        <v>1</v>
      </c>
      <c r="AT32" s="23" t="n">
        <v>0</v>
      </c>
      <c r="AU32" s="55" t="n">
        <v>1</v>
      </c>
      <c r="AV32" s="23" t="n">
        <v>0</v>
      </c>
      <c r="AW32" s="55" t="n">
        <v>1</v>
      </c>
      <c r="AX32" s="23" t="n">
        <v>0</v>
      </c>
      <c r="AY32" s="55" t="n">
        <v>1</v>
      </c>
      <c r="AZ32" s="66" t="n">
        <v>0</v>
      </c>
      <c r="BA32" s="54" t="n">
        <v>1</v>
      </c>
      <c r="BB32" s="23" t="n">
        <v>0</v>
      </c>
      <c r="BC32" s="23" t="n">
        <v>0</v>
      </c>
      <c r="BD32" s="23" t="n">
        <v>0</v>
      </c>
      <c r="BE32" s="23" t="n">
        <v>0</v>
      </c>
      <c r="BF32" s="23" t="n">
        <v>0</v>
      </c>
      <c r="BG32" s="55" t="n">
        <v>1</v>
      </c>
      <c r="BH32" s="56" t="n">
        <v>-1</v>
      </c>
      <c r="BI32" s="23" t="n">
        <v>0</v>
      </c>
      <c r="BJ32" s="56" t="n">
        <v>-1</v>
      </c>
      <c r="BK32" s="23" t="n">
        <v>0</v>
      </c>
      <c r="BL32" s="56" t="n">
        <v>-1</v>
      </c>
      <c r="BM32" s="66" t="n">
        <v>0</v>
      </c>
      <c r="BN32" s="60" t="n">
        <v>1.09219171996747</v>
      </c>
      <c r="BO32" s="61" t="n">
        <v>0.0120569460173524</v>
      </c>
    </row>
    <row r="33" customFormat="false" ht="13.8" hidden="false" customHeight="false" outlineLevel="0" collapsed="false">
      <c r="A33" s="53" t="s">
        <v>80</v>
      </c>
      <c r="B33" s="63" t="n">
        <v>0</v>
      </c>
      <c r="C33" s="58" t="n">
        <v>0</v>
      </c>
      <c r="D33" s="55" t="n">
        <v>1</v>
      </c>
      <c r="E33" s="55" t="n">
        <v>1</v>
      </c>
      <c r="F33" s="55" t="n">
        <v>1</v>
      </c>
      <c r="G33" s="58" t="n">
        <v>0</v>
      </c>
      <c r="H33" s="58" t="n">
        <v>0</v>
      </c>
      <c r="I33" s="55" t="n">
        <v>1</v>
      </c>
      <c r="J33" s="58" t="n">
        <v>0</v>
      </c>
      <c r="K33" s="55" t="n">
        <v>1</v>
      </c>
      <c r="L33" s="68"/>
      <c r="M33" s="63" t="n">
        <v>0</v>
      </c>
      <c r="N33" s="58" t="n">
        <v>0</v>
      </c>
      <c r="O33" s="58" t="n">
        <v>0</v>
      </c>
      <c r="P33" s="55" t="n">
        <v>1</v>
      </c>
      <c r="Q33" s="58" t="n">
        <v>0</v>
      </c>
      <c r="R33" s="58" t="n">
        <v>0</v>
      </c>
      <c r="S33" s="58" t="n">
        <v>0</v>
      </c>
      <c r="T33" s="58" t="n">
        <v>0</v>
      </c>
      <c r="U33" s="58" t="n">
        <v>0</v>
      </c>
      <c r="V33" s="56" t="n">
        <v>-1</v>
      </c>
      <c r="W33" s="56" t="n">
        <v>-1</v>
      </c>
      <c r="X33" s="55" t="n">
        <v>1</v>
      </c>
      <c r="Y33" s="65" t="n">
        <v>0</v>
      </c>
      <c r="Z33" s="60" t="n">
        <v>1.09081797350561</v>
      </c>
      <c r="AA33" s="61" t="n">
        <v>0.0246718981475309</v>
      </c>
      <c r="AB33" s="25"/>
      <c r="AC33" s="26" t="n">
        <v>0.409090909090909</v>
      </c>
      <c r="AD33" s="26" t="n">
        <v>-2.12114905762488</v>
      </c>
      <c r="AE33" s="26" t="n">
        <v>-1.99573868064761</v>
      </c>
      <c r="AF33" s="26" t="n">
        <v>0.125410376977273</v>
      </c>
      <c r="AG33" s="27" t="n">
        <v>1.09081797350561</v>
      </c>
      <c r="AH33" s="27" t="s">
        <v>37</v>
      </c>
      <c r="AI33" s="27" t="n">
        <v>0.0246718981475309</v>
      </c>
      <c r="AO33" s="62" t="s">
        <v>80</v>
      </c>
      <c r="AP33" s="64" t="n">
        <v>0</v>
      </c>
      <c r="AQ33" s="23" t="n">
        <v>0</v>
      </c>
      <c r="AR33" s="55" t="n">
        <v>1</v>
      </c>
      <c r="AS33" s="55" t="n">
        <v>1</v>
      </c>
      <c r="AT33" s="55" t="n">
        <v>1</v>
      </c>
      <c r="AU33" s="23" t="n">
        <v>0</v>
      </c>
      <c r="AV33" s="23" t="n">
        <v>0</v>
      </c>
      <c r="AW33" s="55" t="n">
        <v>1</v>
      </c>
      <c r="AX33" s="23" t="n">
        <v>0</v>
      </c>
      <c r="AY33" s="55" t="n">
        <v>1</v>
      </c>
      <c r="AZ33" s="69"/>
      <c r="BA33" s="64" t="n">
        <v>0</v>
      </c>
      <c r="BB33" s="23" t="n">
        <v>0</v>
      </c>
      <c r="BC33" s="23" t="n">
        <v>0</v>
      </c>
      <c r="BD33" s="55" t="n">
        <v>1</v>
      </c>
      <c r="BE33" s="23" t="n">
        <v>0</v>
      </c>
      <c r="BF33" s="23" t="n">
        <v>0</v>
      </c>
      <c r="BG33" s="23" t="n">
        <v>0</v>
      </c>
      <c r="BH33" s="23" t="n">
        <v>0</v>
      </c>
      <c r="BI33" s="23" t="n">
        <v>0</v>
      </c>
      <c r="BJ33" s="56" t="n">
        <v>-1</v>
      </c>
      <c r="BK33" s="56" t="n">
        <v>-1</v>
      </c>
      <c r="BL33" s="55" t="n">
        <v>1</v>
      </c>
      <c r="BM33" s="66" t="n">
        <v>0</v>
      </c>
      <c r="BN33" s="60" t="n">
        <v>1.09081797350561</v>
      </c>
      <c r="BO33" s="61" t="n">
        <v>0.0246718981475309</v>
      </c>
    </row>
    <row r="34" customFormat="false" ht="13.8" hidden="false" customHeight="false" outlineLevel="0" collapsed="false">
      <c r="A34" s="53" t="s">
        <v>81</v>
      </c>
      <c r="B34" s="63" t="n">
        <v>0</v>
      </c>
      <c r="C34" s="55" t="n">
        <v>1</v>
      </c>
      <c r="D34" s="58" t="n">
        <v>0</v>
      </c>
      <c r="E34" s="58" t="n">
        <v>0</v>
      </c>
      <c r="F34" s="55" t="n">
        <v>1</v>
      </c>
      <c r="G34" s="58" t="n">
        <v>0</v>
      </c>
      <c r="H34" s="58" t="n">
        <v>0</v>
      </c>
      <c r="I34" s="55" t="n">
        <v>1</v>
      </c>
      <c r="J34" s="58" t="n">
        <v>0</v>
      </c>
      <c r="K34" s="58" t="n">
        <v>0</v>
      </c>
      <c r="L34" s="65" t="n">
        <v>0</v>
      </c>
      <c r="M34" s="67" t="n">
        <v>-1</v>
      </c>
      <c r="N34" s="58" t="n">
        <v>0</v>
      </c>
      <c r="O34" s="58" t="n">
        <v>0</v>
      </c>
      <c r="P34" s="58" t="n">
        <v>0</v>
      </c>
      <c r="Q34" s="55" t="n">
        <v>1</v>
      </c>
      <c r="R34" s="58" t="n">
        <v>0</v>
      </c>
      <c r="S34" s="58" t="n">
        <v>0</v>
      </c>
      <c r="T34" s="58" t="n">
        <v>0</v>
      </c>
      <c r="U34" s="58" t="n">
        <v>0</v>
      </c>
      <c r="V34" s="56" t="n">
        <v>-1</v>
      </c>
      <c r="W34" s="56" t="n">
        <v>-1</v>
      </c>
      <c r="X34" s="55" t="n">
        <v>1</v>
      </c>
      <c r="Y34" s="65" t="n">
        <v>0</v>
      </c>
      <c r="Z34" s="60" t="n">
        <v>1.08935061278783</v>
      </c>
      <c r="AA34" s="61" t="n">
        <v>0.0155507560612774</v>
      </c>
      <c r="AB34" s="25"/>
      <c r="AC34" s="26" t="n">
        <v>0.372294372294372</v>
      </c>
      <c r="AD34" s="26" t="n">
        <v>-0.219943039636272</v>
      </c>
      <c r="AE34" s="26" t="n">
        <v>-0.096474672431727</v>
      </c>
      <c r="AF34" s="26" t="n">
        <v>0.123468367204545</v>
      </c>
      <c r="AG34" s="27" t="n">
        <v>1.08935061278783</v>
      </c>
      <c r="AH34" s="27" t="s">
        <v>37</v>
      </c>
      <c r="AI34" s="27" t="n">
        <v>0.0155507560612774</v>
      </c>
      <c r="AO34" s="62" t="s">
        <v>81</v>
      </c>
      <c r="AP34" s="64" t="n">
        <v>0</v>
      </c>
      <c r="AQ34" s="55" t="n">
        <v>1</v>
      </c>
      <c r="AR34" s="23" t="n">
        <v>0</v>
      </c>
      <c r="AS34" s="23" t="n">
        <v>0</v>
      </c>
      <c r="AT34" s="55" t="n">
        <v>1</v>
      </c>
      <c r="AU34" s="23" t="n">
        <v>0</v>
      </c>
      <c r="AV34" s="23" t="n">
        <v>0</v>
      </c>
      <c r="AW34" s="55" t="n">
        <v>1</v>
      </c>
      <c r="AX34" s="23" t="n">
        <v>0</v>
      </c>
      <c r="AY34" s="23" t="n">
        <v>0</v>
      </c>
      <c r="AZ34" s="66" t="n">
        <v>0</v>
      </c>
      <c r="BA34" s="67" t="n">
        <v>-1</v>
      </c>
      <c r="BB34" s="23" t="n">
        <v>0</v>
      </c>
      <c r="BC34" s="23" t="n">
        <v>0</v>
      </c>
      <c r="BD34" s="23" t="n">
        <v>0</v>
      </c>
      <c r="BE34" s="55" t="n">
        <v>1</v>
      </c>
      <c r="BF34" s="23" t="n">
        <v>0</v>
      </c>
      <c r="BG34" s="23" t="n">
        <v>0</v>
      </c>
      <c r="BH34" s="23" t="n">
        <v>0</v>
      </c>
      <c r="BI34" s="23" t="n">
        <v>0</v>
      </c>
      <c r="BJ34" s="56" t="n">
        <v>-1</v>
      </c>
      <c r="BK34" s="56" t="n">
        <v>-1</v>
      </c>
      <c r="BL34" s="55" t="n">
        <v>1</v>
      </c>
      <c r="BM34" s="66" t="n">
        <v>0</v>
      </c>
      <c r="BN34" s="60" t="n">
        <v>1.08935061278783</v>
      </c>
      <c r="BO34" s="61" t="n">
        <v>0.0155507560612774</v>
      </c>
    </row>
    <row r="35" customFormat="false" ht="13.8" hidden="false" customHeight="false" outlineLevel="0" collapsed="false">
      <c r="A35" s="53" t="s">
        <v>82</v>
      </c>
      <c r="B35" s="63" t="n">
        <v>0</v>
      </c>
      <c r="C35" s="55" t="n">
        <v>1</v>
      </c>
      <c r="D35" s="55" t="n">
        <v>1</v>
      </c>
      <c r="E35" s="58" t="n">
        <v>0</v>
      </c>
      <c r="F35" s="58" t="n">
        <v>0</v>
      </c>
      <c r="G35" s="55" t="n">
        <v>1</v>
      </c>
      <c r="H35" s="58" t="n">
        <v>0</v>
      </c>
      <c r="I35" s="55" t="n">
        <v>1</v>
      </c>
      <c r="J35" s="56" t="n">
        <v>-1</v>
      </c>
      <c r="K35" s="58" t="n">
        <v>0</v>
      </c>
      <c r="L35" s="68"/>
      <c r="M35" s="63" t="n">
        <v>0</v>
      </c>
      <c r="N35" s="58" t="n">
        <v>0</v>
      </c>
      <c r="O35" s="55" t="n">
        <v>1</v>
      </c>
      <c r="P35" s="58" t="n">
        <v>0</v>
      </c>
      <c r="Q35" s="58" t="n">
        <v>0</v>
      </c>
      <c r="R35" s="58" t="n">
        <v>0</v>
      </c>
      <c r="S35" s="58" t="n">
        <v>0</v>
      </c>
      <c r="T35" s="58" t="n">
        <v>0</v>
      </c>
      <c r="U35" s="58" t="n">
        <v>0</v>
      </c>
      <c r="V35" s="56" t="n">
        <v>-1</v>
      </c>
      <c r="W35" s="58" t="n">
        <v>0</v>
      </c>
      <c r="X35" s="55" t="n">
        <v>1</v>
      </c>
      <c r="Y35" s="65" t="n">
        <v>0</v>
      </c>
      <c r="Z35" s="60" t="n">
        <v>1.08883065249999</v>
      </c>
      <c r="AA35" s="61" t="n">
        <v>0.0162561824470488</v>
      </c>
      <c r="AB35" s="25"/>
      <c r="AC35" s="26" t="n">
        <v>0.346320346320346</v>
      </c>
      <c r="AD35" s="26" t="n">
        <v>-1.08071516097926</v>
      </c>
      <c r="AE35" s="26" t="n">
        <v>-0.95793557404744</v>
      </c>
      <c r="AF35" s="26" t="n">
        <v>0.122779586931818</v>
      </c>
      <c r="AG35" s="27" t="n">
        <v>1.08883065249999</v>
      </c>
      <c r="AH35" s="27" t="s">
        <v>37</v>
      </c>
      <c r="AI35" s="27" t="n">
        <v>0.0162561824470488</v>
      </c>
      <c r="AO35" s="62" t="s">
        <v>82</v>
      </c>
      <c r="AP35" s="64" t="n">
        <v>0</v>
      </c>
      <c r="AQ35" s="55" t="n">
        <v>1</v>
      </c>
      <c r="AR35" s="55" t="n">
        <v>1</v>
      </c>
      <c r="AS35" s="23" t="n">
        <v>0</v>
      </c>
      <c r="AT35" s="23" t="n">
        <v>0</v>
      </c>
      <c r="AU35" s="55" t="n">
        <v>1</v>
      </c>
      <c r="AV35" s="23" t="n">
        <v>0</v>
      </c>
      <c r="AW35" s="55" t="n">
        <v>1</v>
      </c>
      <c r="AX35" s="56" t="n">
        <v>-1</v>
      </c>
      <c r="AY35" s="23" t="n">
        <v>0</v>
      </c>
      <c r="AZ35" s="69"/>
      <c r="BA35" s="64" t="n">
        <v>0</v>
      </c>
      <c r="BB35" s="23" t="n">
        <v>0</v>
      </c>
      <c r="BC35" s="55" t="n">
        <v>1</v>
      </c>
      <c r="BD35" s="23" t="n">
        <v>0</v>
      </c>
      <c r="BE35" s="23" t="n">
        <v>0</v>
      </c>
      <c r="BF35" s="23" t="n">
        <v>0</v>
      </c>
      <c r="BG35" s="23" t="n">
        <v>0</v>
      </c>
      <c r="BH35" s="23" t="n">
        <v>0</v>
      </c>
      <c r="BI35" s="23" t="n">
        <v>0</v>
      </c>
      <c r="BJ35" s="56" t="n">
        <v>-1</v>
      </c>
      <c r="BK35" s="23" t="n">
        <v>0</v>
      </c>
      <c r="BL35" s="55" t="n">
        <v>1</v>
      </c>
      <c r="BM35" s="66" t="n">
        <v>0</v>
      </c>
      <c r="BN35" s="60" t="n">
        <v>1.08883065249999</v>
      </c>
      <c r="BO35" s="61" t="n">
        <v>0.0162561824470488</v>
      </c>
    </row>
    <row r="36" customFormat="false" ht="13.8" hidden="false" customHeight="false" outlineLevel="0" collapsed="false">
      <c r="A36" s="53" t="s">
        <v>83</v>
      </c>
      <c r="B36" s="63" t="n">
        <v>0</v>
      </c>
      <c r="C36" s="58" t="n">
        <v>0</v>
      </c>
      <c r="D36" s="58" t="n">
        <v>0</v>
      </c>
      <c r="E36" s="55" t="n">
        <v>1</v>
      </c>
      <c r="F36" s="58" t="n">
        <v>0</v>
      </c>
      <c r="G36" s="55" t="n">
        <v>1</v>
      </c>
      <c r="H36" s="58" t="n">
        <v>0</v>
      </c>
      <c r="I36" s="55" t="n">
        <v>1</v>
      </c>
      <c r="J36" s="58" t="n">
        <v>0</v>
      </c>
      <c r="K36" s="55" t="n">
        <v>1</v>
      </c>
      <c r="L36" s="65" t="n">
        <v>0</v>
      </c>
      <c r="M36" s="63" t="n">
        <v>0</v>
      </c>
      <c r="N36" s="55" t="n">
        <v>1</v>
      </c>
      <c r="O36" s="58" t="n">
        <v>0</v>
      </c>
      <c r="P36" s="58" t="n">
        <v>0</v>
      </c>
      <c r="Q36" s="55" t="n">
        <v>1</v>
      </c>
      <c r="R36" s="58" t="n">
        <v>0</v>
      </c>
      <c r="S36" s="58" t="n">
        <v>0</v>
      </c>
      <c r="T36" s="58" t="n">
        <v>0</v>
      </c>
      <c r="U36" s="58" t="n">
        <v>0</v>
      </c>
      <c r="V36" s="56" t="n">
        <v>-1</v>
      </c>
      <c r="W36" s="56" t="n">
        <v>-1</v>
      </c>
      <c r="X36" s="55" t="n">
        <v>1</v>
      </c>
      <c r="Y36" s="65" t="n">
        <v>0</v>
      </c>
      <c r="Z36" s="60" t="n">
        <v>1.08668529781825</v>
      </c>
      <c r="AA36" s="61" t="n">
        <v>0.0455165060889698</v>
      </c>
      <c r="AB36" s="25"/>
      <c r="AC36" s="26" t="n">
        <v>0.374458874458874</v>
      </c>
      <c r="AD36" s="26" t="n">
        <v>-2.32455377045525</v>
      </c>
      <c r="AE36" s="26" t="n">
        <v>-2.20461957159161</v>
      </c>
      <c r="AF36" s="26" t="n">
        <v>0.119934198863636</v>
      </c>
      <c r="AG36" s="27" t="n">
        <v>1.08668529781825</v>
      </c>
      <c r="AH36" s="27" t="s">
        <v>37</v>
      </c>
      <c r="AI36" s="27" t="n">
        <v>0.0455165060889698</v>
      </c>
      <c r="AO36" s="62" t="s">
        <v>83</v>
      </c>
      <c r="AP36" s="64" t="n">
        <v>0</v>
      </c>
      <c r="AQ36" s="23" t="n">
        <v>0</v>
      </c>
      <c r="AR36" s="23" t="n">
        <v>0</v>
      </c>
      <c r="AS36" s="55" t="n">
        <v>1</v>
      </c>
      <c r="AT36" s="23" t="n">
        <v>0</v>
      </c>
      <c r="AU36" s="55" t="n">
        <v>1</v>
      </c>
      <c r="AV36" s="23" t="n">
        <v>0</v>
      </c>
      <c r="AW36" s="55" t="n">
        <v>1</v>
      </c>
      <c r="AX36" s="23" t="n">
        <v>0</v>
      </c>
      <c r="AY36" s="55" t="n">
        <v>1</v>
      </c>
      <c r="AZ36" s="66" t="n">
        <v>0</v>
      </c>
      <c r="BA36" s="64" t="n">
        <v>0</v>
      </c>
      <c r="BB36" s="55" t="n">
        <v>1</v>
      </c>
      <c r="BC36" s="23" t="n">
        <v>0</v>
      </c>
      <c r="BD36" s="23" t="n">
        <v>0</v>
      </c>
      <c r="BE36" s="55" t="n">
        <v>1</v>
      </c>
      <c r="BF36" s="23" t="n">
        <v>0</v>
      </c>
      <c r="BG36" s="23" t="n">
        <v>0</v>
      </c>
      <c r="BH36" s="23" t="n">
        <v>0</v>
      </c>
      <c r="BI36" s="23" t="n">
        <v>0</v>
      </c>
      <c r="BJ36" s="56" t="n">
        <v>-1</v>
      </c>
      <c r="BK36" s="56" t="n">
        <v>-1</v>
      </c>
      <c r="BL36" s="55" t="n">
        <v>1</v>
      </c>
      <c r="BM36" s="66" t="n">
        <v>0</v>
      </c>
      <c r="BN36" s="60" t="n">
        <v>1.08668529781825</v>
      </c>
      <c r="BO36" s="61" t="n">
        <v>0.0455165060889698</v>
      </c>
    </row>
    <row r="37" customFormat="false" ht="13.8" hidden="false" customHeight="false" outlineLevel="0" collapsed="false">
      <c r="A37" s="53" t="s">
        <v>84</v>
      </c>
      <c r="B37" s="63" t="n">
        <v>0</v>
      </c>
      <c r="C37" s="56" t="n">
        <v>-1</v>
      </c>
      <c r="D37" s="58" t="n">
        <v>0</v>
      </c>
      <c r="E37" s="58" t="n">
        <v>0</v>
      </c>
      <c r="F37" s="58" t="n">
        <v>0</v>
      </c>
      <c r="G37" s="55" t="n">
        <v>1</v>
      </c>
      <c r="H37" s="58" t="n">
        <v>0</v>
      </c>
      <c r="I37" s="55" t="n">
        <v>1</v>
      </c>
      <c r="J37" s="58" t="n">
        <v>0</v>
      </c>
      <c r="K37" s="55" t="n">
        <v>1</v>
      </c>
      <c r="L37" s="65" t="n">
        <v>0</v>
      </c>
      <c r="M37" s="63" t="n">
        <v>0</v>
      </c>
      <c r="N37" s="58" t="n">
        <v>0</v>
      </c>
      <c r="O37" s="58" t="n">
        <v>0</v>
      </c>
      <c r="P37" s="55" t="n">
        <v>1</v>
      </c>
      <c r="Q37" s="58" t="n">
        <v>0</v>
      </c>
      <c r="R37" s="58" t="n">
        <v>0</v>
      </c>
      <c r="S37" s="58" t="n">
        <v>0</v>
      </c>
      <c r="T37" s="58" t="n">
        <v>0</v>
      </c>
      <c r="U37" s="56" t="n">
        <v>-1</v>
      </c>
      <c r="V37" s="56" t="n">
        <v>-1</v>
      </c>
      <c r="W37" s="56" t="n">
        <v>-1</v>
      </c>
      <c r="X37" s="55" t="n">
        <v>1</v>
      </c>
      <c r="Y37" s="65" t="n">
        <v>0</v>
      </c>
      <c r="Z37" s="60" t="n">
        <v>1.08613789325009</v>
      </c>
      <c r="AA37" s="61" t="n">
        <v>0.0132395450904054</v>
      </c>
      <c r="AB37" s="25"/>
      <c r="AC37" s="26" t="n">
        <v>0.426406926406926</v>
      </c>
      <c r="AD37" s="26" t="n">
        <v>-1.46362865655178</v>
      </c>
      <c r="AE37" s="26" t="n">
        <v>-1.34442138096087</v>
      </c>
      <c r="AF37" s="26" t="n">
        <v>0.119207275590909</v>
      </c>
      <c r="AG37" s="27" t="n">
        <v>1.08613789325009</v>
      </c>
      <c r="AH37" s="27" t="s">
        <v>37</v>
      </c>
      <c r="AI37" s="27" t="n">
        <v>0.0132395450904054</v>
      </c>
      <c r="AO37" s="62" t="s">
        <v>84</v>
      </c>
      <c r="AP37" s="64" t="n">
        <v>0</v>
      </c>
      <c r="AQ37" s="56" t="n">
        <v>-1</v>
      </c>
      <c r="AR37" s="23" t="n">
        <v>0</v>
      </c>
      <c r="AS37" s="23" t="n">
        <v>0</v>
      </c>
      <c r="AT37" s="23" t="n">
        <v>0</v>
      </c>
      <c r="AU37" s="55" t="n">
        <v>1</v>
      </c>
      <c r="AV37" s="23" t="n">
        <v>0</v>
      </c>
      <c r="AW37" s="55" t="n">
        <v>1</v>
      </c>
      <c r="AX37" s="23" t="n">
        <v>0</v>
      </c>
      <c r="AY37" s="55" t="n">
        <v>1</v>
      </c>
      <c r="AZ37" s="66" t="n">
        <v>0</v>
      </c>
      <c r="BA37" s="64" t="n">
        <v>0</v>
      </c>
      <c r="BB37" s="23" t="n">
        <v>0</v>
      </c>
      <c r="BC37" s="23" t="n">
        <v>0</v>
      </c>
      <c r="BD37" s="55" t="n">
        <v>1</v>
      </c>
      <c r="BE37" s="23" t="n">
        <v>0</v>
      </c>
      <c r="BF37" s="23" t="n">
        <v>0</v>
      </c>
      <c r="BG37" s="23" t="n">
        <v>0</v>
      </c>
      <c r="BH37" s="23" t="n">
        <v>0</v>
      </c>
      <c r="BI37" s="56" t="n">
        <v>-1</v>
      </c>
      <c r="BJ37" s="56" t="n">
        <v>-1</v>
      </c>
      <c r="BK37" s="56" t="n">
        <v>-1</v>
      </c>
      <c r="BL37" s="55" t="n">
        <v>1</v>
      </c>
      <c r="BM37" s="66" t="n">
        <v>0</v>
      </c>
      <c r="BN37" s="60" t="n">
        <v>1.08613789325009</v>
      </c>
      <c r="BO37" s="61" t="n">
        <v>0.0132395450904054</v>
      </c>
    </row>
    <row r="38" customFormat="false" ht="13.8" hidden="false" customHeight="false" outlineLevel="0" collapsed="false">
      <c r="A38" s="53" t="s">
        <v>166</v>
      </c>
      <c r="B38" s="63" t="n">
        <v>0</v>
      </c>
      <c r="C38" s="58" t="n">
        <v>0</v>
      </c>
      <c r="D38" s="58" t="n">
        <v>0</v>
      </c>
      <c r="E38" s="55" t="n">
        <v>1</v>
      </c>
      <c r="F38" s="58" t="n">
        <v>0</v>
      </c>
      <c r="G38" s="55" t="n">
        <v>1</v>
      </c>
      <c r="H38" s="58" t="n">
        <v>0</v>
      </c>
      <c r="I38" s="55" t="n">
        <v>1</v>
      </c>
      <c r="J38" s="55" t="n">
        <v>1</v>
      </c>
      <c r="K38" s="58" t="n">
        <v>0</v>
      </c>
      <c r="L38" s="65" t="n">
        <v>0</v>
      </c>
      <c r="M38" s="63" t="n">
        <v>0</v>
      </c>
      <c r="N38" s="58" t="n">
        <v>0</v>
      </c>
      <c r="O38" s="55" t="n">
        <v>1</v>
      </c>
      <c r="P38" s="55" t="n">
        <v>1</v>
      </c>
      <c r="Q38" s="58" t="n">
        <v>0</v>
      </c>
      <c r="R38" s="58" t="n">
        <v>0</v>
      </c>
      <c r="S38" s="56" t="n">
        <v>-1</v>
      </c>
      <c r="T38" s="58" t="n">
        <v>0</v>
      </c>
      <c r="U38" s="56" t="n">
        <v>-1</v>
      </c>
      <c r="V38" s="56" t="n">
        <v>-1</v>
      </c>
      <c r="W38" s="58" t="n">
        <v>0</v>
      </c>
      <c r="X38" s="55" t="n">
        <v>1</v>
      </c>
      <c r="Y38" s="59"/>
      <c r="Z38" s="60" t="n">
        <v>1.08066203686795</v>
      </c>
      <c r="AA38" s="61" t="n">
        <v>0.0480835114798276</v>
      </c>
      <c r="AB38" s="25"/>
      <c r="AC38" s="26" t="n">
        <v>0.441558441558442</v>
      </c>
      <c r="AD38" s="26" t="n">
        <v>0.713685750591467</v>
      </c>
      <c r="AE38" s="26" t="n">
        <v>0.825601159909649</v>
      </c>
      <c r="AF38" s="26" t="n">
        <v>0.111915409318182</v>
      </c>
      <c r="AG38" s="27" t="n">
        <v>1.08066203686795</v>
      </c>
      <c r="AH38" s="27" t="s">
        <v>37</v>
      </c>
      <c r="AI38" s="27" t="n">
        <v>0.0480835114798276</v>
      </c>
      <c r="AO38" s="62" t="s">
        <v>166</v>
      </c>
      <c r="AP38" s="64" t="n">
        <v>0</v>
      </c>
      <c r="AQ38" s="23" t="n">
        <v>0</v>
      </c>
      <c r="AR38" s="23" t="n">
        <v>0</v>
      </c>
      <c r="AS38" s="55" t="n">
        <v>1</v>
      </c>
      <c r="AT38" s="23" t="n">
        <v>0</v>
      </c>
      <c r="AU38" s="55" t="n">
        <v>1</v>
      </c>
      <c r="AV38" s="23" t="n">
        <v>0</v>
      </c>
      <c r="AW38" s="55" t="n">
        <v>1</v>
      </c>
      <c r="AX38" s="55" t="n">
        <v>1</v>
      </c>
      <c r="AY38" s="23" t="n">
        <v>0</v>
      </c>
      <c r="AZ38" s="66" t="n">
        <v>0</v>
      </c>
      <c r="BA38" s="64" t="n">
        <v>0</v>
      </c>
      <c r="BB38" s="23" t="n">
        <v>0</v>
      </c>
      <c r="BC38" s="55" t="n">
        <v>1</v>
      </c>
      <c r="BD38" s="55" t="n">
        <v>1</v>
      </c>
      <c r="BE38" s="23" t="n">
        <v>0</v>
      </c>
      <c r="BF38" s="23" t="n">
        <v>0</v>
      </c>
      <c r="BG38" s="56" t="n">
        <v>-1</v>
      </c>
      <c r="BH38" s="23" t="n">
        <v>0</v>
      </c>
      <c r="BI38" s="56" t="n">
        <v>-1</v>
      </c>
      <c r="BJ38" s="56" t="n">
        <v>-1</v>
      </c>
      <c r="BK38" s="23" t="n">
        <v>0</v>
      </c>
      <c r="BL38" s="55" t="n">
        <v>1</v>
      </c>
      <c r="BM38" s="59"/>
      <c r="BN38" s="60" t="n">
        <v>1.08066203686795</v>
      </c>
      <c r="BO38" s="61" t="n">
        <v>0.0480835114798276</v>
      </c>
    </row>
    <row r="39" s="1" customFormat="true" ht="13.8" hidden="false" customHeight="false" outlineLevel="0" collapsed="false">
      <c r="A39" s="53" t="s">
        <v>87</v>
      </c>
      <c r="B39" s="54" t="n">
        <v>1</v>
      </c>
      <c r="C39" s="56" t="n">
        <v>-1</v>
      </c>
      <c r="D39" s="58" t="n">
        <v>0</v>
      </c>
      <c r="E39" s="56" t="n">
        <v>-1</v>
      </c>
      <c r="F39" s="58" t="n">
        <v>0</v>
      </c>
      <c r="G39" s="58" t="n">
        <v>0</v>
      </c>
      <c r="H39" s="58" t="n">
        <v>0</v>
      </c>
      <c r="I39" s="56" t="n">
        <v>-1</v>
      </c>
      <c r="J39" s="55" t="n">
        <v>1</v>
      </c>
      <c r="K39" s="58" t="n">
        <v>0</v>
      </c>
      <c r="L39" s="72"/>
      <c r="M39" s="54" t="n">
        <v>1</v>
      </c>
      <c r="N39" s="58" t="n">
        <v>0</v>
      </c>
      <c r="O39" s="55" t="n">
        <v>1</v>
      </c>
      <c r="P39" s="55" t="n">
        <v>1</v>
      </c>
      <c r="Q39" s="58" t="n">
        <v>0</v>
      </c>
      <c r="R39" s="58" t="n">
        <v>0</v>
      </c>
      <c r="S39" s="58" t="n">
        <v>0</v>
      </c>
      <c r="T39" s="58" t="n">
        <v>0</v>
      </c>
      <c r="U39" s="58" t="n">
        <v>0</v>
      </c>
      <c r="V39" s="56" t="n">
        <v>-1</v>
      </c>
      <c r="W39" s="55" t="n">
        <v>1</v>
      </c>
      <c r="X39" s="58" t="n">
        <v>0</v>
      </c>
      <c r="Y39" s="65" t="n">
        <v>0</v>
      </c>
      <c r="Z39" s="60" t="n">
        <v>1.07316474687408</v>
      </c>
      <c r="AA39" s="61" t="n">
        <v>0.0500855644257876</v>
      </c>
      <c r="AB39" s="34"/>
      <c r="AC39" s="34" t="n">
        <v>0.467532467532468</v>
      </c>
      <c r="AD39" s="34" t="n">
        <v>0.123680615970435</v>
      </c>
      <c r="AE39" s="34" t="n">
        <v>0.225552184379526</v>
      </c>
      <c r="AF39" s="34" t="n">
        <v>0.101871568409091</v>
      </c>
      <c r="AG39" s="35" t="n">
        <v>1.07316474687408</v>
      </c>
      <c r="AH39" s="35" t="s">
        <v>37</v>
      </c>
      <c r="AI39" s="35" t="n">
        <v>0.0500855644257876</v>
      </c>
      <c r="AJ39" s="0"/>
      <c r="AK39" s="0"/>
      <c r="AO39" s="62" t="s">
        <v>87</v>
      </c>
      <c r="AP39" s="54" t="n">
        <v>1</v>
      </c>
      <c r="AQ39" s="56" t="n">
        <v>-1</v>
      </c>
      <c r="AR39" s="23" t="n">
        <v>0</v>
      </c>
      <c r="AS39" s="56" t="n">
        <v>-1</v>
      </c>
      <c r="AT39" s="23" t="n">
        <v>0</v>
      </c>
      <c r="AU39" s="23" t="n">
        <v>0</v>
      </c>
      <c r="AV39" s="23" t="n">
        <v>0</v>
      </c>
      <c r="AW39" s="56" t="n">
        <v>-1</v>
      </c>
      <c r="AX39" s="55" t="n">
        <v>1</v>
      </c>
      <c r="AY39" s="23" t="n">
        <v>0</v>
      </c>
      <c r="AZ39" s="73"/>
      <c r="BA39" s="54" t="n">
        <v>1</v>
      </c>
      <c r="BB39" s="23" t="n">
        <v>0</v>
      </c>
      <c r="BC39" s="55" t="n">
        <v>1</v>
      </c>
      <c r="BD39" s="55" t="n">
        <v>1</v>
      </c>
      <c r="BE39" s="23" t="n">
        <v>0</v>
      </c>
      <c r="BF39" s="23" t="n">
        <v>0</v>
      </c>
      <c r="BG39" s="23" t="n">
        <v>0</v>
      </c>
      <c r="BH39" s="23" t="n">
        <v>0</v>
      </c>
      <c r="BI39" s="23" t="n">
        <v>0</v>
      </c>
      <c r="BJ39" s="56" t="n">
        <v>-1</v>
      </c>
      <c r="BK39" s="55" t="n">
        <v>1</v>
      </c>
      <c r="BL39" s="23" t="n">
        <v>0</v>
      </c>
      <c r="BM39" s="66" t="n">
        <v>0</v>
      </c>
      <c r="BN39" s="60" t="n">
        <v>1.07316474687408</v>
      </c>
      <c r="BO39" s="61" t="n">
        <v>0.0500855644257876</v>
      </c>
    </row>
    <row r="40" customFormat="false" ht="13.8" hidden="false" customHeight="false" outlineLevel="0" collapsed="false">
      <c r="A40" s="53" t="s">
        <v>103</v>
      </c>
      <c r="B40" s="63" t="n">
        <v>0</v>
      </c>
      <c r="C40" s="56" t="n">
        <v>-1</v>
      </c>
      <c r="D40" s="58" t="n">
        <v>0</v>
      </c>
      <c r="E40" s="58" t="n">
        <v>0</v>
      </c>
      <c r="F40" s="58" t="n">
        <v>0</v>
      </c>
      <c r="G40" s="58" t="n">
        <v>0</v>
      </c>
      <c r="H40" s="58" t="n">
        <v>0</v>
      </c>
      <c r="I40" s="55" t="n">
        <v>1</v>
      </c>
      <c r="J40" s="58" t="n">
        <v>0</v>
      </c>
      <c r="K40" s="55" t="n">
        <v>1</v>
      </c>
      <c r="L40" s="65" t="n">
        <v>0</v>
      </c>
      <c r="M40" s="63" t="n">
        <v>0</v>
      </c>
      <c r="N40" s="58" t="n">
        <v>0</v>
      </c>
      <c r="O40" s="58" t="n">
        <v>0</v>
      </c>
      <c r="P40" s="58" t="n">
        <v>0</v>
      </c>
      <c r="Q40" s="55" t="n">
        <v>1</v>
      </c>
      <c r="R40" s="55" t="n">
        <v>1</v>
      </c>
      <c r="S40" s="56" t="n">
        <v>-1</v>
      </c>
      <c r="T40" s="58" t="n">
        <v>0</v>
      </c>
      <c r="U40" s="56" t="n">
        <v>-1</v>
      </c>
      <c r="V40" s="58" t="n">
        <v>0</v>
      </c>
      <c r="W40" s="56" t="n">
        <v>-1</v>
      </c>
      <c r="X40" s="55" t="n">
        <v>1</v>
      </c>
      <c r="Y40" s="59"/>
      <c r="Z40" s="60" t="n">
        <v>1.04999519959052</v>
      </c>
      <c r="AA40" s="61" t="n">
        <v>0.0416795096346699</v>
      </c>
      <c r="AC40" s="6" t="n">
        <v>0.426406926406926</v>
      </c>
      <c r="AD40" s="6" t="n">
        <v>0.973887734017657</v>
      </c>
      <c r="AE40" s="6" t="n">
        <v>1.04427046615402</v>
      </c>
      <c r="AF40" s="6" t="n">
        <v>0.0703827321363636</v>
      </c>
      <c r="AG40" s="8" t="n">
        <v>1.04999519959052</v>
      </c>
      <c r="AH40" s="8" t="s">
        <v>37</v>
      </c>
      <c r="AI40" s="8" t="n">
        <v>0.0416795096346699</v>
      </c>
      <c r="AO40" s="62" t="s">
        <v>103</v>
      </c>
      <c r="AP40" s="64" t="n">
        <v>0</v>
      </c>
      <c r="AQ40" s="56" t="n">
        <v>-1</v>
      </c>
      <c r="AR40" s="23" t="n">
        <v>0</v>
      </c>
      <c r="AS40" s="23" t="n">
        <v>0</v>
      </c>
      <c r="AT40" s="23" t="n">
        <v>0</v>
      </c>
      <c r="AU40" s="23" t="n">
        <v>0</v>
      </c>
      <c r="AV40" s="23" t="n">
        <v>0</v>
      </c>
      <c r="AW40" s="55" t="n">
        <v>1</v>
      </c>
      <c r="AX40" s="23" t="n">
        <v>0</v>
      </c>
      <c r="AY40" s="55" t="n">
        <v>1</v>
      </c>
      <c r="AZ40" s="66" t="n">
        <v>0</v>
      </c>
      <c r="BA40" s="64" t="n">
        <v>0</v>
      </c>
      <c r="BB40" s="23" t="n">
        <v>0</v>
      </c>
      <c r="BC40" s="23" t="n">
        <v>0</v>
      </c>
      <c r="BD40" s="23" t="n">
        <v>0</v>
      </c>
      <c r="BE40" s="55" t="n">
        <v>1</v>
      </c>
      <c r="BF40" s="55" t="n">
        <v>1</v>
      </c>
      <c r="BG40" s="56" t="n">
        <v>-1</v>
      </c>
      <c r="BH40" s="23" t="n">
        <v>0</v>
      </c>
      <c r="BI40" s="56" t="n">
        <v>-1</v>
      </c>
      <c r="BJ40" s="23" t="n">
        <v>0</v>
      </c>
      <c r="BK40" s="56" t="n">
        <v>-1</v>
      </c>
      <c r="BL40" s="55" t="n">
        <v>1</v>
      </c>
      <c r="BM40" s="59"/>
      <c r="BN40" s="60" t="n">
        <v>1.04999519959052</v>
      </c>
      <c r="BO40" s="61" t="n">
        <v>0.0416795096346699</v>
      </c>
    </row>
    <row r="41" customFormat="false" ht="13.8" hidden="false" customHeight="false" outlineLevel="0" collapsed="false">
      <c r="A41" s="53" t="s">
        <v>151</v>
      </c>
      <c r="B41" s="63" t="n">
        <v>0</v>
      </c>
      <c r="C41" s="56" t="n">
        <v>-1</v>
      </c>
      <c r="D41" s="58" t="n">
        <v>0</v>
      </c>
      <c r="E41" s="56" t="n">
        <v>-1</v>
      </c>
      <c r="F41" s="56" t="n">
        <v>-1</v>
      </c>
      <c r="G41" s="56" t="n">
        <v>-1</v>
      </c>
      <c r="H41" s="58" t="n">
        <v>0</v>
      </c>
      <c r="I41" s="56" t="n">
        <v>-1</v>
      </c>
      <c r="J41" s="58" t="n">
        <v>0</v>
      </c>
      <c r="K41" s="56" t="n">
        <v>-1</v>
      </c>
      <c r="L41" s="74" t="n">
        <v>-1</v>
      </c>
      <c r="M41" s="63" t="n">
        <v>0</v>
      </c>
      <c r="N41" s="55" t="n">
        <v>1</v>
      </c>
      <c r="O41" s="58" t="n">
        <v>0</v>
      </c>
      <c r="P41" s="56" t="n">
        <v>-1</v>
      </c>
      <c r="Q41" s="58" t="n">
        <v>0</v>
      </c>
      <c r="R41" s="58" t="n">
        <v>0</v>
      </c>
      <c r="S41" s="58" t="n">
        <v>0</v>
      </c>
      <c r="T41" s="58" t="n">
        <v>0</v>
      </c>
      <c r="U41" s="56" t="n">
        <v>-1</v>
      </c>
      <c r="V41" s="56" t="n">
        <v>-1</v>
      </c>
      <c r="W41" s="56" t="n">
        <v>-1</v>
      </c>
      <c r="X41" s="56" t="n">
        <v>-1</v>
      </c>
      <c r="Y41" s="59"/>
      <c r="Z41" s="60" t="n">
        <v>-1.09542046871727</v>
      </c>
      <c r="AA41" s="61" t="n">
        <v>0.02270155277329</v>
      </c>
      <c r="AC41" s="6" t="n">
        <v>0.354978354978355</v>
      </c>
      <c r="AD41" s="6" t="n">
        <v>0.0706935928500391</v>
      </c>
      <c r="AE41" s="6" t="n">
        <v>-0.0607911506726882</v>
      </c>
      <c r="AF41" s="6" t="n">
        <v>-0.131484743522727</v>
      </c>
      <c r="AG41" s="8" t="n">
        <v>-1.09542046871727</v>
      </c>
      <c r="AH41" s="8" t="s">
        <v>37</v>
      </c>
      <c r="AI41" s="8" t="n">
        <v>0.02270155277329</v>
      </c>
      <c r="AO41" s="62" t="s">
        <v>151</v>
      </c>
      <c r="AP41" s="64" t="n">
        <v>0</v>
      </c>
      <c r="AQ41" s="56" t="n">
        <v>-1</v>
      </c>
      <c r="AR41" s="23" t="n">
        <v>0</v>
      </c>
      <c r="AS41" s="56" t="n">
        <v>-1</v>
      </c>
      <c r="AT41" s="56" t="n">
        <v>-1</v>
      </c>
      <c r="AU41" s="56" t="n">
        <v>-1</v>
      </c>
      <c r="AV41" s="23" t="n">
        <v>0</v>
      </c>
      <c r="AW41" s="56" t="n">
        <v>-1</v>
      </c>
      <c r="AX41" s="23" t="n">
        <v>0</v>
      </c>
      <c r="AY41" s="56" t="n">
        <v>-1</v>
      </c>
      <c r="AZ41" s="74" t="n">
        <v>-1</v>
      </c>
      <c r="BA41" s="64" t="n">
        <v>0</v>
      </c>
      <c r="BB41" s="55" t="n">
        <v>1</v>
      </c>
      <c r="BC41" s="23" t="n">
        <v>0</v>
      </c>
      <c r="BD41" s="56" t="n">
        <v>-1</v>
      </c>
      <c r="BE41" s="23" t="n">
        <v>0</v>
      </c>
      <c r="BF41" s="23" t="n">
        <v>0</v>
      </c>
      <c r="BG41" s="23" t="n">
        <v>0</v>
      </c>
      <c r="BH41" s="23" t="n">
        <v>0</v>
      </c>
      <c r="BI41" s="56" t="n">
        <v>-1</v>
      </c>
      <c r="BJ41" s="56" t="n">
        <v>-1</v>
      </c>
      <c r="BK41" s="56" t="n">
        <v>-1</v>
      </c>
      <c r="BL41" s="56" t="n">
        <v>-1</v>
      </c>
      <c r="BM41" s="59"/>
      <c r="BN41" s="60" t="n">
        <v>-1.09542046871727</v>
      </c>
      <c r="BO41" s="61" t="n">
        <v>0.02270155277329</v>
      </c>
    </row>
    <row r="42" customFormat="false" ht="13.8" hidden="false" customHeight="false" outlineLevel="0" collapsed="false">
      <c r="A42" s="53" t="s">
        <v>152</v>
      </c>
      <c r="B42" s="67" t="n">
        <v>-1</v>
      </c>
      <c r="C42" s="56" t="n">
        <v>-1</v>
      </c>
      <c r="D42" s="56" t="n">
        <v>-1</v>
      </c>
      <c r="E42" s="56" t="n">
        <v>-1</v>
      </c>
      <c r="F42" s="58" t="n">
        <v>0</v>
      </c>
      <c r="G42" s="58" t="n">
        <v>0</v>
      </c>
      <c r="H42" s="58" t="n">
        <v>0</v>
      </c>
      <c r="I42" s="55" t="n">
        <v>1</v>
      </c>
      <c r="J42" s="58" t="n">
        <v>0</v>
      </c>
      <c r="K42" s="58" t="n">
        <v>0</v>
      </c>
      <c r="L42" s="68"/>
      <c r="M42" s="67" t="n">
        <v>-1</v>
      </c>
      <c r="N42" s="58" t="n">
        <v>0</v>
      </c>
      <c r="O42" s="58" t="n">
        <v>0</v>
      </c>
      <c r="P42" s="56" t="n">
        <v>-1</v>
      </c>
      <c r="Q42" s="56" t="n">
        <v>-1</v>
      </c>
      <c r="R42" s="56" t="n">
        <v>-1</v>
      </c>
      <c r="S42" s="58" t="n">
        <v>0</v>
      </c>
      <c r="T42" s="58" t="n">
        <v>0</v>
      </c>
      <c r="U42" s="56" t="n">
        <v>-1</v>
      </c>
      <c r="V42" s="56" t="n">
        <v>-1</v>
      </c>
      <c r="W42" s="58" t="n">
        <v>0</v>
      </c>
      <c r="X42" s="58" t="n">
        <v>0</v>
      </c>
      <c r="Y42" s="59"/>
      <c r="Z42" s="60" t="n">
        <v>-1.09650842325948</v>
      </c>
      <c r="AA42" s="61" t="n">
        <v>0.0215434412708441</v>
      </c>
      <c r="AC42" s="6" t="n">
        <v>0.348484848484849</v>
      </c>
      <c r="AD42" s="6" t="n">
        <v>0.590059789186413</v>
      </c>
      <c r="AE42" s="6" t="n">
        <v>0.457142894504594</v>
      </c>
      <c r="AF42" s="6" t="n">
        <v>-0.132916894681818</v>
      </c>
      <c r="AG42" s="8" t="n">
        <v>-1.09650842325948</v>
      </c>
      <c r="AH42" s="8" t="s">
        <v>37</v>
      </c>
      <c r="AI42" s="8" t="n">
        <v>0.0215434412708441</v>
      </c>
      <c r="AO42" s="62" t="s">
        <v>152</v>
      </c>
      <c r="AP42" s="67" t="n">
        <v>-1</v>
      </c>
      <c r="AQ42" s="56" t="n">
        <v>-1</v>
      </c>
      <c r="AR42" s="56" t="n">
        <v>-1</v>
      </c>
      <c r="AS42" s="56" t="n">
        <v>-1</v>
      </c>
      <c r="AT42" s="23" t="n">
        <v>0</v>
      </c>
      <c r="AU42" s="23" t="n">
        <v>0</v>
      </c>
      <c r="AV42" s="23" t="n">
        <v>0</v>
      </c>
      <c r="AW42" s="55" t="n">
        <v>1</v>
      </c>
      <c r="AX42" s="23" t="n">
        <v>0</v>
      </c>
      <c r="AY42" s="23" t="n">
        <v>0</v>
      </c>
      <c r="AZ42" s="69"/>
      <c r="BA42" s="67" t="n">
        <v>-1</v>
      </c>
      <c r="BB42" s="23" t="n">
        <v>0</v>
      </c>
      <c r="BC42" s="23" t="n">
        <v>0</v>
      </c>
      <c r="BD42" s="56" t="n">
        <v>-1</v>
      </c>
      <c r="BE42" s="56" t="n">
        <v>-1</v>
      </c>
      <c r="BF42" s="56" t="n">
        <v>-1</v>
      </c>
      <c r="BG42" s="23" t="n">
        <v>0</v>
      </c>
      <c r="BH42" s="23" t="n">
        <v>0</v>
      </c>
      <c r="BI42" s="56" t="n">
        <v>-1</v>
      </c>
      <c r="BJ42" s="56" t="n">
        <v>-1</v>
      </c>
      <c r="BK42" s="23" t="n">
        <v>0</v>
      </c>
      <c r="BL42" s="23" t="n">
        <v>0</v>
      </c>
      <c r="BM42" s="59"/>
      <c r="BN42" s="60" t="n">
        <v>-1.09650842325948</v>
      </c>
      <c r="BO42" s="61" t="n">
        <v>0.0215434412708441</v>
      </c>
    </row>
    <row r="43" customFormat="false" ht="13.8" hidden="false" customHeight="false" outlineLevel="0" collapsed="false">
      <c r="A43" s="53" t="s">
        <v>153</v>
      </c>
      <c r="B43" s="67" t="n">
        <v>-1</v>
      </c>
      <c r="C43" s="56" t="n">
        <v>-1</v>
      </c>
      <c r="D43" s="56" t="n">
        <v>-1</v>
      </c>
      <c r="E43" s="56" t="n">
        <v>-1</v>
      </c>
      <c r="F43" s="58" t="n">
        <v>0</v>
      </c>
      <c r="G43" s="58" t="n">
        <v>0</v>
      </c>
      <c r="H43" s="56" t="n">
        <v>-1</v>
      </c>
      <c r="I43" s="56" t="n">
        <v>-1</v>
      </c>
      <c r="J43" s="56" t="n">
        <v>-1</v>
      </c>
      <c r="K43" s="55" t="n">
        <v>1</v>
      </c>
      <c r="L43" s="74" t="n">
        <v>-1</v>
      </c>
      <c r="M43" s="63" t="n">
        <v>0</v>
      </c>
      <c r="N43" s="58" t="n">
        <v>0</v>
      </c>
      <c r="O43" s="58" t="n">
        <v>0</v>
      </c>
      <c r="P43" s="58" t="n">
        <v>0</v>
      </c>
      <c r="Q43" s="58" t="n">
        <v>0</v>
      </c>
      <c r="R43" s="58" t="n">
        <v>0</v>
      </c>
      <c r="S43" s="56" t="n">
        <v>-1</v>
      </c>
      <c r="T43" s="58" t="n">
        <v>0</v>
      </c>
      <c r="U43" s="58" t="n">
        <v>0</v>
      </c>
      <c r="V43" s="56" t="n">
        <v>-1</v>
      </c>
      <c r="W43" s="56" t="n">
        <v>-1</v>
      </c>
      <c r="X43" s="56" t="n">
        <v>-1</v>
      </c>
      <c r="Y43" s="65" t="n">
        <v>0</v>
      </c>
      <c r="Z43" s="60" t="n">
        <v>-1.1374409725156</v>
      </c>
      <c r="AA43" s="61" t="n">
        <v>0.00360823908680629</v>
      </c>
      <c r="AC43" s="6" t="n">
        <v>0.354978354978355</v>
      </c>
      <c r="AD43" s="6" t="n">
        <v>-1.66748632029639</v>
      </c>
      <c r="AE43" s="6" t="n">
        <v>-1.85327799891003</v>
      </c>
      <c r="AF43" s="6" t="n">
        <v>-0.185791678613636</v>
      </c>
      <c r="AG43" s="8" t="n">
        <v>-1.1374409725156</v>
      </c>
      <c r="AH43" s="8" t="s">
        <v>37</v>
      </c>
      <c r="AI43" s="8" t="n">
        <v>0.00360823908680629</v>
      </c>
      <c r="AO43" s="62" t="s">
        <v>153</v>
      </c>
      <c r="AP43" s="67" t="n">
        <v>-1</v>
      </c>
      <c r="AQ43" s="56" t="n">
        <v>-1</v>
      </c>
      <c r="AR43" s="56" t="n">
        <v>-1</v>
      </c>
      <c r="AS43" s="56" t="n">
        <v>-1</v>
      </c>
      <c r="AT43" s="23" t="n">
        <v>0</v>
      </c>
      <c r="AU43" s="23" t="n">
        <v>0</v>
      </c>
      <c r="AV43" s="56" t="n">
        <v>-1</v>
      </c>
      <c r="AW43" s="56" t="n">
        <v>-1</v>
      </c>
      <c r="AX43" s="56" t="n">
        <v>-1</v>
      </c>
      <c r="AY43" s="55" t="n">
        <v>1</v>
      </c>
      <c r="AZ43" s="74" t="n">
        <v>-1</v>
      </c>
      <c r="BA43" s="64" t="n">
        <v>0</v>
      </c>
      <c r="BB43" s="23" t="n">
        <v>0</v>
      </c>
      <c r="BC43" s="23" t="n">
        <v>0</v>
      </c>
      <c r="BD43" s="23" t="n">
        <v>0</v>
      </c>
      <c r="BE43" s="23" t="n">
        <v>0</v>
      </c>
      <c r="BF43" s="23" t="n">
        <v>0</v>
      </c>
      <c r="BG43" s="56" t="n">
        <v>-1</v>
      </c>
      <c r="BH43" s="23" t="n">
        <v>0</v>
      </c>
      <c r="BI43" s="23" t="n">
        <v>0</v>
      </c>
      <c r="BJ43" s="56" t="n">
        <v>-1</v>
      </c>
      <c r="BK43" s="56" t="n">
        <v>-1</v>
      </c>
      <c r="BL43" s="56" t="n">
        <v>-1</v>
      </c>
      <c r="BM43" s="66" t="n">
        <v>0</v>
      </c>
      <c r="BN43" s="60" t="n">
        <v>-1.1374409725156</v>
      </c>
      <c r="BO43" s="61" t="n">
        <v>0.00360823908680629</v>
      </c>
    </row>
    <row r="44" customFormat="false" ht="13.8" hidden="false" customHeight="false" outlineLevel="0" collapsed="false">
      <c r="A44" s="53" t="s">
        <v>154</v>
      </c>
      <c r="B44" s="67" t="n">
        <v>-1</v>
      </c>
      <c r="C44" s="55" t="n">
        <v>1</v>
      </c>
      <c r="D44" s="56" t="n">
        <v>-1</v>
      </c>
      <c r="E44" s="56" t="n">
        <v>-1</v>
      </c>
      <c r="F44" s="56" t="n">
        <v>-1</v>
      </c>
      <c r="G44" s="58" t="n">
        <v>0</v>
      </c>
      <c r="H44" s="56" t="n">
        <v>-1</v>
      </c>
      <c r="I44" s="56" t="n">
        <v>-1</v>
      </c>
      <c r="J44" s="56" t="n">
        <v>-1</v>
      </c>
      <c r="K44" s="58" t="n">
        <v>0</v>
      </c>
      <c r="L44" s="74" t="n">
        <v>-1</v>
      </c>
      <c r="M44" s="67" t="n">
        <v>-1</v>
      </c>
      <c r="N44" s="58" t="n">
        <v>0</v>
      </c>
      <c r="O44" s="56" t="n">
        <v>-1</v>
      </c>
      <c r="P44" s="56" t="n">
        <v>-1</v>
      </c>
      <c r="Q44" s="58" t="n">
        <v>0</v>
      </c>
      <c r="R44" s="58" t="n">
        <v>0</v>
      </c>
      <c r="S44" s="56" t="n">
        <v>-1</v>
      </c>
      <c r="T44" s="58" t="n">
        <v>0</v>
      </c>
      <c r="U44" s="56" t="n">
        <v>-1</v>
      </c>
      <c r="V44" s="56" t="n">
        <v>-1</v>
      </c>
      <c r="W44" s="56" t="n">
        <v>-1</v>
      </c>
      <c r="X44" s="56" t="n">
        <v>-1</v>
      </c>
      <c r="Y44" s="74" t="n">
        <v>-1</v>
      </c>
      <c r="Z44" s="60" t="n">
        <v>-1.14112161658294</v>
      </c>
      <c r="AA44" s="61" t="n">
        <v>1.70933172826767E-006</v>
      </c>
      <c r="AC44" s="6" t="n">
        <v>0.337662337662338</v>
      </c>
      <c r="AD44" s="6" t="n">
        <v>0.603576544340479</v>
      </c>
      <c r="AE44" s="6" t="n">
        <v>0.413123987340479</v>
      </c>
      <c r="AF44" s="6" t="n">
        <v>-0.190452557</v>
      </c>
      <c r="AG44" s="8" t="n">
        <v>-1.14112161658294</v>
      </c>
      <c r="AH44" s="8" t="s">
        <v>37</v>
      </c>
      <c r="AI44" s="36" t="n">
        <v>1.70933172826767E-006</v>
      </c>
      <c r="AO44" s="62" t="s">
        <v>154</v>
      </c>
      <c r="AP44" s="67" t="n">
        <v>-1</v>
      </c>
      <c r="AQ44" s="55" t="n">
        <v>1</v>
      </c>
      <c r="AR44" s="56" t="n">
        <v>-1</v>
      </c>
      <c r="AS44" s="56" t="n">
        <v>-1</v>
      </c>
      <c r="AT44" s="56" t="n">
        <v>-1</v>
      </c>
      <c r="AU44" s="23" t="n">
        <v>0</v>
      </c>
      <c r="AV44" s="56" t="n">
        <v>-1</v>
      </c>
      <c r="AW44" s="56" t="n">
        <v>-1</v>
      </c>
      <c r="AX44" s="56" t="n">
        <v>-1</v>
      </c>
      <c r="AY44" s="23" t="n">
        <v>0</v>
      </c>
      <c r="AZ44" s="74" t="n">
        <v>-1</v>
      </c>
      <c r="BA44" s="67" t="n">
        <v>-1</v>
      </c>
      <c r="BB44" s="23" t="n">
        <v>0</v>
      </c>
      <c r="BC44" s="56" t="n">
        <v>-1</v>
      </c>
      <c r="BD44" s="56" t="n">
        <v>-1</v>
      </c>
      <c r="BE44" s="23" t="n">
        <v>0</v>
      </c>
      <c r="BF44" s="23" t="n">
        <v>0</v>
      </c>
      <c r="BG44" s="56" t="n">
        <v>-1</v>
      </c>
      <c r="BH44" s="23" t="n">
        <v>0</v>
      </c>
      <c r="BI44" s="56" t="n">
        <v>-1</v>
      </c>
      <c r="BJ44" s="56" t="n">
        <v>-1</v>
      </c>
      <c r="BK44" s="56" t="n">
        <v>-1</v>
      </c>
      <c r="BL44" s="56" t="n">
        <v>-1</v>
      </c>
      <c r="BM44" s="74" t="n">
        <v>-1</v>
      </c>
      <c r="BN44" s="60" t="n">
        <v>-1.14112161658294</v>
      </c>
      <c r="BO44" s="61" t="n">
        <v>1.70933172826767E-006</v>
      </c>
    </row>
    <row r="45" customFormat="false" ht="13.8" hidden="false" customHeight="false" outlineLevel="0" collapsed="false">
      <c r="A45" s="53" t="s">
        <v>155</v>
      </c>
      <c r="B45" s="67" t="n">
        <v>-1</v>
      </c>
      <c r="C45" s="55" t="n">
        <v>1</v>
      </c>
      <c r="D45" s="56" t="n">
        <v>-1</v>
      </c>
      <c r="E45" s="58" t="n">
        <v>0</v>
      </c>
      <c r="F45" s="56" t="n">
        <v>-1</v>
      </c>
      <c r="G45" s="56" t="n">
        <v>-1</v>
      </c>
      <c r="H45" s="56" t="n">
        <v>-1</v>
      </c>
      <c r="I45" s="56" t="n">
        <v>-1</v>
      </c>
      <c r="J45" s="56" t="n">
        <v>-1</v>
      </c>
      <c r="K45" s="56" t="n">
        <v>-1</v>
      </c>
      <c r="L45" s="74" t="n">
        <v>-1</v>
      </c>
      <c r="M45" s="67" t="n">
        <v>-1</v>
      </c>
      <c r="N45" s="58" t="n">
        <v>0</v>
      </c>
      <c r="O45" s="58" t="n">
        <v>0</v>
      </c>
      <c r="P45" s="58" t="n">
        <v>0</v>
      </c>
      <c r="Q45" s="58" t="n">
        <v>0</v>
      </c>
      <c r="R45" s="56" t="n">
        <v>-1</v>
      </c>
      <c r="S45" s="56" t="n">
        <v>-1</v>
      </c>
      <c r="T45" s="58" t="n">
        <v>0</v>
      </c>
      <c r="U45" s="56" t="n">
        <v>-1</v>
      </c>
      <c r="V45" s="58" t="n">
        <v>0</v>
      </c>
      <c r="W45" s="58" t="n">
        <v>0</v>
      </c>
      <c r="X45" s="56" t="n">
        <v>-1</v>
      </c>
      <c r="Y45" s="65" t="n">
        <v>0</v>
      </c>
      <c r="Z45" s="60" t="n">
        <v>-1.19105274832015</v>
      </c>
      <c r="AA45" s="61" t="n">
        <v>0.000400874461162047</v>
      </c>
      <c r="AC45" s="6" t="n">
        <v>0.354978354978355</v>
      </c>
      <c r="AD45" s="6" t="n">
        <v>0.0191260509699687</v>
      </c>
      <c r="AE45" s="6" t="n">
        <v>-0.233111256484577</v>
      </c>
      <c r="AF45" s="6" t="n">
        <v>-0.252237307454545</v>
      </c>
      <c r="AG45" s="8" t="n">
        <v>-1.19105274832015</v>
      </c>
      <c r="AH45" s="8" t="s">
        <v>37</v>
      </c>
      <c r="AI45" s="8" t="n">
        <v>0.000400874461162047</v>
      </c>
      <c r="AO45" s="62" t="s">
        <v>155</v>
      </c>
      <c r="AP45" s="67" t="n">
        <v>-1</v>
      </c>
      <c r="AQ45" s="55" t="n">
        <v>1</v>
      </c>
      <c r="AR45" s="56" t="n">
        <v>-1</v>
      </c>
      <c r="AS45" s="23" t="n">
        <v>0</v>
      </c>
      <c r="AT45" s="56" t="n">
        <v>-1</v>
      </c>
      <c r="AU45" s="56" t="n">
        <v>-1</v>
      </c>
      <c r="AV45" s="56" t="n">
        <v>-1</v>
      </c>
      <c r="AW45" s="56" t="n">
        <v>-1</v>
      </c>
      <c r="AX45" s="56" t="n">
        <v>-1</v>
      </c>
      <c r="AY45" s="56" t="n">
        <v>-1</v>
      </c>
      <c r="AZ45" s="74" t="n">
        <v>-1</v>
      </c>
      <c r="BA45" s="67" t="n">
        <v>-1</v>
      </c>
      <c r="BB45" s="23" t="n">
        <v>0</v>
      </c>
      <c r="BC45" s="23" t="n">
        <v>0</v>
      </c>
      <c r="BD45" s="23" t="n">
        <v>0</v>
      </c>
      <c r="BE45" s="23" t="n">
        <v>0</v>
      </c>
      <c r="BF45" s="56" t="n">
        <v>-1</v>
      </c>
      <c r="BG45" s="56" t="n">
        <v>-1</v>
      </c>
      <c r="BH45" s="23" t="n">
        <v>0</v>
      </c>
      <c r="BI45" s="56" t="n">
        <v>-1</v>
      </c>
      <c r="BJ45" s="23" t="n">
        <v>0</v>
      </c>
      <c r="BK45" s="23" t="n">
        <v>0</v>
      </c>
      <c r="BL45" s="56" t="n">
        <v>-1</v>
      </c>
      <c r="BM45" s="66" t="n">
        <v>0</v>
      </c>
      <c r="BN45" s="60" t="n">
        <v>-1.19105274832015</v>
      </c>
      <c r="BO45" s="61" t="n">
        <v>0.000400874461162047</v>
      </c>
    </row>
    <row r="46" customFormat="false" ht="13.8" hidden="false" customHeight="false" outlineLevel="0" collapsed="false">
      <c r="A46" s="53" t="s">
        <v>156</v>
      </c>
      <c r="B46" s="63" t="n">
        <v>0</v>
      </c>
      <c r="C46" s="56" t="n">
        <v>-1</v>
      </c>
      <c r="D46" s="56" t="n">
        <v>-1</v>
      </c>
      <c r="E46" s="56" t="n">
        <v>-1</v>
      </c>
      <c r="F46" s="58" t="n">
        <v>0</v>
      </c>
      <c r="G46" s="56" t="n">
        <v>-1</v>
      </c>
      <c r="H46" s="58" t="n">
        <v>0</v>
      </c>
      <c r="I46" s="56" t="n">
        <v>-1</v>
      </c>
      <c r="J46" s="56" t="n">
        <v>-1</v>
      </c>
      <c r="K46" s="56" t="n">
        <v>-1</v>
      </c>
      <c r="L46" s="74" t="n">
        <v>-1</v>
      </c>
      <c r="M46" s="54" t="n">
        <v>1</v>
      </c>
      <c r="N46" s="56" t="n">
        <v>-1</v>
      </c>
      <c r="O46" s="55" t="n">
        <v>1</v>
      </c>
      <c r="P46" s="56" t="n">
        <v>-1</v>
      </c>
      <c r="Q46" s="56" t="n">
        <v>-1</v>
      </c>
      <c r="R46" s="56" t="n">
        <v>-1</v>
      </c>
      <c r="S46" s="56" t="n">
        <v>-1</v>
      </c>
      <c r="T46" s="58" t="n">
        <v>0</v>
      </c>
      <c r="U46" s="58" t="n">
        <v>0</v>
      </c>
      <c r="V46" s="56" t="n">
        <v>-1</v>
      </c>
      <c r="W46" s="58" t="n">
        <v>0</v>
      </c>
      <c r="X46" s="56" t="n">
        <v>-1</v>
      </c>
      <c r="Y46" s="74" t="n">
        <v>-1</v>
      </c>
      <c r="Z46" s="60" t="n">
        <v>-1.22599267877144</v>
      </c>
      <c r="AA46" s="61" t="n">
        <v>0.035930496214433</v>
      </c>
      <c r="AC46" s="6" t="n">
        <v>0.545454545454545</v>
      </c>
      <c r="AD46" s="6" t="n">
        <v>0.783513007507796</v>
      </c>
      <c r="AE46" s="6" t="n">
        <v>0.489562643757796</v>
      </c>
      <c r="AF46" s="6" t="n">
        <v>-0.29395036375</v>
      </c>
      <c r="AG46" s="8" t="n">
        <v>-1.22599267877144</v>
      </c>
      <c r="AH46" s="8" t="s">
        <v>37</v>
      </c>
      <c r="AI46" s="8" t="n">
        <v>0.035930496214433</v>
      </c>
      <c r="AO46" s="62" t="s">
        <v>156</v>
      </c>
      <c r="AP46" s="64" t="n">
        <v>0</v>
      </c>
      <c r="AQ46" s="56" t="n">
        <v>-1</v>
      </c>
      <c r="AR46" s="56" t="n">
        <v>-1</v>
      </c>
      <c r="AS46" s="56" t="n">
        <v>-1</v>
      </c>
      <c r="AT46" s="23" t="n">
        <v>0</v>
      </c>
      <c r="AU46" s="56" t="n">
        <v>-1</v>
      </c>
      <c r="AV46" s="23" t="n">
        <v>0</v>
      </c>
      <c r="AW46" s="56" t="n">
        <v>-1</v>
      </c>
      <c r="AX46" s="56" t="n">
        <v>-1</v>
      </c>
      <c r="AY46" s="56" t="n">
        <v>-1</v>
      </c>
      <c r="AZ46" s="74" t="n">
        <v>-1</v>
      </c>
      <c r="BA46" s="54" t="n">
        <v>1</v>
      </c>
      <c r="BB46" s="56" t="n">
        <v>-1</v>
      </c>
      <c r="BC46" s="55" t="n">
        <v>1</v>
      </c>
      <c r="BD46" s="56" t="n">
        <v>-1</v>
      </c>
      <c r="BE46" s="56" t="n">
        <v>-1</v>
      </c>
      <c r="BF46" s="56" t="n">
        <v>-1</v>
      </c>
      <c r="BG46" s="56" t="n">
        <v>-1</v>
      </c>
      <c r="BH46" s="23" t="n">
        <v>0</v>
      </c>
      <c r="BI46" s="23" t="n">
        <v>0</v>
      </c>
      <c r="BJ46" s="56" t="n">
        <v>-1</v>
      </c>
      <c r="BK46" s="23" t="n">
        <v>0</v>
      </c>
      <c r="BL46" s="56" t="n">
        <v>-1</v>
      </c>
      <c r="BM46" s="74" t="n">
        <v>-1</v>
      </c>
      <c r="BN46" s="60" t="n">
        <v>-1.22599267877144</v>
      </c>
      <c r="BO46" s="61" t="n">
        <v>0.035930496214433</v>
      </c>
    </row>
    <row r="47" customFormat="false" ht="13.8" hidden="false" customHeight="false" outlineLevel="0" collapsed="false">
      <c r="A47" s="53" t="s">
        <v>157</v>
      </c>
      <c r="B47" s="54" t="n">
        <v>1</v>
      </c>
      <c r="C47" s="58" t="n">
        <v>0</v>
      </c>
      <c r="D47" s="56" t="n">
        <v>-1</v>
      </c>
      <c r="E47" s="56" t="n">
        <v>-1</v>
      </c>
      <c r="F47" s="56" t="n">
        <v>-1</v>
      </c>
      <c r="G47" s="56" t="n">
        <v>-1</v>
      </c>
      <c r="H47" s="56" t="n">
        <v>-1</v>
      </c>
      <c r="I47" s="56" t="n">
        <v>-1</v>
      </c>
      <c r="J47" s="56" t="n">
        <v>-1</v>
      </c>
      <c r="K47" s="56" t="n">
        <v>-1</v>
      </c>
      <c r="L47" s="74" t="n">
        <v>-1</v>
      </c>
      <c r="M47" s="54" t="n">
        <v>1</v>
      </c>
      <c r="N47" s="55" t="n">
        <v>1</v>
      </c>
      <c r="O47" s="58" t="n">
        <v>0</v>
      </c>
      <c r="P47" s="58" t="n">
        <v>0</v>
      </c>
      <c r="Q47" s="56" t="n">
        <v>-1</v>
      </c>
      <c r="R47" s="56" t="n">
        <v>-1</v>
      </c>
      <c r="S47" s="56" t="n">
        <v>-1</v>
      </c>
      <c r="T47" s="56" t="n">
        <v>-1</v>
      </c>
      <c r="U47" s="56" t="n">
        <v>-1</v>
      </c>
      <c r="V47" s="56" t="n">
        <v>-1</v>
      </c>
      <c r="W47" s="58" t="n">
        <v>0</v>
      </c>
      <c r="X47" s="56" t="n">
        <v>-1</v>
      </c>
      <c r="Y47" s="74" t="n">
        <v>-1</v>
      </c>
      <c r="Z47" s="60" t="n">
        <v>-1.3149490309468</v>
      </c>
      <c r="AA47" s="61" t="n">
        <v>0.00375704188665093</v>
      </c>
      <c r="AC47" s="6" t="n">
        <v>0.545454545454545</v>
      </c>
      <c r="AD47" s="6" t="n">
        <v>0.684008373223497</v>
      </c>
      <c r="AE47" s="6" t="n">
        <v>0.289001493268951</v>
      </c>
      <c r="AF47" s="6" t="n">
        <v>-0.395006879954545</v>
      </c>
      <c r="AG47" s="8" t="n">
        <v>-1.3149490309468</v>
      </c>
      <c r="AH47" s="8" t="s">
        <v>37</v>
      </c>
      <c r="AI47" s="8" t="n">
        <v>0.00375704188665093</v>
      </c>
      <c r="AO47" s="62" t="s">
        <v>157</v>
      </c>
      <c r="AP47" s="54" t="n">
        <v>1</v>
      </c>
      <c r="AQ47" s="23" t="n">
        <v>0</v>
      </c>
      <c r="AR47" s="56" t="n">
        <v>-1</v>
      </c>
      <c r="AS47" s="56" t="n">
        <v>-1</v>
      </c>
      <c r="AT47" s="56" t="n">
        <v>-1</v>
      </c>
      <c r="AU47" s="56" t="n">
        <v>-1</v>
      </c>
      <c r="AV47" s="56" t="n">
        <v>-1</v>
      </c>
      <c r="AW47" s="56" t="n">
        <v>-1</v>
      </c>
      <c r="AX47" s="56" t="n">
        <v>-1</v>
      </c>
      <c r="AY47" s="56" t="n">
        <v>-1</v>
      </c>
      <c r="AZ47" s="74" t="n">
        <v>-1</v>
      </c>
      <c r="BA47" s="54" t="n">
        <v>1</v>
      </c>
      <c r="BB47" s="55" t="n">
        <v>1</v>
      </c>
      <c r="BC47" s="23" t="n">
        <v>0</v>
      </c>
      <c r="BD47" s="23" t="n">
        <v>0</v>
      </c>
      <c r="BE47" s="56" t="n">
        <v>-1</v>
      </c>
      <c r="BF47" s="56" t="n">
        <v>-1</v>
      </c>
      <c r="BG47" s="56" t="n">
        <v>-1</v>
      </c>
      <c r="BH47" s="56" t="n">
        <v>-1</v>
      </c>
      <c r="BI47" s="56" t="n">
        <v>-1</v>
      </c>
      <c r="BJ47" s="56" t="n">
        <v>-1</v>
      </c>
      <c r="BK47" s="23" t="n">
        <v>0</v>
      </c>
      <c r="BL47" s="56" t="n">
        <v>-1</v>
      </c>
      <c r="BM47" s="74" t="n">
        <v>-1</v>
      </c>
      <c r="BN47" s="60" t="n">
        <v>-1.3149490309468</v>
      </c>
      <c r="BO47" s="61" t="n">
        <v>0.00375704188665093</v>
      </c>
    </row>
    <row r="48" customFormat="false" ht="13.8" hidden="false" customHeight="false" outlineLevel="0" collapsed="false">
      <c r="A48" s="53" t="s">
        <v>158</v>
      </c>
      <c r="B48" s="67" t="n">
        <v>-1</v>
      </c>
      <c r="C48" s="56" t="n">
        <v>-1</v>
      </c>
      <c r="D48" s="56" t="n">
        <v>-1</v>
      </c>
      <c r="E48" s="56" t="n">
        <v>-1</v>
      </c>
      <c r="F48" s="56" t="n">
        <v>-1</v>
      </c>
      <c r="G48" s="56" t="n">
        <v>-1</v>
      </c>
      <c r="H48" s="56" t="n">
        <v>-1</v>
      </c>
      <c r="I48" s="56" t="n">
        <v>-1</v>
      </c>
      <c r="J48" s="56" t="n">
        <v>-1</v>
      </c>
      <c r="K48" s="56" t="n">
        <v>-1</v>
      </c>
      <c r="L48" s="74" t="n">
        <v>-1</v>
      </c>
      <c r="M48" s="54" t="n">
        <v>1</v>
      </c>
      <c r="N48" s="58" t="n">
        <v>0</v>
      </c>
      <c r="O48" s="58" t="n">
        <v>0</v>
      </c>
      <c r="P48" s="56" t="n">
        <v>-1</v>
      </c>
      <c r="Q48" s="56" t="n">
        <v>-1</v>
      </c>
      <c r="R48" s="56" t="n">
        <v>-1</v>
      </c>
      <c r="S48" s="56" t="n">
        <v>-1</v>
      </c>
      <c r="T48" s="56" t="n">
        <v>-1</v>
      </c>
      <c r="U48" s="58" t="n">
        <v>0</v>
      </c>
      <c r="V48" s="58" t="n">
        <v>0</v>
      </c>
      <c r="W48" s="55" t="n">
        <v>1</v>
      </c>
      <c r="X48" s="56" t="n">
        <v>-1</v>
      </c>
      <c r="Y48" s="59"/>
      <c r="Z48" s="60" t="n">
        <v>-1.44249253461251</v>
      </c>
      <c r="AA48" s="61" t="n">
        <v>7.1475889976449E-005</v>
      </c>
      <c r="AC48" s="6" t="n">
        <v>0.432900432900433</v>
      </c>
      <c r="AD48" s="6" t="n">
        <v>3.22666747718646</v>
      </c>
      <c r="AE48" s="6" t="n">
        <v>2.69810362473192</v>
      </c>
      <c r="AF48" s="6" t="n">
        <v>-0.528563852454545</v>
      </c>
      <c r="AG48" s="8" t="n">
        <v>-1.44249253461251</v>
      </c>
      <c r="AH48" s="8" t="s">
        <v>37</v>
      </c>
      <c r="AI48" s="36" t="n">
        <v>7.1475889976449E-005</v>
      </c>
      <c r="AO48" s="62" t="s">
        <v>158</v>
      </c>
      <c r="AP48" s="67" t="n">
        <v>-1</v>
      </c>
      <c r="AQ48" s="56" t="n">
        <v>-1</v>
      </c>
      <c r="AR48" s="56" t="n">
        <v>-1</v>
      </c>
      <c r="AS48" s="56" t="n">
        <v>-1</v>
      </c>
      <c r="AT48" s="56" t="n">
        <v>-1</v>
      </c>
      <c r="AU48" s="56" t="n">
        <v>-1</v>
      </c>
      <c r="AV48" s="56" t="n">
        <v>-1</v>
      </c>
      <c r="AW48" s="56" t="n">
        <v>-1</v>
      </c>
      <c r="AX48" s="56" t="n">
        <v>-1</v>
      </c>
      <c r="AY48" s="56" t="n">
        <v>-1</v>
      </c>
      <c r="AZ48" s="74" t="n">
        <v>-1</v>
      </c>
      <c r="BA48" s="54" t="n">
        <v>1</v>
      </c>
      <c r="BB48" s="23" t="n">
        <v>0</v>
      </c>
      <c r="BC48" s="23" t="n">
        <v>0</v>
      </c>
      <c r="BD48" s="56" t="n">
        <v>-1</v>
      </c>
      <c r="BE48" s="56" t="n">
        <v>-1</v>
      </c>
      <c r="BF48" s="56" t="n">
        <v>-1</v>
      </c>
      <c r="BG48" s="56" t="n">
        <v>-1</v>
      </c>
      <c r="BH48" s="56" t="n">
        <v>-1</v>
      </c>
      <c r="BI48" s="23" t="n">
        <v>0</v>
      </c>
      <c r="BJ48" s="23" t="n">
        <v>0</v>
      </c>
      <c r="BK48" s="55" t="n">
        <v>1</v>
      </c>
      <c r="BL48" s="56" t="n">
        <v>-1</v>
      </c>
      <c r="BM48" s="59"/>
      <c r="BN48" s="60" t="n">
        <v>-1.44249253461251</v>
      </c>
      <c r="BO48" s="61" t="n">
        <v>7.1475889976449E-005</v>
      </c>
    </row>
    <row r="49" customFormat="false" ht="13.8" hidden="false" customHeight="false" outlineLevel="0" collapsed="false">
      <c r="A49" s="53" t="s">
        <v>159</v>
      </c>
      <c r="B49" s="67" t="n">
        <v>-1</v>
      </c>
      <c r="C49" s="56" t="n">
        <v>-1</v>
      </c>
      <c r="D49" s="56" t="n">
        <v>-1</v>
      </c>
      <c r="E49" s="56" t="n">
        <v>-1</v>
      </c>
      <c r="F49" s="56" t="n">
        <v>-1</v>
      </c>
      <c r="G49" s="56" t="n">
        <v>-1</v>
      </c>
      <c r="H49" s="56" t="n">
        <v>-1</v>
      </c>
      <c r="I49" s="56" t="n">
        <v>-1</v>
      </c>
      <c r="J49" s="56" t="n">
        <v>-1</v>
      </c>
      <c r="K49" s="56" t="n">
        <v>-1</v>
      </c>
      <c r="L49" s="74" t="n">
        <v>-1</v>
      </c>
      <c r="M49" s="54" t="n">
        <v>1</v>
      </c>
      <c r="N49" s="55" t="n">
        <v>1</v>
      </c>
      <c r="O49" s="56" t="n">
        <v>-1</v>
      </c>
      <c r="P49" s="58" t="n">
        <v>0</v>
      </c>
      <c r="Q49" s="58" t="n">
        <v>0</v>
      </c>
      <c r="R49" s="56" t="n">
        <v>-1</v>
      </c>
      <c r="S49" s="56" t="n">
        <v>-1</v>
      </c>
      <c r="T49" s="56" t="n">
        <v>-1</v>
      </c>
      <c r="U49" s="56" t="n">
        <v>-1</v>
      </c>
      <c r="V49" s="56" t="n">
        <v>-1</v>
      </c>
      <c r="W49" s="56" t="n">
        <v>-1</v>
      </c>
      <c r="X49" s="56" t="n">
        <v>-1</v>
      </c>
      <c r="Y49" s="74" t="n">
        <v>-1</v>
      </c>
      <c r="Z49" s="60" t="n">
        <v>-1.47508862268214</v>
      </c>
      <c r="AA49" s="61" t="n">
        <v>0.000273419908988731</v>
      </c>
      <c r="AC49" s="6" t="n">
        <v>0.398268398268398</v>
      </c>
      <c r="AD49" s="6" t="n">
        <v>2.61741623993794</v>
      </c>
      <c r="AE49" s="6" t="n">
        <v>2.05661460636976</v>
      </c>
      <c r="AF49" s="6" t="n">
        <v>-0.560801633568182</v>
      </c>
      <c r="AG49" s="8" t="n">
        <v>-1.47508862268214</v>
      </c>
      <c r="AH49" s="8" t="s">
        <v>37</v>
      </c>
      <c r="AI49" s="8" t="n">
        <v>0.000273419908988731</v>
      </c>
      <c r="AO49" s="62" t="s">
        <v>159</v>
      </c>
      <c r="AP49" s="67" t="n">
        <v>-1</v>
      </c>
      <c r="AQ49" s="56" t="n">
        <v>-1</v>
      </c>
      <c r="AR49" s="56" t="n">
        <v>-1</v>
      </c>
      <c r="AS49" s="56" t="n">
        <v>-1</v>
      </c>
      <c r="AT49" s="56" t="n">
        <v>-1</v>
      </c>
      <c r="AU49" s="56" t="n">
        <v>-1</v>
      </c>
      <c r="AV49" s="56" t="n">
        <v>-1</v>
      </c>
      <c r="AW49" s="56" t="n">
        <v>-1</v>
      </c>
      <c r="AX49" s="56" t="n">
        <v>-1</v>
      </c>
      <c r="AY49" s="56" t="n">
        <v>-1</v>
      </c>
      <c r="AZ49" s="74" t="n">
        <v>-1</v>
      </c>
      <c r="BA49" s="54" t="n">
        <v>1</v>
      </c>
      <c r="BB49" s="55" t="n">
        <v>1</v>
      </c>
      <c r="BC49" s="56" t="n">
        <v>-1</v>
      </c>
      <c r="BD49" s="23" t="n">
        <v>0</v>
      </c>
      <c r="BE49" s="23" t="n">
        <v>0</v>
      </c>
      <c r="BF49" s="56" t="n">
        <v>-1</v>
      </c>
      <c r="BG49" s="56" t="n">
        <v>-1</v>
      </c>
      <c r="BH49" s="56" t="n">
        <v>-1</v>
      </c>
      <c r="BI49" s="56" t="n">
        <v>-1</v>
      </c>
      <c r="BJ49" s="56" t="n">
        <v>-1</v>
      </c>
      <c r="BK49" s="56" t="n">
        <v>-1</v>
      </c>
      <c r="BL49" s="56" t="n">
        <v>-1</v>
      </c>
      <c r="BM49" s="74" t="n">
        <v>-1</v>
      </c>
      <c r="BN49" s="60" t="n">
        <v>-1.47508862268214</v>
      </c>
      <c r="BO49" s="61" t="n">
        <v>0.000273419908988731</v>
      </c>
    </row>
    <row r="50" customFormat="false" ht="13.8" hidden="false" customHeight="false" outlineLevel="0" collapsed="false">
      <c r="A50" s="53" t="s">
        <v>160</v>
      </c>
      <c r="B50" s="67" t="n">
        <v>-1</v>
      </c>
      <c r="C50" s="55" t="n">
        <v>1</v>
      </c>
      <c r="D50" s="56" t="n">
        <v>-1</v>
      </c>
      <c r="E50" s="56" t="n">
        <v>-1</v>
      </c>
      <c r="F50" s="56" t="n">
        <v>-1</v>
      </c>
      <c r="G50" s="56" t="n">
        <v>-1</v>
      </c>
      <c r="H50" s="56" t="n">
        <v>-1</v>
      </c>
      <c r="I50" s="56" t="n">
        <v>-1</v>
      </c>
      <c r="J50" s="56" t="n">
        <v>-1</v>
      </c>
      <c r="K50" s="56" t="n">
        <v>-1</v>
      </c>
      <c r="L50" s="74" t="n">
        <v>-1</v>
      </c>
      <c r="M50" s="67" t="n">
        <v>-1</v>
      </c>
      <c r="N50" s="56" t="n">
        <v>-1</v>
      </c>
      <c r="O50" s="56" t="n">
        <v>-1</v>
      </c>
      <c r="P50" s="58" t="n">
        <v>0</v>
      </c>
      <c r="Q50" s="56" t="n">
        <v>-1</v>
      </c>
      <c r="R50" s="55" t="n">
        <v>1</v>
      </c>
      <c r="S50" s="56" t="n">
        <v>-1</v>
      </c>
      <c r="T50" s="56" t="n">
        <v>-1</v>
      </c>
      <c r="U50" s="56" t="n">
        <v>-1</v>
      </c>
      <c r="V50" s="58" t="n">
        <v>0</v>
      </c>
      <c r="W50" s="56" t="n">
        <v>-1</v>
      </c>
      <c r="X50" s="56" t="n">
        <v>-1</v>
      </c>
      <c r="Y50" s="74" t="n">
        <v>-1</v>
      </c>
      <c r="Z50" s="60" t="n">
        <v>-1.87384688590885</v>
      </c>
      <c r="AA50" s="61" t="n">
        <v>7.70434825457656E-007</v>
      </c>
      <c r="AC50" s="6" t="n">
        <v>0.398268398268398</v>
      </c>
      <c r="AD50" s="6" t="n">
        <v>0.76264772795432</v>
      </c>
      <c r="AE50" s="6" t="n">
        <v>-0.143355345659316</v>
      </c>
      <c r="AF50" s="6" t="n">
        <v>-0.906003073613636</v>
      </c>
      <c r="AG50" s="8" t="n">
        <v>-1.87384688590885</v>
      </c>
      <c r="AH50" s="8" t="s">
        <v>161</v>
      </c>
      <c r="AI50" s="36" t="n">
        <v>7.70434825457656E-007</v>
      </c>
      <c r="AO50" s="62" t="s">
        <v>160</v>
      </c>
      <c r="AP50" s="67" t="n">
        <v>-1</v>
      </c>
      <c r="AQ50" s="55" t="n">
        <v>1</v>
      </c>
      <c r="AR50" s="56" t="n">
        <v>-1</v>
      </c>
      <c r="AS50" s="56" t="n">
        <v>-1</v>
      </c>
      <c r="AT50" s="56" t="n">
        <v>-1</v>
      </c>
      <c r="AU50" s="56" t="n">
        <v>-1</v>
      </c>
      <c r="AV50" s="56" t="n">
        <v>-1</v>
      </c>
      <c r="AW50" s="56" t="n">
        <v>-1</v>
      </c>
      <c r="AX50" s="56" t="n">
        <v>-1</v>
      </c>
      <c r="AY50" s="56" t="n">
        <v>-1</v>
      </c>
      <c r="AZ50" s="74" t="n">
        <v>-1</v>
      </c>
      <c r="BA50" s="67" t="n">
        <v>-1</v>
      </c>
      <c r="BB50" s="56" t="n">
        <v>-1</v>
      </c>
      <c r="BC50" s="56" t="n">
        <v>-1</v>
      </c>
      <c r="BD50" s="23" t="n">
        <v>0</v>
      </c>
      <c r="BE50" s="56" t="n">
        <v>-1</v>
      </c>
      <c r="BF50" s="55" t="n">
        <v>1</v>
      </c>
      <c r="BG50" s="56" t="n">
        <v>-1</v>
      </c>
      <c r="BH50" s="56" t="n">
        <v>-1</v>
      </c>
      <c r="BI50" s="56" t="n">
        <v>-1</v>
      </c>
      <c r="BJ50" s="23" t="n">
        <v>0</v>
      </c>
      <c r="BK50" s="56" t="n">
        <v>-1</v>
      </c>
      <c r="BL50" s="56" t="n">
        <v>-1</v>
      </c>
      <c r="BM50" s="74" t="n">
        <v>-1</v>
      </c>
      <c r="BN50" s="75" t="n">
        <v>-1.87384688590885</v>
      </c>
      <c r="BO50" s="61" t="n">
        <v>7.70434825457656E-007</v>
      </c>
    </row>
    <row r="51" customFormat="false" ht="13.8" hidden="false" customHeight="false" outlineLevel="0" collapsed="false">
      <c r="A51" s="53" t="s">
        <v>162</v>
      </c>
      <c r="B51" s="67" t="n">
        <v>-1</v>
      </c>
      <c r="C51" s="55" t="n">
        <v>1</v>
      </c>
      <c r="D51" s="56" t="n">
        <v>-1</v>
      </c>
      <c r="E51" s="56" t="n">
        <v>-1</v>
      </c>
      <c r="F51" s="56" t="n">
        <v>-1</v>
      </c>
      <c r="G51" s="56" t="n">
        <v>-1</v>
      </c>
      <c r="H51" s="56" t="n">
        <v>-1</v>
      </c>
      <c r="I51" s="56" t="n">
        <v>-1</v>
      </c>
      <c r="J51" s="56" t="n">
        <v>-1</v>
      </c>
      <c r="K51" s="56" t="n">
        <v>-1</v>
      </c>
      <c r="L51" s="74" t="n">
        <v>-1</v>
      </c>
      <c r="M51" s="67" t="n">
        <v>-1</v>
      </c>
      <c r="N51" s="56" t="n">
        <v>-1</v>
      </c>
      <c r="O51" s="56" t="n">
        <v>-1</v>
      </c>
      <c r="P51" s="56" t="n">
        <v>-1</v>
      </c>
      <c r="Q51" s="56" t="n">
        <v>-1</v>
      </c>
      <c r="R51" s="55" t="n">
        <v>1</v>
      </c>
      <c r="S51" s="56" t="n">
        <v>-1</v>
      </c>
      <c r="T51" s="56" t="n">
        <v>-1</v>
      </c>
      <c r="U51" s="56" t="n">
        <v>-1</v>
      </c>
      <c r="V51" s="58" t="n">
        <v>0</v>
      </c>
      <c r="W51" s="56" t="n">
        <v>-1</v>
      </c>
      <c r="X51" s="56" t="n">
        <v>-1</v>
      </c>
      <c r="Y51" s="74" t="n">
        <v>-1</v>
      </c>
      <c r="Z51" s="60" t="n">
        <v>-2.27585009352335</v>
      </c>
      <c r="AA51" s="61" t="n">
        <v>8.99830489164295E-007</v>
      </c>
      <c r="AC51" s="6" t="n">
        <v>0.374458874458874</v>
      </c>
      <c r="AD51" s="6" t="n">
        <v>3.01089363074244</v>
      </c>
      <c r="AE51" s="6" t="n">
        <v>1.82448809790153</v>
      </c>
      <c r="AF51" s="6" t="n">
        <v>-1.18640553284091</v>
      </c>
      <c r="AG51" s="8" t="n">
        <v>-2.27585009352335</v>
      </c>
      <c r="AH51" s="8" t="s">
        <v>161</v>
      </c>
      <c r="AI51" s="36" t="n">
        <v>8.99830489164295E-007</v>
      </c>
      <c r="AO51" s="62" t="s">
        <v>162</v>
      </c>
      <c r="AP51" s="67" t="n">
        <v>-1</v>
      </c>
      <c r="AQ51" s="55" t="n">
        <v>1</v>
      </c>
      <c r="AR51" s="56" t="n">
        <v>-1</v>
      </c>
      <c r="AS51" s="56" t="n">
        <v>-1</v>
      </c>
      <c r="AT51" s="56" t="n">
        <v>-1</v>
      </c>
      <c r="AU51" s="56" t="n">
        <v>-1</v>
      </c>
      <c r="AV51" s="56" t="n">
        <v>-1</v>
      </c>
      <c r="AW51" s="56" t="n">
        <v>-1</v>
      </c>
      <c r="AX51" s="56" t="n">
        <v>-1</v>
      </c>
      <c r="AY51" s="56" t="n">
        <v>-1</v>
      </c>
      <c r="AZ51" s="74" t="n">
        <v>-1</v>
      </c>
      <c r="BA51" s="67" t="n">
        <v>-1</v>
      </c>
      <c r="BB51" s="56" t="n">
        <v>-1</v>
      </c>
      <c r="BC51" s="56" t="n">
        <v>-1</v>
      </c>
      <c r="BD51" s="56" t="n">
        <v>-1</v>
      </c>
      <c r="BE51" s="56" t="n">
        <v>-1</v>
      </c>
      <c r="BF51" s="55" t="n">
        <v>1</v>
      </c>
      <c r="BG51" s="56" t="n">
        <v>-1</v>
      </c>
      <c r="BH51" s="56" t="n">
        <v>-1</v>
      </c>
      <c r="BI51" s="56" t="n">
        <v>-1</v>
      </c>
      <c r="BJ51" s="23" t="n">
        <v>0</v>
      </c>
      <c r="BK51" s="56" t="n">
        <v>-1</v>
      </c>
      <c r="BL51" s="56" t="n">
        <v>-1</v>
      </c>
      <c r="BM51" s="74" t="n">
        <v>-1</v>
      </c>
      <c r="BN51" s="75" t="n">
        <v>-2.27585009352335</v>
      </c>
      <c r="BO51" s="61" t="n">
        <v>8.99830489164295E-007</v>
      </c>
    </row>
    <row r="52" customFormat="false" ht="13.8" hidden="false" customHeight="false" outlineLevel="0" collapsed="false">
      <c r="A52" s="76" t="s">
        <v>163</v>
      </c>
      <c r="B52" s="77" t="n">
        <f aca="false">SUM(B2:B51)</f>
        <v>1</v>
      </c>
      <c r="C52" s="78" t="n">
        <f aca="false">SUM(C2:C51)</f>
        <v>-4</v>
      </c>
      <c r="D52" s="78" t="n">
        <f aca="false">SUM(D2:D51)</f>
        <v>0</v>
      </c>
      <c r="E52" s="78" t="n">
        <f aca="false">SUM(E2:E51)</f>
        <v>6</v>
      </c>
      <c r="F52" s="78" t="n">
        <f aca="false">SUM(F2:F51)</f>
        <v>12</v>
      </c>
      <c r="G52" s="78" t="n">
        <f aca="false">SUM(G2:G51)</f>
        <v>12</v>
      </c>
      <c r="H52" s="78" t="n">
        <f aca="false">SUM(H2:H51)</f>
        <v>-2</v>
      </c>
      <c r="I52" s="78" t="n">
        <f aca="false">SUM(I2:I51)</f>
        <v>20</v>
      </c>
      <c r="J52" s="78" t="n">
        <f aca="false">SUM(J2:J51)</f>
        <v>3</v>
      </c>
      <c r="K52" s="78" t="n">
        <f aca="false">SUM(K2:K51)</f>
        <v>18</v>
      </c>
      <c r="L52" s="79"/>
      <c r="M52" s="77" t="n">
        <f aca="false">SUM(M2:M51)</f>
        <v>15</v>
      </c>
      <c r="N52" s="78" t="n">
        <f aca="false">SUM(N2:N51)</f>
        <v>5</v>
      </c>
      <c r="O52" s="78" t="n">
        <f aca="false">SUM(O2:O51)</f>
        <v>16</v>
      </c>
      <c r="P52" s="78" t="n">
        <f aca="false">SUM(P2:P51)</f>
        <v>11</v>
      </c>
      <c r="Q52" s="78" t="n">
        <f aca="false">SUM(Q2:Q51)</f>
        <v>3</v>
      </c>
      <c r="R52" s="78" t="n">
        <f aca="false">SUM(R2:R51)</f>
        <v>3</v>
      </c>
      <c r="S52" s="78" t="n">
        <f aca="false">SUM(S2:S51)</f>
        <v>-7</v>
      </c>
      <c r="T52" s="78" t="n">
        <f aca="false">SUM(T2:T51)</f>
        <v>-6</v>
      </c>
      <c r="U52" s="78" t="n">
        <f aca="false">SUM(U2:U51)</f>
        <v>-13</v>
      </c>
      <c r="V52" s="78" t="n">
        <f aca="false">SUM(V2:V51)</f>
        <v>-32</v>
      </c>
      <c r="W52" s="78" t="n">
        <f aca="false">SUM(W2:W51)</f>
        <v>-10</v>
      </c>
      <c r="X52" s="78" t="n">
        <f aca="false">SUM(X2:X51)</f>
        <v>23</v>
      </c>
      <c r="Y52" s="80"/>
      <c r="Z52" s="81"/>
      <c r="AA52" s="82"/>
      <c r="AG52" s="2"/>
      <c r="AH52" s="2"/>
      <c r="AI52" s="2"/>
      <c r="AO52" s="83" t="s">
        <v>163</v>
      </c>
      <c r="AP52" s="84" t="n">
        <f aca="false">SUM(AP2:AP51)</f>
        <v>1</v>
      </c>
      <c r="AQ52" s="85" t="n">
        <f aca="false">SUM(AQ2:AQ51)</f>
        <v>-4</v>
      </c>
      <c r="AR52" s="85" t="n">
        <f aca="false">SUM(AR2:AR51)</f>
        <v>0</v>
      </c>
      <c r="AS52" s="85" t="n">
        <f aca="false">SUM(AS2:AS51)</f>
        <v>6</v>
      </c>
      <c r="AT52" s="85" t="n">
        <f aca="false">SUM(AT2:AT51)</f>
        <v>12</v>
      </c>
      <c r="AU52" s="85" t="n">
        <f aca="false">SUM(AU2:AU51)</f>
        <v>12</v>
      </c>
      <c r="AV52" s="85" t="n">
        <f aca="false">SUM(AV2:AV51)</f>
        <v>-2</v>
      </c>
      <c r="AW52" s="85" t="n">
        <f aca="false">SUM(AW2:AW51)</f>
        <v>20</v>
      </c>
      <c r="AX52" s="85" t="n">
        <f aca="false">SUM(AX2:AX51)</f>
        <v>3</v>
      </c>
      <c r="AY52" s="85" t="n">
        <f aca="false">SUM(AY2:AY51)</f>
        <v>18</v>
      </c>
      <c r="AZ52" s="86"/>
      <c r="BA52" s="84" t="n">
        <f aca="false">SUM(BA2:BA51)</f>
        <v>15</v>
      </c>
      <c r="BB52" s="85" t="n">
        <f aca="false">SUM(BB2:BB51)</f>
        <v>5</v>
      </c>
      <c r="BC52" s="85" t="n">
        <f aca="false">SUM(BC2:BC51)</f>
        <v>16</v>
      </c>
      <c r="BD52" s="85" t="n">
        <f aca="false">SUM(BD2:BD51)</f>
        <v>11</v>
      </c>
      <c r="BE52" s="85" t="n">
        <f aca="false">SUM(BE2:BE51)</f>
        <v>3</v>
      </c>
      <c r="BF52" s="85" t="n">
        <f aca="false">SUM(BF2:BF51)</f>
        <v>3</v>
      </c>
      <c r="BG52" s="85" t="n">
        <f aca="false">SUM(BG2:BG51)</f>
        <v>-7</v>
      </c>
      <c r="BH52" s="85" t="n">
        <f aca="false">SUM(BH2:BH51)</f>
        <v>-6</v>
      </c>
      <c r="BI52" s="85" t="n">
        <f aca="false">SUM(BI2:BI51)</f>
        <v>-13</v>
      </c>
      <c r="BJ52" s="85" t="n">
        <f aca="false">SUM(BJ2:BJ51)</f>
        <v>-32</v>
      </c>
      <c r="BK52" s="85" t="n">
        <f aca="false">SUM(BK2:BK51)</f>
        <v>-10</v>
      </c>
      <c r="BL52" s="85" t="n">
        <f aca="false">SUM(BL2:BL51)</f>
        <v>23</v>
      </c>
      <c r="BM52" s="87"/>
      <c r="BN52" s="88"/>
      <c r="BO52" s="89"/>
    </row>
    <row r="53" customFormat="false" ht="13.2" hidden="false" customHeight="false" outlineLevel="0" collapsed="false">
      <c r="A53" s="90" t="s">
        <v>167</v>
      </c>
      <c r="B53" s="91" t="n">
        <v>4</v>
      </c>
      <c r="C53" s="91" t="n">
        <v>1</v>
      </c>
      <c r="D53" s="91" t="n">
        <v>3</v>
      </c>
      <c r="E53" s="91" t="n">
        <v>6</v>
      </c>
      <c r="F53" s="91" t="n">
        <v>7</v>
      </c>
      <c r="G53" s="91" t="n">
        <v>7</v>
      </c>
      <c r="H53" s="91" t="n">
        <v>2</v>
      </c>
      <c r="I53" s="91" t="n">
        <v>10</v>
      </c>
      <c r="J53" s="91" t="n">
        <v>5</v>
      </c>
      <c r="K53" s="91" t="n">
        <v>9</v>
      </c>
      <c r="L53" s="92"/>
      <c r="M53" s="91" t="n">
        <v>10</v>
      </c>
      <c r="N53" s="91" t="n">
        <v>8</v>
      </c>
      <c r="O53" s="91" t="n">
        <v>11</v>
      </c>
      <c r="P53" s="91" t="n">
        <v>9</v>
      </c>
      <c r="Q53" s="91" t="n">
        <v>6</v>
      </c>
      <c r="R53" s="91" t="n">
        <v>6</v>
      </c>
      <c r="S53" s="91" t="n">
        <v>4</v>
      </c>
      <c r="T53" s="91" t="n">
        <v>5</v>
      </c>
      <c r="U53" s="91" t="n">
        <v>2</v>
      </c>
      <c r="V53" s="91" t="n">
        <v>1</v>
      </c>
      <c r="W53" s="91" t="n">
        <v>3</v>
      </c>
      <c r="X53" s="91" t="n">
        <v>12</v>
      </c>
      <c r="Y53" s="93"/>
      <c r="AG53" s="2"/>
      <c r="AH53" s="2"/>
      <c r="AI53" s="2"/>
    </row>
    <row r="54" customFormat="false" ht="13.2" hidden="false" customHeight="false" outlineLevel="0" collapsed="false">
      <c r="AG54" s="2"/>
      <c r="AH54" s="2"/>
      <c r="AI54" s="2"/>
    </row>
    <row r="55" customFormat="false" ht="13.2" hidden="false" customHeight="false" outlineLevel="0" collapsed="false">
      <c r="A55" s="40" t="s">
        <v>164</v>
      </c>
      <c r="AG55" s="2"/>
      <c r="AH55" s="2"/>
      <c r="AI55" s="2"/>
    </row>
    <row r="56" customFormat="false" ht="13.2" hidden="false" customHeight="false" outlineLevel="0" collapsed="false">
      <c r="AG56" s="2"/>
      <c r="AH56" s="2"/>
      <c r="AI56" s="2"/>
    </row>
    <row r="57" customFormat="false" ht="13.2" hidden="false" customHeight="false" outlineLevel="0" collapsed="false">
      <c r="A57" s="1" t="s">
        <v>168</v>
      </c>
      <c r="AG57" s="2"/>
      <c r="AH57" s="2"/>
      <c r="AI57" s="2"/>
    </row>
    <row r="58" customFormat="false" ht="13.2" hidden="false" customHeight="false" outlineLevel="0" collapsed="false">
      <c r="A58" s="1" t="s">
        <v>169</v>
      </c>
      <c r="AG58" s="2"/>
      <c r="AH58" s="2"/>
      <c r="AI58" s="2"/>
    </row>
    <row r="59" customFormat="false" ht="13.2" hidden="false" customHeight="false" outlineLevel="0" collapsed="false">
      <c r="A59" s="1" t="s">
        <v>170</v>
      </c>
      <c r="AG59" s="2"/>
      <c r="AH59" s="2"/>
      <c r="AI5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E20" activeCellId="0" sqref="AE2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1" width="4.77"/>
    <col collapsed="false" customWidth="true" hidden="false" outlineLevel="0" max="25" min="3" style="0" width="4.77"/>
    <col collapsed="false" customWidth="true" hidden="false" outlineLevel="0" max="26" min="26" style="0" width="6.21"/>
    <col collapsed="false" customWidth="true" hidden="false" outlineLevel="0" max="27" min="27" style="94" width="5.77"/>
  </cols>
  <sheetData>
    <row r="1" customFormat="false" ht="110.4" hidden="false" customHeight="true" outlineLevel="0" collapsed="false">
      <c r="A1" s="95" t="s">
        <v>0</v>
      </c>
      <c r="B1" s="96" t="s">
        <v>1</v>
      </c>
      <c r="C1" s="97" t="s">
        <v>2</v>
      </c>
      <c r="D1" s="97" t="s">
        <v>3</v>
      </c>
      <c r="E1" s="97" t="s">
        <v>4</v>
      </c>
      <c r="F1" s="97" t="s">
        <v>5</v>
      </c>
      <c r="G1" s="97" t="s">
        <v>6</v>
      </c>
      <c r="H1" s="97" t="s">
        <v>7</v>
      </c>
      <c r="I1" s="97" t="s">
        <v>8</v>
      </c>
      <c r="J1" s="97" t="s">
        <v>9</v>
      </c>
      <c r="K1" s="97" t="s">
        <v>10</v>
      </c>
      <c r="L1" s="98" t="s">
        <v>171</v>
      </c>
      <c r="M1" s="96" t="s">
        <v>14</v>
      </c>
      <c r="N1" s="97" t="s">
        <v>15</v>
      </c>
      <c r="O1" s="97" t="s">
        <v>16</v>
      </c>
      <c r="P1" s="97" t="s">
        <v>17</v>
      </c>
      <c r="Q1" s="97" t="s">
        <v>18</v>
      </c>
      <c r="R1" s="97" t="s">
        <v>19</v>
      </c>
      <c r="S1" s="97" t="s">
        <v>20</v>
      </c>
      <c r="T1" s="97" t="s">
        <v>21</v>
      </c>
      <c r="U1" s="97" t="s">
        <v>22</v>
      </c>
      <c r="V1" s="97" t="s">
        <v>23</v>
      </c>
      <c r="W1" s="97" t="s">
        <v>24</v>
      </c>
      <c r="X1" s="97" t="s">
        <v>25</v>
      </c>
      <c r="Y1" s="98" t="s">
        <v>172</v>
      </c>
      <c r="Z1" s="96" t="s">
        <v>173</v>
      </c>
      <c r="AA1" s="99" t="s">
        <v>13</v>
      </c>
    </row>
    <row r="2" customFormat="false" ht="15" hidden="false" customHeight="false" outlineLevel="0" collapsed="false">
      <c r="A2" s="100" t="s">
        <v>174</v>
      </c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  <c r="Z2" s="101"/>
      <c r="AA2" s="102"/>
    </row>
    <row r="3" customFormat="false" ht="13.8" hidden="false" customHeight="false" outlineLevel="0" collapsed="false">
      <c r="A3" s="103" t="s">
        <v>43</v>
      </c>
      <c r="B3" s="104" t="n">
        <v>0</v>
      </c>
      <c r="C3" s="105" t="n">
        <v>-1</v>
      </c>
      <c r="D3" s="106" t="n">
        <v>0</v>
      </c>
      <c r="E3" s="107" t="n">
        <v>1</v>
      </c>
      <c r="F3" s="107" t="n">
        <v>1</v>
      </c>
      <c r="G3" s="107" t="n">
        <v>1</v>
      </c>
      <c r="H3" s="106" t="n">
        <v>0</v>
      </c>
      <c r="I3" s="107" t="n">
        <v>1</v>
      </c>
      <c r="J3" s="107" t="n">
        <v>1</v>
      </c>
      <c r="K3" s="107" t="n">
        <v>1</v>
      </c>
      <c r="L3" s="108" t="n">
        <v>1</v>
      </c>
      <c r="M3" s="109" t="n">
        <v>1</v>
      </c>
      <c r="N3" s="107" t="n">
        <v>1</v>
      </c>
      <c r="O3" s="107" t="n">
        <v>1</v>
      </c>
      <c r="P3" s="107" t="n">
        <v>1</v>
      </c>
      <c r="Q3" s="107" t="n">
        <v>1</v>
      </c>
      <c r="R3" s="106" t="n">
        <v>0</v>
      </c>
      <c r="S3" s="107" t="n">
        <v>1</v>
      </c>
      <c r="T3" s="106" t="n">
        <v>0</v>
      </c>
      <c r="U3" s="106" t="n">
        <v>0</v>
      </c>
      <c r="V3" s="105" t="n">
        <v>-1</v>
      </c>
      <c r="W3" s="106" t="n">
        <v>0</v>
      </c>
      <c r="X3" s="107" t="n">
        <v>1</v>
      </c>
      <c r="Y3" s="108" t="n">
        <v>1</v>
      </c>
      <c r="Z3" s="110" t="n">
        <v>1.2</v>
      </c>
      <c r="AA3" s="111" t="n">
        <v>2E-006</v>
      </c>
    </row>
    <row r="4" customFormat="false" ht="13.8" hidden="false" customHeight="false" outlineLevel="0" collapsed="false">
      <c r="A4" s="100" t="s">
        <v>175</v>
      </c>
      <c r="B4" s="112"/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2"/>
      <c r="O4" s="112"/>
      <c r="P4" s="112"/>
      <c r="Q4" s="112"/>
      <c r="R4" s="112"/>
      <c r="S4" s="112"/>
      <c r="T4" s="112"/>
      <c r="U4" s="112"/>
      <c r="V4" s="112"/>
      <c r="W4" s="112"/>
      <c r="X4" s="112"/>
      <c r="Y4" s="112"/>
      <c r="Z4" s="113"/>
      <c r="AA4" s="111"/>
    </row>
    <row r="5" customFormat="false" ht="13.8" hidden="false" customHeight="false" outlineLevel="0" collapsed="false">
      <c r="A5" s="114" t="s">
        <v>162</v>
      </c>
      <c r="B5" s="105" t="n">
        <v>-1</v>
      </c>
      <c r="C5" s="107" t="n">
        <v>1</v>
      </c>
      <c r="D5" s="105" t="n">
        <v>-1</v>
      </c>
      <c r="E5" s="105" t="n">
        <v>-1</v>
      </c>
      <c r="F5" s="105" t="n">
        <v>-1</v>
      </c>
      <c r="G5" s="105" t="n">
        <v>-1</v>
      </c>
      <c r="H5" s="105" t="n">
        <v>-1</v>
      </c>
      <c r="I5" s="105" t="n">
        <v>-1</v>
      </c>
      <c r="J5" s="105" t="n">
        <v>-1</v>
      </c>
      <c r="K5" s="105" t="n">
        <v>-1</v>
      </c>
      <c r="L5" s="105" t="n">
        <v>-1</v>
      </c>
      <c r="M5" s="105" t="n">
        <v>-1</v>
      </c>
      <c r="N5" s="105" t="n">
        <v>-1</v>
      </c>
      <c r="O5" s="105" t="n">
        <v>-1</v>
      </c>
      <c r="P5" s="105" t="n">
        <v>-1</v>
      </c>
      <c r="Q5" s="105" t="n">
        <v>-1</v>
      </c>
      <c r="R5" s="107" t="n">
        <v>1</v>
      </c>
      <c r="S5" s="105" t="n">
        <v>-1</v>
      </c>
      <c r="T5" s="105" t="n">
        <v>-1</v>
      </c>
      <c r="U5" s="105" t="n">
        <v>-1</v>
      </c>
      <c r="V5" s="106" t="n">
        <v>0</v>
      </c>
      <c r="W5" s="105" t="n">
        <v>-1</v>
      </c>
      <c r="X5" s="105" t="n">
        <v>-1</v>
      </c>
      <c r="Y5" s="105" t="n">
        <v>-1</v>
      </c>
      <c r="Z5" s="113" t="n">
        <v>-2.3</v>
      </c>
      <c r="AA5" s="111" t="n">
        <v>9E-007</v>
      </c>
    </row>
    <row r="6" customFormat="false" ht="13.8" hidden="false" customHeight="false" outlineLevel="0" collapsed="false">
      <c r="A6" s="114" t="s">
        <v>160</v>
      </c>
      <c r="B6" s="105" t="n">
        <v>-1</v>
      </c>
      <c r="C6" s="107" t="n">
        <v>1</v>
      </c>
      <c r="D6" s="105" t="n">
        <v>-1</v>
      </c>
      <c r="E6" s="105" t="n">
        <v>-1</v>
      </c>
      <c r="F6" s="105" t="n">
        <v>-1</v>
      </c>
      <c r="G6" s="105" t="n">
        <v>-1</v>
      </c>
      <c r="H6" s="105" t="n">
        <v>-1</v>
      </c>
      <c r="I6" s="105" t="n">
        <v>-1</v>
      </c>
      <c r="J6" s="105" t="n">
        <v>-1</v>
      </c>
      <c r="K6" s="105" t="n">
        <v>-1</v>
      </c>
      <c r="L6" s="105" t="n">
        <v>-1</v>
      </c>
      <c r="M6" s="105" t="n">
        <v>-1</v>
      </c>
      <c r="N6" s="105" t="n">
        <v>-1</v>
      </c>
      <c r="O6" s="105" t="n">
        <v>-1</v>
      </c>
      <c r="P6" s="106" t="n">
        <v>0</v>
      </c>
      <c r="Q6" s="105" t="n">
        <v>-1</v>
      </c>
      <c r="R6" s="107" t="n">
        <v>1</v>
      </c>
      <c r="S6" s="105" t="n">
        <v>-1</v>
      </c>
      <c r="T6" s="105" t="n">
        <v>-1</v>
      </c>
      <c r="U6" s="105" t="n">
        <v>-1</v>
      </c>
      <c r="V6" s="106" t="n">
        <v>0</v>
      </c>
      <c r="W6" s="105" t="n">
        <v>-1</v>
      </c>
      <c r="X6" s="105" t="n">
        <v>-1</v>
      </c>
      <c r="Y6" s="105" t="n">
        <v>-1</v>
      </c>
      <c r="Z6" s="113" t="n">
        <v>-1.9</v>
      </c>
      <c r="AA6" s="111" t="n">
        <v>8E-007</v>
      </c>
    </row>
    <row r="7" customFormat="false" ht="13.8" hidden="false" customHeight="false" outlineLevel="0" collapsed="false">
      <c r="A7" s="114" t="s">
        <v>159</v>
      </c>
      <c r="B7" s="105" t="n">
        <v>-1</v>
      </c>
      <c r="C7" s="105" t="n">
        <v>-1</v>
      </c>
      <c r="D7" s="105" t="n">
        <v>-1</v>
      </c>
      <c r="E7" s="105" t="n">
        <v>-1</v>
      </c>
      <c r="F7" s="105" t="n">
        <v>-1</v>
      </c>
      <c r="G7" s="105" t="n">
        <v>-1</v>
      </c>
      <c r="H7" s="105" t="n">
        <v>-1</v>
      </c>
      <c r="I7" s="105" t="n">
        <v>-1</v>
      </c>
      <c r="J7" s="105" t="n">
        <v>-1</v>
      </c>
      <c r="K7" s="105" t="n">
        <v>-1</v>
      </c>
      <c r="L7" s="105" t="n">
        <v>-1</v>
      </c>
      <c r="M7" s="107" t="n">
        <v>1</v>
      </c>
      <c r="N7" s="107" t="n">
        <v>1</v>
      </c>
      <c r="O7" s="105" t="n">
        <v>-1</v>
      </c>
      <c r="P7" s="106" t="n">
        <v>0</v>
      </c>
      <c r="Q7" s="106" t="n">
        <v>0</v>
      </c>
      <c r="R7" s="105" t="n">
        <v>-1</v>
      </c>
      <c r="S7" s="105" t="n">
        <v>-1</v>
      </c>
      <c r="T7" s="105" t="n">
        <v>-1</v>
      </c>
      <c r="U7" s="105" t="n">
        <v>-1</v>
      </c>
      <c r="V7" s="105" t="n">
        <v>-1</v>
      </c>
      <c r="W7" s="105" t="n">
        <v>-1</v>
      </c>
      <c r="X7" s="105" t="n">
        <v>-1</v>
      </c>
      <c r="Y7" s="105" t="n">
        <v>-1</v>
      </c>
      <c r="Z7" s="113" t="n">
        <v>-1.5</v>
      </c>
      <c r="AA7" s="111" t="n">
        <v>0.0003</v>
      </c>
    </row>
    <row r="8" customFormat="false" ht="13.8" hidden="false" customHeight="false" outlineLevel="0" collapsed="false">
      <c r="A8" s="114" t="s">
        <v>157</v>
      </c>
      <c r="B8" s="107" t="n">
        <v>1</v>
      </c>
      <c r="C8" s="106" t="n">
        <v>0</v>
      </c>
      <c r="D8" s="105" t="n">
        <v>-1</v>
      </c>
      <c r="E8" s="105" t="n">
        <v>-1</v>
      </c>
      <c r="F8" s="105" t="n">
        <v>-1</v>
      </c>
      <c r="G8" s="105" t="n">
        <v>-1</v>
      </c>
      <c r="H8" s="105" t="n">
        <v>-1</v>
      </c>
      <c r="I8" s="105" t="n">
        <v>-1</v>
      </c>
      <c r="J8" s="105" t="n">
        <v>-1</v>
      </c>
      <c r="K8" s="105" t="n">
        <v>-1</v>
      </c>
      <c r="L8" s="105" t="n">
        <v>-1</v>
      </c>
      <c r="M8" s="107" t="n">
        <v>1</v>
      </c>
      <c r="N8" s="107" t="n">
        <v>1</v>
      </c>
      <c r="O8" s="106" t="n">
        <v>0</v>
      </c>
      <c r="P8" s="106" t="n">
        <v>0</v>
      </c>
      <c r="Q8" s="105" t="n">
        <v>-1</v>
      </c>
      <c r="R8" s="105" t="n">
        <v>-1</v>
      </c>
      <c r="S8" s="105" t="n">
        <v>-1</v>
      </c>
      <c r="T8" s="105" t="n">
        <v>-1</v>
      </c>
      <c r="U8" s="105" t="n">
        <v>-1</v>
      </c>
      <c r="V8" s="105" t="n">
        <v>-1</v>
      </c>
      <c r="W8" s="106" t="n">
        <v>0</v>
      </c>
      <c r="X8" s="105" t="n">
        <v>-1</v>
      </c>
      <c r="Y8" s="105" t="n">
        <v>-1</v>
      </c>
      <c r="Z8" s="113" t="n">
        <v>-1.3</v>
      </c>
      <c r="AA8" s="111" t="n">
        <v>0.004</v>
      </c>
    </row>
    <row r="9" customFormat="false" ht="13.8" hidden="false" customHeight="false" outlineLevel="0" collapsed="false">
      <c r="A9" s="114" t="s">
        <v>156</v>
      </c>
      <c r="B9" s="106" t="n">
        <v>0</v>
      </c>
      <c r="C9" s="105" t="n">
        <v>-1</v>
      </c>
      <c r="D9" s="105" t="n">
        <v>-1</v>
      </c>
      <c r="E9" s="105" t="n">
        <v>-1</v>
      </c>
      <c r="F9" s="106" t="n">
        <v>0</v>
      </c>
      <c r="G9" s="105" t="n">
        <v>-1</v>
      </c>
      <c r="H9" s="106" t="n">
        <v>0</v>
      </c>
      <c r="I9" s="105" t="n">
        <v>-1</v>
      </c>
      <c r="J9" s="105" t="n">
        <v>-1</v>
      </c>
      <c r="K9" s="105" t="n">
        <v>-1</v>
      </c>
      <c r="L9" s="105" t="n">
        <v>-1</v>
      </c>
      <c r="M9" s="107" t="n">
        <v>1</v>
      </c>
      <c r="N9" s="105" t="n">
        <v>-1</v>
      </c>
      <c r="O9" s="107" t="n">
        <v>1</v>
      </c>
      <c r="P9" s="105" t="n">
        <v>-1</v>
      </c>
      <c r="Q9" s="105" t="n">
        <v>-1</v>
      </c>
      <c r="R9" s="105" t="n">
        <v>-1</v>
      </c>
      <c r="S9" s="105" t="n">
        <v>-1</v>
      </c>
      <c r="T9" s="106" t="n">
        <v>0</v>
      </c>
      <c r="U9" s="106" t="n">
        <v>0</v>
      </c>
      <c r="V9" s="105" t="n">
        <v>-1</v>
      </c>
      <c r="W9" s="106" t="n">
        <v>0</v>
      </c>
      <c r="X9" s="105" t="n">
        <v>-1</v>
      </c>
      <c r="Y9" s="105" t="n">
        <v>-1</v>
      </c>
      <c r="Z9" s="113" t="n">
        <v>-1.2</v>
      </c>
      <c r="AA9" s="111" t="n">
        <v>0.04</v>
      </c>
    </row>
    <row r="10" customFormat="false" ht="13.8" hidden="false" customHeight="false" outlineLevel="0" collapsed="false">
      <c r="A10" s="114" t="s">
        <v>154</v>
      </c>
      <c r="B10" s="105" t="n">
        <v>-1</v>
      </c>
      <c r="C10" s="107" t="n">
        <v>1</v>
      </c>
      <c r="D10" s="105" t="n">
        <v>-1</v>
      </c>
      <c r="E10" s="105" t="n">
        <v>-1</v>
      </c>
      <c r="F10" s="105" t="n">
        <v>-1</v>
      </c>
      <c r="G10" s="106" t="n">
        <v>0</v>
      </c>
      <c r="H10" s="105" t="n">
        <v>-1</v>
      </c>
      <c r="I10" s="105" t="n">
        <v>-1</v>
      </c>
      <c r="J10" s="105" t="n">
        <v>-1</v>
      </c>
      <c r="K10" s="106" t="n">
        <v>0</v>
      </c>
      <c r="L10" s="105" t="n">
        <v>-1</v>
      </c>
      <c r="M10" s="105" t="n">
        <v>-1</v>
      </c>
      <c r="N10" s="106" t="n">
        <v>0</v>
      </c>
      <c r="O10" s="105" t="n">
        <v>-1</v>
      </c>
      <c r="P10" s="105" t="n">
        <v>-1</v>
      </c>
      <c r="Q10" s="106" t="n">
        <v>0</v>
      </c>
      <c r="R10" s="106" t="n">
        <v>0</v>
      </c>
      <c r="S10" s="105" t="n">
        <v>-1</v>
      </c>
      <c r="T10" s="106" t="n">
        <v>0</v>
      </c>
      <c r="U10" s="105" t="n">
        <v>-1</v>
      </c>
      <c r="V10" s="105" t="n">
        <v>-1</v>
      </c>
      <c r="W10" s="105" t="n">
        <v>-1</v>
      </c>
      <c r="X10" s="105" t="n">
        <v>-1</v>
      </c>
      <c r="Y10" s="105" t="n">
        <v>-1</v>
      </c>
      <c r="Z10" s="113" t="n">
        <v>-1.1</v>
      </c>
      <c r="AA10" s="111" t="n">
        <v>2E-006</v>
      </c>
    </row>
    <row r="11" customFormat="false" ht="13.8" hidden="false" customHeight="false" outlineLevel="0" collapsed="false">
      <c r="A11" s="115" t="s">
        <v>176</v>
      </c>
      <c r="B11" s="112"/>
      <c r="C11" s="112"/>
      <c r="D11" s="112"/>
      <c r="E11" s="112"/>
      <c r="F11" s="112"/>
      <c r="G11" s="112"/>
      <c r="H11" s="112"/>
      <c r="I11" s="112"/>
      <c r="J11" s="112"/>
      <c r="K11" s="112"/>
      <c r="L11" s="112"/>
      <c r="M11" s="112"/>
      <c r="N11" s="112"/>
      <c r="O11" s="112"/>
      <c r="P11" s="112"/>
      <c r="Q11" s="112"/>
      <c r="R11" s="112"/>
      <c r="S11" s="112"/>
      <c r="T11" s="112"/>
      <c r="U11" s="112"/>
      <c r="V11" s="112"/>
      <c r="W11" s="112"/>
      <c r="X11" s="112"/>
      <c r="Y11" s="112"/>
      <c r="Z11" s="113"/>
      <c r="AA11" s="111"/>
    </row>
    <row r="12" customFormat="false" ht="13.8" hidden="false" customHeight="false" outlineLevel="0" collapsed="false">
      <c r="A12" s="114" t="s">
        <v>68</v>
      </c>
      <c r="B12" s="106" t="n">
        <v>0</v>
      </c>
      <c r="C12" s="106" t="n">
        <v>0</v>
      </c>
      <c r="D12" s="106" t="n">
        <v>0</v>
      </c>
      <c r="E12" s="106" t="n">
        <v>0</v>
      </c>
      <c r="F12" s="107" t="n">
        <v>1</v>
      </c>
      <c r="G12" s="106" t="n">
        <v>0</v>
      </c>
      <c r="H12" s="106" t="n">
        <v>0</v>
      </c>
      <c r="I12" s="107" t="n">
        <v>1</v>
      </c>
      <c r="J12" s="106" t="n">
        <v>0</v>
      </c>
      <c r="K12" s="107" t="n">
        <v>1</v>
      </c>
      <c r="L12" s="106" t="n">
        <v>0</v>
      </c>
      <c r="M12" s="106" t="n">
        <v>0</v>
      </c>
      <c r="N12" s="106" t="n">
        <v>0</v>
      </c>
      <c r="O12" s="106" t="n">
        <v>0</v>
      </c>
      <c r="P12" s="106" t="n">
        <v>0</v>
      </c>
      <c r="Q12" s="106" t="n">
        <v>0</v>
      </c>
      <c r="R12" s="106" t="n">
        <v>0</v>
      </c>
      <c r="S12" s="106" t="n">
        <v>0</v>
      </c>
      <c r="T12" s="106" t="n">
        <v>0</v>
      </c>
      <c r="U12" s="106" t="n">
        <v>0</v>
      </c>
      <c r="V12" s="105" t="n">
        <v>-1</v>
      </c>
      <c r="W12" s="105" t="n">
        <v>-1</v>
      </c>
      <c r="X12" s="107" t="n">
        <v>1</v>
      </c>
      <c r="Y12" s="106" t="n">
        <v>0</v>
      </c>
      <c r="Z12" s="113" t="n">
        <v>1.1</v>
      </c>
      <c r="AA12" s="111" t="n">
        <v>0.002</v>
      </c>
    </row>
    <row r="13" customFormat="false" ht="13.8" hidden="false" customHeight="false" outlineLevel="0" collapsed="false">
      <c r="A13" s="114" t="s">
        <v>49</v>
      </c>
      <c r="B13" s="106" t="n">
        <v>0</v>
      </c>
      <c r="C13" s="106" t="n">
        <v>0</v>
      </c>
      <c r="D13" s="106" t="n">
        <v>0</v>
      </c>
      <c r="E13" s="106" t="n">
        <v>0</v>
      </c>
      <c r="F13" s="106" t="n">
        <v>0</v>
      </c>
      <c r="G13" s="107" t="n">
        <v>1</v>
      </c>
      <c r="H13" s="106" t="n">
        <v>0</v>
      </c>
      <c r="I13" s="107" t="n">
        <v>1</v>
      </c>
      <c r="J13" s="106" t="n">
        <v>0</v>
      </c>
      <c r="K13" s="107" t="n">
        <v>1</v>
      </c>
      <c r="L13" s="106" t="n">
        <v>0</v>
      </c>
      <c r="M13" s="106" t="n">
        <v>0</v>
      </c>
      <c r="N13" s="106" t="n">
        <v>0</v>
      </c>
      <c r="O13" s="106" t="n">
        <v>0</v>
      </c>
      <c r="P13" s="106" t="n">
        <v>0</v>
      </c>
      <c r="Q13" s="107" t="n">
        <v>1</v>
      </c>
      <c r="R13" s="106" t="n">
        <v>0</v>
      </c>
      <c r="S13" s="107" t="n">
        <v>1</v>
      </c>
      <c r="T13" s="107" t="n">
        <v>1</v>
      </c>
      <c r="U13" s="106" t="n">
        <v>0</v>
      </c>
      <c r="V13" s="106" t="n">
        <v>0</v>
      </c>
      <c r="W13" s="106" t="n">
        <v>0</v>
      </c>
      <c r="X13" s="107" t="n">
        <v>1</v>
      </c>
      <c r="Y13" s="106" t="n">
        <v>0</v>
      </c>
      <c r="Z13" s="113" t="n">
        <v>1.2</v>
      </c>
      <c r="AA13" s="111" t="n">
        <v>0.008</v>
      </c>
    </row>
    <row r="14" customFormat="false" ht="13.8" hidden="false" customHeight="false" outlineLevel="0" collapsed="false">
      <c r="A14" s="114" t="s">
        <v>66</v>
      </c>
      <c r="B14" s="106" t="n">
        <v>0</v>
      </c>
      <c r="C14" s="106" t="n">
        <v>0</v>
      </c>
      <c r="D14" s="106" t="n">
        <v>0</v>
      </c>
      <c r="E14" s="107" t="n">
        <v>1</v>
      </c>
      <c r="F14" s="106" t="n">
        <v>0</v>
      </c>
      <c r="G14" s="107" t="n">
        <v>1</v>
      </c>
      <c r="H14" s="106" t="n">
        <v>0</v>
      </c>
      <c r="I14" s="107" t="n">
        <v>1</v>
      </c>
      <c r="J14" s="106" t="n">
        <v>0</v>
      </c>
      <c r="K14" s="107" t="n">
        <v>1</v>
      </c>
      <c r="L14" s="106" t="n">
        <v>0</v>
      </c>
      <c r="M14" s="106" t="n">
        <v>0</v>
      </c>
      <c r="N14" s="106" t="n">
        <v>0</v>
      </c>
      <c r="O14" s="106" t="n">
        <v>0</v>
      </c>
      <c r="P14" s="107" t="n">
        <v>1</v>
      </c>
      <c r="Q14" s="106" t="n">
        <v>0</v>
      </c>
      <c r="R14" s="107" t="n">
        <v>1</v>
      </c>
      <c r="S14" s="105" t="n">
        <v>-1</v>
      </c>
      <c r="T14" s="106" t="n">
        <v>0</v>
      </c>
      <c r="U14" s="106" t="n">
        <v>0</v>
      </c>
      <c r="V14" s="106" t="n">
        <v>0</v>
      </c>
      <c r="W14" s="105" t="n">
        <v>-1</v>
      </c>
      <c r="X14" s="107" t="n">
        <v>1</v>
      </c>
      <c r="Y14" s="106" t="n">
        <v>0</v>
      </c>
      <c r="Z14" s="113" t="n">
        <v>1.1</v>
      </c>
      <c r="AA14" s="111" t="n">
        <v>0.003</v>
      </c>
    </row>
    <row r="15" customFormat="false" ht="13.8" hidden="false" customHeight="false" outlineLevel="0" collapsed="false">
      <c r="A15" s="114" t="s">
        <v>81</v>
      </c>
      <c r="B15" s="106" t="n">
        <v>0</v>
      </c>
      <c r="C15" s="107" t="n">
        <v>1</v>
      </c>
      <c r="D15" s="106" t="n">
        <v>0</v>
      </c>
      <c r="E15" s="106" t="n">
        <v>0</v>
      </c>
      <c r="F15" s="107" t="n">
        <v>1</v>
      </c>
      <c r="G15" s="106" t="n">
        <v>0</v>
      </c>
      <c r="H15" s="106" t="n">
        <v>0</v>
      </c>
      <c r="I15" s="107" t="n">
        <v>1</v>
      </c>
      <c r="J15" s="106" t="n">
        <v>0</v>
      </c>
      <c r="K15" s="106" t="n">
        <v>0</v>
      </c>
      <c r="L15" s="106" t="n">
        <v>0</v>
      </c>
      <c r="M15" s="105" t="n">
        <v>-1</v>
      </c>
      <c r="N15" s="106" t="n">
        <v>0</v>
      </c>
      <c r="O15" s="106" t="n">
        <v>0</v>
      </c>
      <c r="P15" s="106" t="n">
        <v>0</v>
      </c>
      <c r="Q15" s="107" t="n">
        <v>1</v>
      </c>
      <c r="R15" s="106" t="n">
        <v>0</v>
      </c>
      <c r="S15" s="106" t="n">
        <v>0</v>
      </c>
      <c r="T15" s="106" t="n">
        <v>0</v>
      </c>
      <c r="U15" s="106" t="n">
        <v>0</v>
      </c>
      <c r="V15" s="105" t="n">
        <v>-1</v>
      </c>
      <c r="W15" s="105" t="n">
        <v>-1</v>
      </c>
      <c r="X15" s="107" t="n">
        <v>1</v>
      </c>
      <c r="Y15" s="106" t="n">
        <v>0</v>
      </c>
      <c r="Z15" s="113" t="n">
        <v>1.1</v>
      </c>
      <c r="AA15" s="111" t="n">
        <v>0.02</v>
      </c>
    </row>
    <row r="16" customFormat="false" ht="13.8" hidden="false" customHeight="false" outlineLevel="0" collapsed="false">
      <c r="A16" s="114" t="s">
        <v>76</v>
      </c>
      <c r="B16" s="106" t="n">
        <v>0</v>
      </c>
      <c r="C16" s="106" t="n">
        <v>0</v>
      </c>
      <c r="D16" s="106" t="n">
        <v>0</v>
      </c>
      <c r="E16" s="106" t="n">
        <v>0</v>
      </c>
      <c r="F16" s="106" t="n">
        <v>0</v>
      </c>
      <c r="G16" s="106" t="n">
        <v>0</v>
      </c>
      <c r="H16" s="106" t="n">
        <v>0</v>
      </c>
      <c r="I16" s="107" t="n">
        <v>1</v>
      </c>
      <c r="J16" s="106" t="n">
        <v>0</v>
      </c>
      <c r="K16" s="107" t="n">
        <v>1</v>
      </c>
      <c r="L16" s="106" t="n">
        <v>0</v>
      </c>
      <c r="M16" s="106" t="n">
        <v>0</v>
      </c>
      <c r="N16" s="106" t="n">
        <v>0</v>
      </c>
      <c r="O16" s="107" t="n">
        <v>1</v>
      </c>
      <c r="P16" s="107" t="n">
        <v>1</v>
      </c>
      <c r="Q16" s="106" t="n">
        <v>0</v>
      </c>
      <c r="R16" s="106" t="n">
        <v>0</v>
      </c>
      <c r="S16" s="105" t="n">
        <v>-1</v>
      </c>
      <c r="T16" s="106" t="n">
        <v>0</v>
      </c>
      <c r="U16" s="106" t="n">
        <v>0</v>
      </c>
      <c r="V16" s="106" t="n">
        <v>0</v>
      </c>
      <c r="W16" s="106" t="n">
        <v>0</v>
      </c>
      <c r="X16" s="107" t="n">
        <v>1</v>
      </c>
      <c r="Y16" s="106" t="n">
        <v>0</v>
      </c>
      <c r="Z16" s="113" t="n">
        <v>1.1</v>
      </c>
      <c r="AA16" s="111" t="n">
        <v>0.01</v>
      </c>
    </row>
    <row r="17" customFormat="false" ht="13.8" hidden="false" customHeight="false" outlineLevel="0" collapsed="false">
      <c r="A17" s="114" t="s">
        <v>79</v>
      </c>
      <c r="B17" s="106" t="n">
        <v>0</v>
      </c>
      <c r="C17" s="106" t="n">
        <v>0</v>
      </c>
      <c r="D17" s="106" t="n">
        <v>0</v>
      </c>
      <c r="E17" s="107" t="n">
        <v>1</v>
      </c>
      <c r="F17" s="106" t="n">
        <v>0</v>
      </c>
      <c r="G17" s="107" t="n">
        <v>1</v>
      </c>
      <c r="H17" s="106" t="n">
        <v>0</v>
      </c>
      <c r="I17" s="107" t="n">
        <v>1</v>
      </c>
      <c r="J17" s="106" t="n">
        <v>0</v>
      </c>
      <c r="K17" s="107" t="n">
        <v>1</v>
      </c>
      <c r="L17" s="106" t="n">
        <v>0</v>
      </c>
      <c r="M17" s="107" t="n">
        <v>1</v>
      </c>
      <c r="N17" s="106" t="n">
        <v>0</v>
      </c>
      <c r="O17" s="106" t="n">
        <v>0</v>
      </c>
      <c r="P17" s="106" t="n">
        <v>0</v>
      </c>
      <c r="Q17" s="106" t="n">
        <v>0</v>
      </c>
      <c r="R17" s="106" t="n">
        <v>0</v>
      </c>
      <c r="S17" s="107" t="n">
        <v>1</v>
      </c>
      <c r="T17" s="105" t="n">
        <v>-1</v>
      </c>
      <c r="U17" s="106" t="n">
        <v>0</v>
      </c>
      <c r="V17" s="105" t="n">
        <v>-1</v>
      </c>
      <c r="W17" s="106" t="n">
        <v>0</v>
      </c>
      <c r="X17" s="105" t="n">
        <v>-1</v>
      </c>
      <c r="Y17" s="106" t="n">
        <v>0</v>
      </c>
      <c r="Z17" s="113" t="n">
        <v>1.1</v>
      </c>
      <c r="AA17" s="111" t="n">
        <v>0.01</v>
      </c>
    </row>
    <row r="18" customFormat="false" ht="13.8" hidden="false" customHeight="false" outlineLevel="0" collapsed="false">
      <c r="A18" s="114" t="s">
        <v>84</v>
      </c>
      <c r="B18" s="106" t="n">
        <v>0</v>
      </c>
      <c r="C18" s="105" t="n">
        <v>-1</v>
      </c>
      <c r="D18" s="106" t="n">
        <v>0</v>
      </c>
      <c r="E18" s="106" t="n">
        <v>0</v>
      </c>
      <c r="F18" s="106" t="n">
        <v>0</v>
      </c>
      <c r="G18" s="107" t="n">
        <v>1</v>
      </c>
      <c r="H18" s="106" t="n">
        <v>0</v>
      </c>
      <c r="I18" s="107" t="n">
        <v>1</v>
      </c>
      <c r="J18" s="106" t="n">
        <v>0</v>
      </c>
      <c r="K18" s="107" t="n">
        <v>1</v>
      </c>
      <c r="L18" s="106" t="n">
        <v>0</v>
      </c>
      <c r="M18" s="106" t="n">
        <v>0</v>
      </c>
      <c r="N18" s="106" t="n">
        <v>0</v>
      </c>
      <c r="O18" s="106" t="n">
        <v>0</v>
      </c>
      <c r="P18" s="107" t="n">
        <v>1</v>
      </c>
      <c r="Q18" s="106" t="n">
        <v>0</v>
      </c>
      <c r="R18" s="106" t="n">
        <v>0</v>
      </c>
      <c r="S18" s="106" t="n">
        <v>0</v>
      </c>
      <c r="T18" s="106" t="n">
        <v>0</v>
      </c>
      <c r="U18" s="105" t="n">
        <v>-1</v>
      </c>
      <c r="V18" s="105" t="n">
        <v>-1</v>
      </c>
      <c r="W18" s="105" t="n">
        <v>-1</v>
      </c>
      <c r="X18" s="107" t="n">
        <v>1</v>
      </c>
      <c r="Y18" s="106" t="n">
        <v>0</v>
      </c>
      <c r="Z18" s="113" t="n">
        <v>1.1</v>
      </c>
      <c r="AA18" s="111" t="n">
        <v>0.01</v>
      </c>
    </row>
    <row r="19" customFormat="false" ht="13.8" hidden="false" customHeight="false" outlineLevel="0" collapsed="false">
      <c r="A19" s="114" t="s">
        <v>60</v>
      </c>
      <c r="B19" s="106" t="n">
        <v>0</v>
      </c>
      <c r="C19" s="105" t="n">
        <v>-1</v>
      </c>
      <c r="D19" s="106" t="n">
        <v>0</v>
      </c>
      <c r="E19" s="107" t="n">
        <v>1</v>
      </c>
      <c r="F19" s="107" t="n">
        <v>1</v>
      </c>
      <c r="G19" s="106" t="n">
        <v>0</v>
      </c>
      <c r="H19" s="106" t="n">
        <v>0</v>
      </c>
      <c r="I19" s="106" t="n">
        <v>0</v>
      </c>
      <c r="J19" s="106" t="n">
        <v>0</v>
      </c>
      <c r="K19" s="107" t="n">
        <v>1</v>
      </c>
      <c r="L19" s="106" t="n">
        <v>0</v>
      </c>
      <c r="M19" s="107" t="n">
        <v>1</v>
      </c>
      <c r="N19" s="106" t="n">
        <v>0</v>
      </c>
      <c r="O19" s="107" t="n">
        <v>1</v>
      </c>
      <c r="P19" s="107" t="n">
        <v>1</v>
      </c>
      <c r="Q19" s="106" t="n">
        <v>0</v>
      </c>
      <c r="R19" s="106" t="n">
        <v>0</v>
      </c>
      <c r="S19" s="106" t="n">
        <v>0</v>
      </c>
      <c r="T19" s="106" t="n">
        <v>0</v>
      </c>
      <c r="U19" s="106" t="n">
        <v>0</v>
      </c>
      <c r="V19" s="106" t="n">
        <v>0</v>
      </c>
      <c r="W19" s="106" t="n">
        <v>0</v>
      </c>
      <c r="X19" s="107" t="n">
        <v>1</v>
      </c>
      <c r="Y19" s="106" t="n">
        <v>0</v>
      </c>
      <c r="Z19" s="113" t="n">
        <v>1.1</v>
      </c>
      <c r="AA19" s="111" t="n">
        <v>0.01</v>
      </c>
    </row>
    <row r="20" customFormat="false" ht="13.8" hidden="false" customHeight="false" outlineLevel="0" collapsed="false">
      <c r="A20" s="114" t="s">
        <v>57</v>
      </c>
      <c r="B20" s="105" t="n">
        <v>-1</v>
      </c>
      <c r="C20" s="105" t="n">
        <v>-1</v>
      </c>
      <c r="D20" s="106" t="n">
        <v>0</v>
      </c>
      <c r="E20" s="107" t="n">
        <v>1</v>
      </c>
      <c r="F20" s="106" t="n">
        <v>0</v>
      </c>
      <c r="G20" s="106" t="n">
        <v>0</v>
      </c>
      <c r="H20" s="106" t="n">
        <v>0</v>
      </c>
      <c r="I20" s="107" t="n">
        <v>1</v>
      </c>
      <c r="J20" s="106" t="n">
        <v>0</v>
      </c>
      <c r="K20" s="106" t="n">
        <v>0</v>
      </c>
      <c r="L20" s="106" t="n">
        <v>0</v>
      </c>
      <c r="M20" s="107" t="n">
        <v>1</v>
      </c>
      <c r="N20" s="106" t="n">
        <v>0</v>
      </c>
      <c r="O20" s="107" t="n">
        <v>1</v>
      </c>
      <c r="P20" s="106" t="n">
        <v>0</v>
      </c>
      <c r="Q20" s="106" t="n">
        <v>0</v>
      </c>
      <c r="R20" s="106" t="n">
        <v>0</v>
      </c>
      <c r="S20" s="106" t="n">
        <v>0</v>
      </c>
      <c r="T20" s="107" t="n">
        <v>1</v>
      </c>
      <c r="U20" s="107" t="n">
        <v>1</v>
      </c>
      <c r="V20" s="106" t="n">
        <v>0</v>
      </c>
      <c r="W20" s="106" t="n">
        <v>0</v>
      </c>
      <c r="X20" s="107" t="n">
        <v>1</v>
      </c>
      <c r="Y20" s="106" t="n">
        <v>0</v>
      </c>
      <c r="Z20" s="113" t="n">
        <v>1.1</v>
      </c>
      <c r="AA20" s="111" t="n">
        <v>0.002</v>
      </c>
    </row>
    <row r="21" customFormat="false" ht="13.8" hidden="false" customHeight="false" outlineLevel="0" collapsed="false">
      <c r="A21" s="114" t="s">
        <v>83</v>
      </c>
      <c r="B21" s="106" t="n">
        <v>0</v>
      </c>
      <c r="C21" s="106" t="n">
        <v>0</v>
      </c>
      <c r="D21" s="106" t="n">
        <v>0</v>
      </c>
      <c r="E21" s="107" t="n">
        <v>1</v>
      </c>
      <c r="F21" s="106" t="n">
        <v>0</v>
      </c>
      <c r="G21" s="107" t="n">
        <v>1</v>
      </c>
      <c r="H21" s="106" t="n">
        <v>0</v>
      </c>
      <c r="I21" s="107" t="n">
        <v>1</v>
      </c>
      <c r="J21" s="106" t="n">
        <v>0</v>
      </c>
      <c r="K21" s="107" t="n">
        <v>1</v>
      </c>
      <c r="L21" s="106" t="n">
        <v>0</v>
      </c>
      <c r="M21" s="106" t="n">
        <v>0</v>
      </c>
      <c r="N21" s="107" t="n">
        <v>1</v>
      </c>
      <c r="O21" s="106" t="n">
        <v>0</v>
      </c>
      <c r="P21" s="106" t="n">
        <v>0</v>
      </c>
      <c r="Q21" s="107" t="n">
        <v>1</v>
      </c>
      <c r="R21" s="106" t="n">
        <v>0</v>
      </c>
      <c r="S21" s="106" t="n">
        <v>0</v>
      </c>
      <c r="T21" s="106" t="n">
        <v>0</v>
      </c>
      <c r="U21" s="106" t="n">
        <v>0</v>
      </c>
      <c r="V21" s="105" t="n">
        <v>-1</v>
      </c>
      <c r="W21" s="105" t="n">
        <v>-1</v>
      </c>
      <c r="X21" s="107" t="n">
        <v>1</v>
      </c>
      <c r="Y21" s="106" t="n">
        <v>0</v>
      </c>
      <c r="Z21" s="113" t="n">
        <v>1.1</v>
      </c>
      <c r="AA21" s="111" t="n">
        <v>0.05</v>
      </c>
    </row>
    <row r="22" customFormat="false" ht="13.8" hidden="false" customHeight="false" outlineLevel="0" collapsed="false">
      <c r="A22" s="115" t="s">
        <v>177</v>
      </c>
      <c r="B22" s="112"/>
      <c r="C22" s="112"/>
      <c r="D22" s="112"/>
      <c r="E22" s="112"/>
      <c r="F22" s="112"/>
      <c r="G22" s="112"/>
      <c r="H22" s="112"/>
      <c r="I22" s="112"/>
      <c r="J22" s="112"/>
      <c r="K22" s="112"/>
      <c r="L22" s="112"/>
      <c r="M22" s="112"/>
      <c r="N22" s="112"/>
      <c r="O22" s="112"/>
      <c r="P22" s="112"/>
      <c r="Q22" s="112"/>
      <c r="R22" s="112"/>
      <c r="S22" s="112"/>
      <c r="T22" s="112"/>
      <c r="U22" s="112"/>
      <c r="V22" s="112"/>
      <c r="W22" s="112"/>
      <c r="X22" s="112"/>
      <c r="Y22" s="112"/>
      <c r="Z22" s="113"/>
      <c r="AA22" s="111"/>
    </row>
    <row r="23" customFormat="false" ht="13.8" hidden="false" customHeight="false" outlineLevel="0" collapsed="false">
      <c r="A23" s="114" t="s">
        <v>153</v>
      </c>
      <c r="B23" s="105" t="n">
        <v>-1</v>
      </c>
      <c r="C23" s="105" t="n">
        <v>-1</v>
      </c>
      <c r="D23" s="105" t="n">
        <v>-1</v>
      </c>
      <c r="E23" s="105" t="n">
        <v>-1</v>
      </c>
      <c r="F23" s="106" t="n">
        <v>0</v>
      </c>
      <c r="G23" s="106" t="n">
        <v>0</v>
      </c>
      <c r="H23" s="105" t="n">
        <v>-1</v>
      </c>
      <c r="I23" s="105" t="n">
        <v>-1</v>
      </c>
      <c r="J23" s="105" t="n">
        <v>-1</v>
      </c>
      <c r="K23" s="107" t="n">
        <v>1</v>
      </c>
      <c r="L23" s="105" t="n">
        <v>-1</v>
      </c>
      <c r="M23" s="106" t="n">
        <v>0</v>
      </c>
      <c r="N23" s="106" t="n">
        <v>0</v>
      </c>
      <c r="O23" s="106" t="n">
        <v>0</v>
      </c>
      <c r="P23" s="106" t="n">
        <v>0</v>
      </c>
      <c r="Q23" s="106" t="n">
        <v>0</v>
      </c>
      <c r="R23" s="106" t="n">
        <v>0</v>
      </c>
      <c r="S23" s="105" t="n">
        <v>-1</v>
      </c>
      <c r="T23" s="106" t="n">
        <v>0</v>
      </c>
      <c r="U23" s="106" t="n">
        <v>0</v>
      </c>
      <c r="V23" s="105" t="n">
        <v>-1</v>
      </c>
      <c r="W23" s="105" t="n">
        <v>-1</v>
      </c>
      <c r="X23" s="105" t="n">
        <v>-1</v>
      </c>
      <c r="Y23" s="106" t="n">
        <v>0</v>
      </c>
      <c r="Z23" s="113" t="n">
        <v>-1.1</v>
      </c>
      <c r="AA23" s="111" t="n">
        <v>0.004</v>
      </c>
    </row>
    <row r="24" customFormat="false" ht="13.8" hidden="false" customHeight="false" outlineLevel="0" collapsed="false">
      <c r="A24" s="114" t="s">
        <v>151</v>
      </c>
      <c r="B24" s="106" t="n">
        <v>0</v>
      </c>
      <c r="C24" s="105" t="n">
        <v>-1</v>
      </c>
      <c r="D24" s="106" t="n">
        <v>0</v>
      </c>
      <c r="E24" s="105" t="n">
        <v>-1</v>
      </c>
      <c r="F24" s="105" t="n">
        <v>-1</v>
      </c>
      <c r="G24" s="105" t="n">
        <v>-1</v>
      </c>
      <c r="H24" s="106" t="n">
        <v>0</v>
      </c>
      <c r="I24" s="105" t="n">
        <v>-1</v>
      </c>
      <c r="J24" s="106" t="n">
        <v>0</v>
      </c>
      <c r="K24" s="105" t="n">
        <v>-1</v>
      </c>
      <c r="L24" s="105" t="n">
        <v>-1</v>
      </c>
      <c r="M24" s="106" t="n">
        <v>0</v>
      </c>
      <c r="N24" s="107" t="n">
        <v>1</v>
      </c>
      <c r="O24" s="106" t="n">
        <v>0</v>
      </c>
      <c r="P24" s="105" t="n">
        <v>-1</v>
      </c>
      <c r="Q24" s="106" t="n">
        <v>0</v>
      </c>
      <c r="R24" s="106" t="n">
        <v>0</v>
      </c>
      <c r="S24" s="106" t="n">
        <v>0</v>
      </c>
      <c r="T24" s="106" t="n">
        <v>0</v>
      </c>
      <c r="U24" s="105" t="n">
        <v>-1</v>
      </c>
      <c r="V24" s="105" t="n">
        <v>-1</v>
      </c>
      <c r="W24" s="105" t="n">
        <v>-1</v>
      </c>
      <c r="X24" s="105" t="n">
        <v>-1</v>
      </c>
      <c r="Y24" s="116"/>
      <c r="Z24" s="113" t="n">
        <v>-1.1</v>
      </c>
      <c r="AA24" s="111" t="n">
        <v>0.02</v>
      </c>
    </row>
    <row r="25" customFormat="false" ht="13.8" hidden="false" customHeight="false" outlineLevel="0" collapsed="false">
      <c r="A25" s="114" t="s">
        <v>56</v>
      </c>
      <c r="B25" s="106" t="n">
        <v>0</v>
      </c>
      <c r="C25" s="107" t="n">
        <v>1</v>
      </c>
      <c r="D25" s="107" t="n">
        <v>1</v>
      </c>
      <c r="E25" s="107" t="n">
        <v>1</v>
      </c>
      <c r="F25" s="106" t="n">
        <v>0</v>
      </c>
      <c r="G25" s="106" t="n">
        <v>0</v>
      </c>
      <c r="H25" s="106" t="n">
        <v>0</v>
      </c>
      <c r="I25" s="107" t="n">
        <v>1</v>
      </c>
      <c r="J25" s="107" t="n">
        <v>1</v>
      </c>
      <c r="K25" s="107" t="n">
        <v>1</v>
      </c>
      <c r="L25" s="107" t="n">
        <v>1</v>
      </c>
      <c r="M25" s="106" t="n">
        <v>0</v>
      </c>
      <c r="N25" s="106" t="n">
        <v>0</v>
      </c>
      <c r="O25" s="107" t="n">
        <v>1</v>
      </c>
      <c r="P25" s="107" t="n">
        <v>1</v>
      </c>
      <c r="Q25" s="106" t="n">
        <v>0</v>
      </c>
      <c r="R25" s="106" t="n">
        <v>0</v>
      </c>
      <c r="S25" s="105" t="n">
        <v>-1</v>
      </c>
      <c r="T25" s="106" t="n">
        <v>0</v>
      </c>
      <c r="U25" s="105" t="n">
        <v>-1</v>
      </c>
      <c r="V25" s="105" t="n">
        <v>-1</v>
      </c>
      <c r="W25" s="106" t="n">
        <v>0</v>
      </c>
      <c r="X25" s="107" t="n">
        <v>1</v>
      </c>
      <c r="Y25" s="116"/>
      <c r="Z25" s="113" t="n">
        <v>1.1</v>
      </c>
      <c r="AA25" s="111" t="n">
        <v>0.01</v>
      </c>
    </row>
    <row r="26" customFormat="false" ht="13.8" hidden="false" customHeight="false" outlineLevel="0" collapsed="false">
      <c r="A26" s="114" t="s">
        <v>42</v>
      </c>
      <c r="B26" s="107" t="n">
        <v>1</v>
      </c>
      <c r="C26" s="106" t="n">
        <v>0</v>
      </c>
      <c r="D26" s="107" t="n">
        <v>1</v>
      </c>
      <c r="E26" s="107" t="n">
        <v>1</v>
      </c>
      <c r="F26" s="107" t="n">
        <v>1</v>
      </c>
      <c r="G26" s="107" t="n">
        <v>1</v>
      </c>
      <c r="H26" s="106" t="n">
        <v>0</v>
      </c>
      <c r="I26" s="107" t="n">
        <v>1</v>
      </c>
      <c r="J26" s="106" t="n">
        <v>0</v>
      </c>
      <c r="K26" s="107" t="n">
        <v>1</v>
      </c>
      <c r="L26" s="107" t="n">
        <v>1</v>
      </c>
      <c r="M26" s="106" t="n">
        <v>0</v>
      </c>
      <c r="N26" s="105" t="n">
        <v>-1</v>
      </c>
      <c r="O26" s="107" t="n">
        <v>1</v>
      </c>
      <c r="P26" s="107" t="n">
        <v>1</v>
      </c>
      <c r="Q26" s="106" t="n">
        <v>0</v>
      </c>
      <c r="R26" s="107" t="n">
        <v>1</v>
      </c>
      <c r="S26" s="106" t="n">
        <v>0</v>
      </c>
      <c r="T26" s="106" t="n">
        <v>0</v>
      </c>
      <c r="U26" s="106" t="n">
        <v>0</v>
      </c>
      <c r="V26" s="106" t="n">
        <v>0</v>
      </c>
      <c r="W26" s="105" t="n">
        <v>-1</v>
      </c>
      <c r="X26" s="107" t="n">
        <v>1</v>
      </c>
      <c r="Y26" s="116"/>
      <c r="Z26" s="113" t="n">
        <v>1.3</v>
      </c>
      <c r="AA26" s="111" t="n">
        <v>0.002</v>
      </c>
    </row>
    <row r="27" customFormat="false" ht="13.8" hidden="false" customHeight="false" outlineLevel="0" collapsed="false">
      <c r="A27" s="114" t="s">
        <v>41</v>
      </c>
      <c r="B27" s="107" t="n">
        <v>1</v>
      </c>
      <c r="C27" s="107" t="n">
        <v>1</v>
      </c>
      <c r="D27" s="105" t="n">
        <v>-1</v>
      </c>
      <c r="E27" s="107" t="n">
        <v>1</v>
      </c>
      <c r="F27" s="107" t="n">
        <v>1</v>
      </c>
      <c r="G27" s="107" t="n">
        <v>1</v>
      </c>
      <c r="H27" s="106" t="n">
        <v>0</v>
      </c>
      <c r="I27" s="105" t="n">
        <v>-1</v>
      </c>
      <c r="J27" s="107" t="n">
        <v>1</v>
      </c>
      <c r="K27" s="107" t="n">
        <v>1</v>
      </c>
      <c r="L27" s="107" t="n">
        <v>1</v>
      </c>
      <c r="M27" s="107" t="n">
        <v>1</v>
      </c>
      <c r="N27" s="107" t="n">
        <v>1</v>
      </c>
      <c r="O27" s="107" t="n">
        <v>1</v>
      </c>
      <c r="P27" s="107" t="n">
        <v>1</v>
      </c>
      <c r="Q27" s="105" t="n">
        <v>-1</v>
      </c>
      <c r="R27" s="106" t="n">
        <v>0</v>
      </c>
      <c r="S27" s="105" t="n">
        <v>-1</v>
      </c>
      <c r="T27" s="105" t="n">
        <v>-1</v>
      </c>
      <c r="U27" s="105" t="n">
        <v>-1</v>
      </c>
      <c r="V27" s="106" t="n">
        <v>0</v>
      </c>
      <c r="W27" s="107" t="n">
        <v>1</v>
      </c>
      <c r="X27" s="107" t="n">
        <v>1</v>
      </c>
      <c r="Y27" s="116"/>
      <c r="Z27" s="113" t="n">
        <v>1.3</v>
      </c>
      <c r="AA27" s="111" t="n">
        <v>0.004</v>
      </c>
    </row>
    <row r="28" customFormat="false" ht="13.8" hidden="false" customHeight="false" outlineLevel="0" collapsed="false">
      <c r="A28" s="114" t="s">
        <v>39</v>
      </c>
      <c r="B28" s="107" t="n">
        <v>1</v>
      </c>
      <c r="C28" s="107" t="n">
        <v>1</v>
      </c>
      <c r="D28" s="106" t="n">
        <v>0</v>
      </c>
      <c r="E28" s="107" t="n">
        <v>1</v>
      </c>
      <c r="F28" s="107" t="n">
        <v>1</v>
      </c>
      <c r="G28" s="107" t="n">
        <v>1</v>
      </c>
      <c r="H28" s="107" t="n">
        <v>1</v>
      </c>
      <c r="I28" s="107" t="n">
        <v>1</v>
      </c>
      <c r="J28" s="107" t="n">
        <v>1</v>
      </c>
      <c r="K28" s="107" t="n">
        <v>1</v>
      </c>
      <c r="L28" s="107" t="n">
        <v>1</v>
      </c>
      <c r="M28" s="107" t="n">
        <v>1</v>
      </c>
      <c r="N28" s="105" t="n">
        <v>-1</v>
      </c>
      <c r="O28" s="106" t="n">
        <v>0</v>
      </c>
      <c r="P28" s="106" t="n">
        <v>0</v>
      </c>
      <c r="Q28" s="106" t="n">
        <v>0</v>
      </c>
      <c r="R28" s="106" t="n">
        <v>0</v>
      </c>
      <c r="S28" s="105" t="n">
        <v>-1</v>
      </c>
      <c r="T28" s="106" t="n">
        <v>0</v>
      </c>
      <c r="U28" s="106" t="n">
        <v>0</v>
      </c>
      <c r="V28" s="105" t="n">
        <v>-1</v>
      </c>
      <c r="W28" s="106" t="n">
        <v>0</v>
      </c>
      <c r="X28" s="107" t="n">
        <v>1</v>
      </c>
      <c r="Y28" s="106" t="n">
        <v>0</v>
      </c>
      <c r="Z28" s="113" t="n">
        <v>1.4</v>
      </c>
      <c r="AA28" s="111" t="n">
        <v>0.0003</v>
      </c>
    </row>
    <row r="29" customFormat="false" ht="13.8" hidden="false" customHeight="false" outlineLevel="0" collapsed="false">
      <c r="A29" s="114" t="s">
        <v>155</v>
      </c>
      <c r="B29" s="105" t="n">
        <v>-1</v>
      </c>
      <c r="C29" s="107" t="n">
        <v>1</v>
      </c>
      <c r="D29" s="105" t="n">
        <v>-1</v>
      </c>
      <c r="E29" s="106" t="n">
        <v>0</v>
      </c>
      <c r="F29" s="105" t="n">
        <v>-1</v>
      </c>
      <c r="G29" s="105" t="n">
        <v>-1</v>
      </c>
      <c r="H29" s="105" t="n">
        <v>-1</v>
      </c>
      <c r="I29" s="105" t="n">
        <v>-1</v>
      </c>
      <c r="J29" s="105" t="n">
        <v>-1</v>
      </c>
      <c r="K29" s="105" t="n">
        <v>-1</v>
      </c>
      <c r="L29" s="105" t="n">
        <v>-1</v>
      </c>
      <c r="M29" s="105" t="n">
        <v>-1</v>
      </c>
      <c r="N29" s="106" t="n">
        <v>0</v>
      </c>
      <c r="O29" s="106" t="n">
        <v>0</v>
      </c>
      <c r="P29" s="106" t="n">
        <v>0</v>
      </c>
      <c r="Q29" s="106" t="n">
        <v>0</v>
      </c>
      <c r="R29" s="105" t="n">
        <v>-1</v>
      </c>
      <c r="S29" s="105" t="n">
        <v>-1</v>
      </c>
      <c r="T29" s="106" t="n">
        <v>0</v>
      </c>
      <c r="U29" s="105" t="n">
        <v>-1</v>
      </c>
      <c r="V29" s="106" t="n">
        <v>0</v>
      </c>
      <c r="W29" s="106" t="n">
        <v>0</v>
      </c>
      <c r="X29" s="105" t="n">
        <v>-1</v>
      </c>
      <c r="Y29" s="106" t="n">
        <v>0</v>
      </c>
      <c r="Z29" s="113" t="n">
        <v>-1.2</v>
      </c>
      <c r="AA29" s="111" t="n">
        <v>0.0004</v>
      </c>
    </row>
    <row r="30" customFormat="false" ht="13.8" hidden="false" customHeight="false" outlineLevel="0" collapsed="false">
      <c r="A30" s="114" t="s">
        <v>178</v>
      </c>
      <c r="B30" s="107" t="n">
        <v>1</v>
      </c>
      <c r="C30" s="107" t="n">
        <v>1</v>
      </c>
      <c r="D30" s="107" t="n">
        <v>1</v>
      </c>
      <c r="E30" s="105" t="n">
        <v>-1</v>
      </c>
      <c r="F30" s="107" t="n">
        <v>1</v>
      </c>
      <c r="G30" s="105" t="n">
        <v>-1</v>
      </c>
      <c r="H30" s="107" t="n">
        <v>1</v>
      </c>
      <c r="I30" s="105" t="n">
        <v>-1</v>
      </c>
      <c r="J30" s="107" t="n">
        <v>1</v>
      </c>
      <c r="K30" s="105" t="n">
        <v>-1</v>
      </c>
      <c r="L30" s="107" t="n">
        <v>1</v>
      </c>
      <c r="M30" s="107" t="n">
        <v>1</v>
      </c>
      <c r="N30" s="105" t="n">
        <v>-1</v>
      </c>
      <c r="O30" s="105" t="n">
        <v>-1</v>
      </c>
      <c r="P30" s="105" t="n">
        <v>-1</v>
      </c>
      <c r="Q30" s="107" t="n">
        <v>1</v>
      </c>
      <c r="R30" s="106" t="n">
        <v>0</v>
      </c>
      <c r="S30" s="107" t="n">
        <v>1</v>
      </c>
      <c r="T30" s="106" t="n">
        <v>0</v>
      </c>
      <c r="U30" s="105" t="n">
        <v>-1</v>
      </c>
      <c r="V30" s="105" t="n">
        <v>-1</v>
      </c>
      <c r="W30" s="107" t="n">
        <v>1</v>
      </c>
      <c r="X30" s="106" t="n">
        <v>0</v>
      </c>
      <c r="Y30" s="116"/>
      <c r="Z30" s="113" t="n">
        <v>1.5</v>
      </c>
      <c r="AA30" s="111" t="n">
        <v>0.01</v>
      </c>
    </row>
    <row r="31" customFormat="false" ht="13.8" hidden="false" customHeight="false" outlineLevel="0" collapsed="false">
      <c r="A31" s="114" t="s">
        <v>46</v>
      </c>
      <c r="B31" s="105" t="n">
        <v>-1</v>
      </c>
      <c r="C31" s="107" t="n">
        <v>1</v>
      </c>
      <c r="D31" s="106" t="n">
        <v>0</v>
      </c>
      <c r="E31" s="107" t="n">
        <v>1</v>
      </c>
      <c r="F31" s="107" t="n">
        <v>1</v>
      </c>
      <c r="G31" s="107" t="n">
        <v>1</v>
      </c>
      <c r="H31" s="106" t="n">
        <v>0</v>
      </c>
      <c r="I31" s="107" t="n">
        <v>1</v>
      </c>
      <c r="J31" s="106" t="n">
        <v>0</v>
      </c>
      <c r="K31" s="107" t="n">
        <v>1</v>
      </c>
      <c r="L31" s="107" t="n">
        <v>1</v>
      </c>
      <c r="M31" s="107" t="n">
        <v>1</v>
      </c>
      <c r="N31" s="107" t="n">
        <v>1</v>
      </c>
      <c r="O31" s="105" t="n">
        <v>-1</v>
      </c>
      <c r="P31" s="107" t="n">
        <v>1</v>
      </c>
      <c r="Q31" s="107" t="n">
        <v>1</v>
      </c>
      <c r="R31" s="107" t="n">
        <v>1</v>
      </c>
      <c r="S31" s="105" t="n">
        <v>-1</v>
      </c>
      <c r="T31" s="105" t="n">
        <v>-1</v>
      </c>
      <c r="U31" s="106" t="n">
        <v>0</v>
      </c>
      <c r="V31" s="106" t="n">
        <v>0</v>
      </c>
      <c r="W31" s="106" t="n">
        <v>0</v>
      </c>
      <c r="X31" s="107" t="n">
        <v>1</v>
      </c>
      <c r="Y31" s="116"/>
      <c r="Z31" s="113" t="n">
        <v>1.2</v>
      </c>
      <c r="AA31" s="111" t="n">
        <v>0.001</v>
      </c>
    </row>
    <row r="32" customFormat="false" ht="13.8" hidden="false" customHeight="false" outlineLevel="0" collapsed="false">
      <c r="A32" s="114" t="s">
        <v>179</v>
      </c>
      <c r="B32" s="107" t="n">
        <v>1</v>
      </c>
      <c r="C32" s="106" t="n">
        <v>0</v>
      </c>
      <c r="D32" s="107" t="n">
        <v>1</v>
      </c>
      <c r="E32" s="107" t="n">
        <v>1</v>
      </c>
      <c r="F32" s="107" t="n">
        <v>1</v>
      </c>
      <c r="G32" s="107" t="n">
        <v>1</v>
      </c>
      <c r="H32" s="106" t="n">
        <v>0</v>
      </c>
      <c r="I32" s="107" t="n">
        <v>1</v>
      </c>
      <c r="J32" s="106" t="n">
        <v>0</v>
      </c>
      <c r="K32" s="107" t="n">
        <v>1</v>
      </c>
      <c r="L32" s="107" t="n">
        <v>1</v>
      </c>
      <c r="M32" s="106" t="n">
        <v>0</v>
      </c>
      <c r="N32" s="107" t="n">
        <v>1</v>
      </c>
      <c r="O32" s="107" t="n">
        <v>1</v>
      </c>
      <c r="P32" s="107" t="n">
        <v>1</v>
      </c>
      <c r="Q32" s="107" t="n">
        <v>1</v>
      </c>
      <c r="R32" s="107" t="n">
        <v>1</v>
      </c>
      <c r="S32" s="106" t="n">
        <v>0</v>
      </c>
      <c r="T32" s="106" t="n">
        <v>0</v>
      </c>
      <c r="U32" s="106" t="n">
        <v>0</v>
      </c>
      <c r="V32" s="105" t="n">
        <v>-1</v>
      </c>
      <c r="W32" s="105" t="n">
        <v>-1</v>
      </c>
      <c r="X32" s="107" t="n">
        <v>1</v>
      </c>
      <c r="Y32" s="116"/>
      <c r="Z32" s="113" t="n">
        <v>1.5</v>
      </c>
      <c r="AA32" s="111" t="n">
        <v>0.0004</v>
      </c>
    </row>
    <row r="33" customFormat="false" ht="13.8" hidden="false" customHeight="false" outlineLevel="0" collapsed="false">
      <c r="A33" s="114" t="s">
        <v>158</v>
      </c>
      <c r="B33" s="105" t="n">
        <v>-1</v>
      </c>
      <c r="C33" s="105" t="n">
        <v>-1</v>
      </c>
      <c r="D33" s="105" t="n">
        <v>-1</v>
      </c>
      <c r="E33" s="105" t="n">
        <v>-1</v>
      </c>
      <c r="F33" s="105" t="n">
        <v>-1</v>
      </c>
      <c r="G33" s="105" t="n">
        <v>-1</v>
      </c>
      <c r="H33" s="105" t="n">
        <v>-1</v>
      </c>
      <c r="I33" s="105" t="n">
        <v>-1</v>
      </c>
      <c r="J33" s="105" t="n">
        <v>-1</v>
      </c>
      <c r="K33" s="105" t="n">
        <v>-1</v>
      </c>
      <c r="L33" s="105" t="n">
        <v>-1</v>
      </c>
      <c r="M33" s="107" t="n">
        <v>1</v>
      </c>
      <c r="N33" s="106" t="n">
        <v>0</v>
      </c>
      <c r="O33" s="106" t="n">
        <v>0</v>
      </c>
      <c r="P33" s="105" t="n">
        <v>-1</v>
      </c>
      <c r="Q33" s="105" t="n">
        <v>-1</v>
      </c>
      <c r="R33" s="105" t="n">
        <v>-1</v>
      </c>
      <c r="S33" s="105" t="n">
        <v>-1</v>
      </c>
      <c r="T33" s="105" t="n">
        <v>-1</v>
      </c>
      <c r="U33" s="106" t="n">
        <v>0</v>
      </c>
      <c r="V33" s="106" t="n">
        <v>0</v>
      </c>
      <c r="W33" s="107" t="n">
        <v>1</v>
      </c>
      <c r="X33" s="105" t="n">
        <v>-1</v>
      </c>
      <c r="Y33" s="116"/>
      <c r="Z33" s="113" t="n">
        <v>-1.4</v>
      </c>
      <c r="AA33" s="111" t="n">
        <v>7E-005</v>
      </c>
    </row>
    <row r="34" customFormat="false" ht="13.8" hidden="false" customHeight="false" outlineLevel="0" collapsed="false">
      <c r="A34" s="114" t="s">
        <v>73</v>
      </c>
      <c r="B34" s="107" t="n">
        <v>1</v>
      </c>
      <c r="C34" s="105" t="n">
        <v>-1</v>
      </c>
      <c r="D34" s="107" t="n">
        <v>1</v>
      </c>
      <c r="E34" s="106" t="n">
        <v>0</v>
      </c>
      <c r="F34" s="107" t="n">
        <v>1</v>
      </c>
      <c r="G34" s="107" t="n">
        <v>1</v>
      </c>
      <c r="H34" s="107" t="n">
        <v>1</v>
      </c>
      <c r="I34" s="107" t="n">
        <v>1</v>
      </c>
      <c r="J34" s="106" t="n">
        <v>0</v>
      </c>
      <c r="K34" s="106" t="n">
        <v>0</v>
      </c>
      <c r="L34" s="107" t="n">
        <v>1</v>
      </c>
      <c r="M34" s="107" t="n">
        <v>1</v>
      </c>
      <c r="N34" s="106" t="n">
        <v>0</v>
      </c>
      <c r="O34" s="107" t="n">
        <v>1</v>
      </c>
      <c r="P34" s="106" t="n">
        <v>0</v>
      </c>
      <c r="Q34" s="106" t="n">
        <v>0</v>
      </c>
      <c r="R34" s="106" t="n">
        <v>0</v>
      </c>
      <c r="S34" s="106" t="n">
        <v>0</v>
      </c>
      <c r="T34" s="106" t="n">
        <v>0</v>
      </c>
      <c r="U34" s="106" t="n">
        <v>0</v>
      </c>
      <c r="V34" s="106" t="n">
        <v>0</v>
      </c>
      <c r="W34" s="105" t="n">
        <v>-1</v>
      </c>
      <c r="X34" s="106" t="n">
        <v>0</v>
      </c>
      <c r="Y34" s="106" t="n">
        <v>0</v>
      </c>
      <c r="Z34" s="113" t="n">
        <v>1.1</v>
      </c>
      <c r="AA34" s="111" t="n">
        <v>0.01</v>
      </c>
    </row>
    <row r="35" customFormat="false" ht="13.8" hidden="false" customHeight="false" outlineLevel="0" collapsed="false">
      <c r="A35" s="114" t="s">
        <v>40</v>
      </c>
      <c r="B35" s="106" t="n">
        <v>0</v>
      </c>
      <c r="C35" s="107" t="n">
        <v>1</v>
      </c>
      <c r="D35" s="107" t="n">
        <v>1</v>
      </c>
      <c r="E35" s="107" t="n">
        <v>1</v>
      </c>
      <c r="F35" s="107" t="n">
        <v>1</v>
      </c>
      <c r="G35" s="106" t="n">
        <v>0</v>
      </c>
      <c r="H35" s="107" t="n">
        <v>1</v>
      </c>
      <c r="I35" s="107" t="n">
        <v>1</v>
      </c>
      <c r="J35" s="107" t="n">
        <v>1</v>
      </c>
      <c r="K35" s="107" t="n">
        <v>1</v>
      </c>
      <c r="L35" s="107" t="n">
        <v>1</v>
      </c>
      <c r="M35" s="107" t="n">
        <v>1</v>
      </c>
      <c r="N35" s="106" t="n">
        <v>0</v>
      </c>
      <c r="O35" s="107" t="n">
        <v>1</v>
      </c>
      <c r="P35" s="105" t="n">
        <v>-1</v>
      </c>
      <c r="Q35" s="107" t="n">
        <v>1</v>
      </c>
      <c r="R35" s="106" t="n">
        <v>0</v>
      </c>
      <c r="S35" s="106" t="n">
        <v>0</v>
      </c>
      <c r="T35" s="106" t="n">
        <v>0</v>
      </c>
      <c r="U35" s="107" t="n">
        <v>1</v>
      </c>
      <c r="V35" s="105" t="n">
        <v>-1</v>
      </c>
      <c r="W35" s="107" t="n">
        <v>1</v>
      </c>
      <c r="X35" s="107" t="n">
        <v>1</v>
      </c>
      <c r="Y35" s="116"/>
      <c r="Z35" s="113" t="n">
        <v>1.3</v>
      </c>
      <c r="AA35" s="111" t="n">
        <v>0.005</v>
      </c>
    </row>
    <row r="36" customFormat="false" ht="15" hidden="false" customHeight="false" outlineLevel="0" collapsed="false">
      <c r="A36" s="115" t="s">
        <v>180</v>
      </c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  <c r="O36" s="101"/>
      <c r="P36" s="101"/>
      <c r="Q36" s="101"/>
      <c r="R36" s="101"/>
      <c r="S36" s="101"/>
      <c r="T36" s="101"/>
      <c r="U36" s="101"/>
      <c r="V36" s="101"/>
      <c r="W36" s="101"/>
      <c r="X36" s="101"/>
      <c r="Y36" s="101"/>
      <c r="Z36" s="101"/>
      <c r="AA36" s="102"/>
    </row>
    <row r="37" customFormat="false" ht="13.8" hidden="false" customHeight="false" outlineLevel="0" collapsed="false">
      <c r="A37" s="114" t="s">
        <v>53</v>
      </c>
      <c r="B37" s="106" t="n">
        <v>0</v>
      </c>
      <c r="C37" s="107" t="n">
        <v>1</v>
      </c>
      <c r="D37" s="106" t="n">
        <v>0</v>
      </c>
      <c r="E37" s="106" t="n">
        <v>0</v>
      </c>
      <c r="F37" s="107" t="n">
        <v>1</v>
      </c>
      <c r="G37" s="106" t="n">
        <v>0</v>
      </c>
      <c r="H37" s="106" t="n">
        <v>0</v>
      </c>
      <c r="I37" s="107" t="n">
        <v>1</v>
      </c>
      <c r="J37" s="106" t="n">
        <v>0</v>
      </c>
      <c r="K37" s="107" t="n">
        <v>1</v>
      </c>
      <c r="L37" s="106" t="n">
        <v>0</v>
      </c>
      <c r="M37" s="105" t="n">
        <v>-1</v>
      </c>
      <c r="N37" s="106" t="n">
        <v>0</v>
      </c>
      <c r="O37" s="106" t="n">
        <v>0</v>
      </c>
      <c r="P37" s="106" t="n">
        <v>0</v>
      </c>
      <c r="Q37" s="107" t="n">
        <v>1</v>
      </c>
      <c r="R37" s="107" t="n">
        <v>1</v>
      </c>
      <c r="S37" s="106" t="n">
        <v>0</v>
      </c>
      <c r="T37" s="106" t="n">
        <v>0</v>
      </c>
      <c r="U37" s="106" t="n">
        <v>0</v>
      </c>
      <c r="V37" s="105" t="n">
        <v>-1</v>
      </c>
      <c r="W37" s="105" t="n">
        <v>-1</v>
      </c>
      <c r="X37" s="107" t="n">
        <v>1</v>
      </c>
      <c r="Y37" s="116"/>
      <c r="Z37" s="113" t="n">
        <v>1.1</v>
      </c>
      <c r="AA37" s="111" t="n">
        <v>0.005</v>
      </c>
    </row>
    <row r="38" customFormat="false" ht="13.8" hidden="false" customHeight="false" outlineLevel="0" collapsed="false">
      <c r="A38" s="114" t="s">
        <v>65</v>
      </c>
      <c r="B38" s="106" t="n">
        <v>0</v>
      </c>
      <c r="C38" s="105" t="n">
        <v>-1</v>
      </c>
      <c r="D38" s="106" t="n">
        <v>0</v>
      </c>
      <c r="E38" s="106" t="n">
        <v>0</v>
      </c>
      <c r="F38" s="107" t="n">
        <v>1</v>
      </c>
      <c r="G38" s="107" t="n">
        <v>1</v>
      </c>
      <c r="H38" s="106" t="n">
        <v>0</v>
      </c>
      <c r="I38" s="106" t="n">
        <v>0</v>
      </c>
      <c r="J38" s="106" t="n">
        <v>0</v>
      </c>
      <c r="K38" s="107" t="n">
        <v>1</v>
      </c>
      <c r="L38" s="116"/>
      <c r="M38" s="106" t="n">
        <v>0</v>
      </c>
      <c r="N38" s="106" t="n">
        <v>0</v>
      </c>
      <c r="O38" s="106" t="n">
        <v>0</v>
      </c>
      <c r="P38" s="106" t="n">
        <v>0</v>
      </c>
      <c r="Q38" s="107" t="n">
        <v>1</v>
      </c>
      <c r="R38" s="107" t="n">
        <v>1</v>
      </c>
      <c r="S38" s="107" t="n">
        <v>1</v>
      </c>
      <c r="T38" s="106" t="n">
        <v>0</v>
      </c>
      <c r="U38" s="107" t="n">
        <v>1</v>
      </c>
      <c r="V38" s="105" t="n">
        <v>-1</v>
      </c>
      <c r="W38" s="106" t="n">
        <v>0</v>
      </c>
      <c r="X38" s="107" t="n">
        <v>1</v>
      </c>
      <c r="Y38" s="116"/>
      <c r="Z38" s="113" t="n">
        <v>1.1</v>
      </c>
      <c r="AA38" s="111" t="n">
        <v>0.0004</v>
      </c>
    </row>
    <row r="39" customFormat="false" ht="13.8" hidden="false" customHeight="false" outlineLevel="0" collapsed="false">
      <c r="A39" s="114" t="s">
        <v>165</v>
      </c>
      <c r="B39" s="107" t="n">
        <v>1</v>
      </c>
      <c r="C39" s="107" t="n">
        <v>1</v>
      </c>
      <c r="D39" s="107" t="n">
        <v>1</v>
      </c>
      <c r="E39" s="106" t="n">
        <v>0</v>
      </c>
      <c r="F39" s="106" t="n">
        <v>0</v>
      </c>
      <c r="G39" s="106" t="n">
        <v>0</v>
      </c>
      <c r="H39" s="106" t="n">
        <v>0</v>
      </c>
      <c r="I39" s="107" t="n">
        <v>1</v>
      </c>
      <c r="J39" s="107" t="n">
        <v>1</v>
      </c>
      <c r="K39" s="106" t="n">
        <v>0</v>
      </c>
      <c r="L39" s="106" t="n">
        <v>0</v>
      </c>
      <c r="M39" s="107" t="n">
        <v>1</v>
      </c>
      <c r="N39" s="107" t="n">
        <v>1</v>
      </c>
      <c r="O39" s="107" t="n">
        <v>1</v>
      </c>
      <c r="P39" s="107" t="n">
        <v>1</v>
      </c>
      <c r="Q39" s="106" t="n">
        <v>0</v>
      </c>
      <c r="R39" s="106" t="n">
        <v>0</v>
      </c>
      <c r="S39" s="106" t="n">
        <v>0</v>
      </c>
      <c r="T39" s="106" t="n">
        <v>0</v>
      </c>
      <c r="U39" s="105" t="n">
        <v>-1</v>
      </c>
      <c r="V39" s="105" t="n">
        <v>-1</v>
      </c>
      <c r="W39" s="107" t="n">
        <v>1</v>
      </c>
      <c r="X39" s="107" t="n">
        <v>1</v>
      </c>
      <c r="Y39" s="116"/>
      <c r="Z39" s="113" t="n">
        <v>1.2</v>
      </c>
      <c r="AA39" s="111" t="n">
        <v>0.002</v>
      </c>
    </row>
    <row r="40" customFormat="false" ht="13.8" hidden="false" customHeight="false" outlineLevel="0" collapsed="false">
      <c r="A40" s="114" t="s">
        <v>45</v>
      </c>
      <c r="B40" s="106" t="n">
        <v>0</v>
      </c>
      <c r="C40" s="106" t="n">
        <v>0</v>
      </c>
      <c r="D40" s="106" t="n">
        <v>0</v>
      </c>
      <c r="E40" s="106" t="n">
        <v>0</v>
      </c>
      <c r="F40" s="106" t="n">
        <v>0</v>
      </c>
      <c r="G40" s="107" t="n">
        <v>1</v>
      </c>
      <c r="H40" s="106" t="n">
        <v>0</v>
      </c>
      <c r="I40" s="107" t="n">
        <v>1</v>
      </c>
      <c r="J40" s="107" t="n">
        <v>1</v>
      </c>
      <c r="K40" s="107" t="n">
        <v>1</v>
      </c>
      <c r="L40" s="106" t="n">
        <v>0</v>
      </c>
      <c r="M40" s="107" t="n">
        <v>1</v>
      </c>
      <c r="N40" s="106" t="n">
        <v>0</v>
      </c>
      <c r="O40" s="107" t="n">
        <v>1</v>
      </c>
      <c r="P40" s="107" t="n">
        <v>1</v>
      </c>
      <c r="Q40" s="106" t="n">
        <v>0</v>
      </c>
      <c r="R40" s="107" t="n">
        <v>1</v>
      </c>
      <c r="S40" s="107" t="n">
        <v>1</v>
      </c>
      <c r="T40" s="106" t="n">
        <v>0</v>
      </c>
      <c r="U40" s="106" t="n">
        <v>0</v>
      </c>
      <c r="V40" s="106" t="n">
        <v>0</v>
      </c>
      <c r="W40" s="106" t="n">
        <v>0</v>
      </c>
      <c r="X40" s="107" t="n">
        <v>1</v>
      </c>
      <c r="Y40" s="116"/>
      <c r="Z40" s="113" t="n">
        <v>1.2</v>
      </c>
      <c r="AA40" s="111" t="n">
        <v>0.0003</v>
      </c>
    </row>
    <row r="41" customFormat="false" ht="13.8" hidden="false" customHeight="false" outlineLevel="0" collapsed="false">
      <c r="A41" s="114" t="s">
        <v>166</v>
      </c>
      <c r="B41" s="106" t="n">
        <v>0</v>
      </c>
      <c r="C41" s="106" t="n">
        <v>0</v>
      </c>
      <c r="D41" s="106" t="n">
        <v>0</v>
      </c>
      <c r="E41" s="107" t="n">
        <v>1</v>
      </c>
      <c r="F41" s="106" t="n">
        <v>0</v>
      </c>
      <c r="G41" s="107" t="n">
        <v>1</v>
      </c>
      <c r="H41" s="106" t="n">
        <v>0</v>
      </c>
      <c r="I41" s="107" t="n">
        <v>1</v>
      </c>
      <c r="J41" s="107" t="n">
        <v>1</v>
      </c>
      <c r="K41" s="106" t="n">
        <v>0</v>
      </c>
      <c r="L41" s="106" t="n">
        <v>0</v>
      </c>
      <c r="M41" s="106" t="n">
        <v>0</v>
      </c>
      <c r="N41" s="106" t="n">
        <v>0</v>
      </c>
      <c r="O41" s="107" t="n">
        <v>1</v>
      </c>
      <c r="P41" s="107" t="n">
        <v>1</v>
      </c>
      <c r="Q41" s="106" t="n">
        <v>0</v>
      </c>
      <c r="R41" s="106" t="n">
        <v>0</v>
      </c>
      <c r="S41" s="105" t="n">
        <v>-1</v>
      </c>
      <c r="T41" s="106" t="n">
        <v>0</v>
      </c>
      <c r="U41" s="105" t="n">
        <v>-1</v>
      </c>
      <c r="V41" s="105" t="n">
        <v>-1</v>
      </c>
      <c r="W41" s="106" t="n">
        <v>0</v>
      </c>
      <c r="X41" s="107" t="n">
        <v>1</v>
      </c>
      <c r="Y41" s="116"/>
      <c r="Z41" s="113" t="n">
        <v>1.1</v>
      </c>
      <c r="AA41" s="111" t="n">
        <v>0.05</v>
      </c>
    </row>
    <row r="42" customFormat="false" ht="13.8" hidden="false" customHeight="false" outlineLevel="0" collapsed="false">
      <c r="A42" s="114" t="s">
        <v>50</v>
      </c>
      <c r="B42" s="107" t="n">
        <v>1</v>
      </c>
      <c r="C42" s="106" t="n">
        <v>0</v>
      </c>
      <c r="D42" s="106" t="n">
        <v>0</v>
      </c>
      <c r="E42" s="106" t="n">
        <v>0</v>
      </c>
      <c r="F42" s="107" t="n">
        <v>1</v>
      </c>
      <c r="G42" s="107" t="n">
        <v>1</v>
      </c>
      <c r="H42" s="107" t="n">
        <v>1</v>
      </c>
      <c r="I42" s="106" t="n">
        <v>0</v>
      </c>
      <c r="J42" s="106" t="n">
        <v>0</v>
      </c>
      <c r="K42" s="107" t="n">
        <v>1</v>
      </c>
      <c r="L42" s="116"/>
      <c r="M42" s="106" t="n">
        <v>0</v>
      </c>
      <c r="N42" s="106" t="n">
        <v>0</v>
      </c>
      <c r="O42" s="107" t="n">
        <v>1</v>
      </c>
      <c r="P42" s="106" t="n">
        <v>0</v>
      </c>
      <c r="Q42" s="106" t="n">
        <v>0</v>
      </c>
      <c r="R42" s="105" t="n">
        <v>-1</v>
      </c>
      <c r="S42" s="107" t="n">
        <v>1</v>
      </c>
      <c r="T42" s="106" t="n">
        <v>0</v>
      </c>
      <c r="U42" s="105" t="n">
        <v>-1</v>
      </c>
      <c r="V42" s="105" t="n">
        <v>-1</v>
      </c>
      <c r="W42" s="106" t="n">
        <v>0</v>
      </c>
      <c r="X42" s="107" t="n">
        <v>1</v>
      </c>
      <c r="Y42" s="116"/>
      <c r="Z42" s="113" t="n">
        <v>1.2</v>
      </c>
      <c r="AA42" s="111" t="n">
        <v>0.03</v>
      </c>
    </row>
    <row r="43" customFormat="false" ht="13.8" hidden="false" customHeight="false" outlineLevel="0" collapsed="false">
      <c r="A43" s="114" t="s">
        <v>54</v>
      </c>
      <c r="B43" s="106" t="n">
        <v>0</v>
      </c>
      <c r="C43" s="106" t="n">
        <v>0</v>
      </c>
      <c r="D43" s="106" t="n">
        <v>0</v>
      </c>
      <c r="E43" s="107" t="n">
        <v>1</v>
      </c>
      <c r="F43" s="106" t="n">
        <v>0</v>
      </c>
      <c r="G43" s="107" t="n">
        <v>1</v>
      </c>
      <c r="H43" s="106" t="n">
        <v>0</v>
      </c>
      <c r="I43" s="107" t="n">
        <v>1</v>
      </c>
      <c r="J43" s="107" t="n">
        <v>1</v>
      </c>
      <c r="K43" s="106" t="n">
        <v>0</v>
      </c>
      <c r="L43" s="106" t="n">
        <v>0</v>
      </c>
      <c r="M43" s="107" t="n">
        <v>1</v>
      </c>
      <c r="N43" s="106" t="n">
        <v>0</v>
      </c>
      <c r="O43" s="107" t="n">
        <v>1</v>
      </c>
      <c r="P43" s="106" t="n">
        <v>0</v>
      </c>
      <c r="Q43" s="106" t="n">
        <v>0</v>
      </c>
      <c r="R43" s="107" t="n">
        <v>1</v>
      </c>
      <c r="S43" s="107" t="n">
        <v>1</v>
      </c>
      <c r="T43" s="106" t="n">
        <v>0</v>
      </c>
      <c r="U43" s="106" t="n">
        <v>0</v>
      </c>
      <c r="V43" s="105" t="n">
        <v>-1</v>
      </c>
      <c r="W43" s="106" t="n">
        <v>0</v>
      </c>
      <c r="X43" s="107" t="n">
        <v>1</v>
      </c>
      <c r="Y43" s="116"/>
      <c r="Z43" s="113" t="n">
        <v>1.1</v>
      </c>
      <c r="AA43" s="111" t="n">
        <v>0.003</v>
      </c>
    </row>
    <row r="44" customFormat="false" ht="13.8" hidden="false" customHeight="false" outlineLevel="0" collapsed="false">
      <c r="A44" s="114" t="s">
        <v>44</v>
      </c>
      <c r="B44" s="106" t="n">
        <v>0</v>
      </c>
      <c r="C44" s="106" t="n">
        <v>0</v>
      </c>
      <c r="D44" s="106" t="n">
        <v>0</v>
      </c>
      <c r="E44" s="107" t="n">
        <v>1</v>
      </c>
      <c r="F44" s="106" t="n">
        <v>0</v>
      </c>
      <c r="G44" s="106" t="n">
        <v>0</v>
      </c>
      <c r="H44" s="106" t="n">
        <v>0</v>
      </c>
      <c r="I44" s="107" t="n">
        <v>1</v>
      </c>
      <c r="J44" s="107" t="n">
        <v>1</v>
      </c>
      <c r="K44" s="107" t="n">
        <v>1</v>
      </c>
      <c r="L44" s="106" t="n">
        <v>0</v>
      </c>
      <c r="M44" s="107" t="n">
        <v>1</v>
      </c>
      <c r="N44" s="107" t="n">
        <v>1</v>
      </c>
      <c r="O44" s="107" t="n">
        <v>1</v>
      </c>
      <c r="P44" s="107" t="n">
        <v>1</v>
      </c>
      <c r="Q44" s="106" t="n">
        <v>0</v>
      </c>
      <c r="R44" s="107" t="n">
        <v>1</v>
      </c>
      <c r="S44" s="106" t="n">
        <v>0</v>
      </c>
      <c r="T44" s="106" t="n">
        <v>0</v>
      </c>
      <c r="U44" s="106" t="n">
        <v>0</v>
      </c>
      <c r="V44" s="105" t="n">
        <v>-1</v>
      </c>
      <c r="W44" s="106" t="n">
        <v>0</v>
      </c>
      <c r="X44" s="107" t="n">
        <v>1</v>
      </c>
      <c r="Y44" s="116"/>
      <c r="Z44" s="113" t="n">
        <v>1.2</v>
      </c>
      <c r="AA44" s="111" t="n">
        <v>0.003</v>
      </c>
    </row>
    <row r="45" customFormat="false" ht="13.8" hidden="false" customHeight="false" outlineLevel="0" collapsed="false">
      <c r="A45" s="114" t="s">
        <v>58</v>
      </c>
      <c r="B45" s="105" t="n">
        <v>-1</v>
      </c>
      <c r="C45" s="105" t="n">
        <v>-1</v>
      </c>
      <c r="D45" s="106" t="n">
        <v>0</v>
      </c>
      <c r="E45" s="106" t="n">
        <v>0</v>
      </c>
      <c r="F45" s="107" t="n">
        <v>1</v>
      </c>
      <c r="G45" s="107" t="n">
        <v>1</v>
      </c>
      <c r="H45" s="106" t="n">
        <v>0</v>
      </c>
      <c r="I45" s="106" t="n">
        <v>0</v>
      </c>
      <c r="J45" s="106" t="n">
        <v>0</v>
      </c>
      <c r="K45" s="106" t="n">
        <v>0</v>
      </c>
      <c r="L45" s="106" t="n">
        <v>0</v>
      </c>
      <c r="M45" s="107" t="n">
        <v>1</v>
      </c>
      <c r="N45" s="106" t="n">
        <v>0</v>
      </c>
      <c r="O45" s="106" t="n">
        <v>0</v>
      </c>
      <c r="P45" s="107" t="n">
        <v>1</v>
      </c>
      <c r="Q45" s="107" t="n">
        <v>1</v>
      </c>
      <c r="R45" s="106" t="n">
        <v>0</v>
      </c>
      <c r="S45" s="106" t="n">
        <v>0</v>
      </c>
      <c r="T45" s="106" t="n">
        <v>0</v>
      </c>
      <c r="U45" s="107" t="n">
        <v>1</v>
      </c>
      <c r="V45" s="105" t="n">
        <v>-1</v>
      </c>
      <c r="W45" s="107" t="n">
        <v>1</v>
      </c>
      <c r="X45" s="107" t="n">
        <v>1</v>
      </c>
      <c r="Y45" s="116"/>
      <c r="Z45" s="113" t="n">
        <v>1.1</v>
      </c>
      <c r="AA45" s="111" t="n">
        <v>0.04</v>
      </c>
    </row>
    <row r="46" customFormat="false" ht="13.8" hidden="false" customHeight="false" outlineLevel="0" collapsed="false">
      <c r="A46" s="114" t="s">
        <v>80</v>
      </c>
      <c r="B46" s="106" t="n">
        <v>0</v>
      </c>
      <c r="C46" s="106" t="n">
        <v>0</v>
      </c>
      <c r="D46" s="107" t="n">
        <v>1</v>
      </c>
      <c r="E46" s="107" t="n">
        <v>1</v>
      </c>
      <c r="F46" s="107" t="n">
        <v>1</v>
      </c>
      <c r="G46" s="106" t="n">
        <v>0</v>
      </c>
      <c r="H46" s="106" t="n">
        <v>0</v>
      </c>
      <c r="I46" s="107" t="n">
        <v>1</v>
      </c>
      <c r="J46" s="106" t="n">
        <v>0</v>
      </c>
      <c r="K46" s="107" t="n">
        <v>1</v>
      </c>
      <c r="L46" s="116"/>
      <c r="M46" s="106" t="n">
        <v>0</v>
      </c>
      <c r="N46" s="106" t="n">
        <v>0</v>
      </c>
      <c r="O46" s="106" t="n">
        <v>0</v>
      </c>
      <c r="P46" s="107" t="n">
        <v>1</v>
      </c>
      <c r="Q46" s="106" t="n">
        <v>0</v>
      </c>
      <c r="R46" s="106" t="n">
        <v>0</v>
      </c>
      <c r="S46" s="106" t="n">
        <v>0</v>
      </c>
      <c r="T46" s="106" t="n">
        <v>0</v>
      </c>
      <c r="U46" s="106" t="n">
        <v>0</v>
      </c>
      <c r="V46" s="105" t="n">
        <v>-1</v>
      </c>
      <c r="W46" s="105" t="n">
        <v>-1</v>
      </c>
      <c r="X46" s="107" t="n">
        <v>1</v>
      </c>
      <c r="Y46" s="106" t="n">
        <v>0</v>
      </c>
      <c r="Z46" s="113" t="n">
        <v>1.1</v>
      </c>
      <c r="AA46" s="111" t="n">
        <v>0.02</v>
      </c>
    </row>
    <row r="47" customFormat="false" ht="13.8" hidden="false" customHeight="false" outlineLevel="0" collapsed="false">
      <c r="A47" s="114" t="s">
        <v>78</v>
      </c>
      <c r="B47" s="107" t="n">
        <v>1</v>
      </c>
      <c r="C47" s="105" t="n">
        <v>-1</v>
      </c>
      <c r="D47" s="106" t="n">
        <v>0</v>
      </c>
      <c r="E47" s="105" t="n">
        <v>-1</v>
      </c>
      <c r="F47" s="107" t="n">
        <v>1</v>
      </c>
      <c r="G47" s="107" t="n">
        <v>1</v>
      </c>
      <c r="H47" s="106" t="n">
        <v>0</v>
      </c>
      <c r="I47" s="107" t="n">
        <v>1</v>
      </c>
      <c r="J47" s="106" t="n">
        <v>0</v>
      </c>
      <c r="K47" s="106" t="n">
        <v>0</v>
      </c>
      <c r="L47" s="116"/>
      <c r="M47" s="106" t="n">
        <v>0</v>
      </c>
      <c r="N47" s="107" t="n">
        <v>1</v>
      </c>
      <c r="O47" s="106" t="n">
        <v>0</v>
      </c>
      <c r="P47" s="106" t="n">
        <v>0</v>
      </c>
      <c r="Q47" s="105" t="n">
        <v>-1</v>
      </c>
      <c r="R47" s="106" t="n">
        <v>0</v>
      </c>
      <c r="S47" s="106" t="n">
        <v>0</v>
      </c>
      <c r="T47" s="106" t="n">
        <v>0</v>
      </c>
      <c r="U47" s="106" t="n">
        <v>0</v>
      </c>
      <c r="V47" s="106" t="n">
        <v>0</v>
      </c>
      <c r="W47" s="105" t="n">
        <v>-1</v>
      </c>
      <c r="X47" s="107" t="n">
        <v>1</v>
      </c>
      <c r="Y47" s="106" t="n">
        <v>0</v>
      </c>
      <c r="Z47" s="113" t="n">
        <v>1.1</v>
      </c>
      <c r="AA47" s="111" t="n">
        <v>0.009</v>
      </c>
    </row>
    <row r="48" customFormat="false" ht="13.8" hidden="false" customHeight="false" outlineLevel="0" collapsed="false">
      <c r="A48" s="114" t="s">
        <v>74</v>
      </c>
      <c r="B48" s="107" t="n">
        <v>1</v>
      </c>
      <c r="C48" s="105" t="n">
        <v>-1</v>
      </c>
      <c r="D48" s="107" t="n">
        <v>1</v>
      </c>
      <c r="E48" s="106" t="n">
        <v>0</v>
      </c>
      <c r="F48" s="106" t="n">
        <v>0</v>
      </c>
      <c r="G48" s="106" t="n">
        <v>0</v>
      </c>
      <c r="H48" s="106" t="n">
        <v>0</v>
      </c>
      <c r="I48" s="107" t="n">
        <v>1</v>
      </c>
      <c r="J48" s="106" t="n">
        <v>0</v>
      </c>
      <c r="K48" s="106" t="n">
        <v>0</v>
      </c>
      <c r="L48" s="106" t="n">
        <v>0</v>
      </c>
      <c r="M48" s="107" t="n">
        <v>1</v>
      </c>
      <c r="N48" s="106" t="n">
        <v>0</v>
      </c>
      <c r="O48" s="106" t="n">
        <v>0</v>
      </c>
      <c r="P48" s="106" t="n">
        <v>0</v>
      </c>
      <c r="Q48" s="107" t="n">
        <v>1</v>
      </c>
      <c r="R48" s="106" t="n">
        <v>0</v>
      </c>
      <c r="S48" s="107" t="n">
        <v>1</v>
      </c>
      <c r="T48" s="106" t="n">
        <v>0</v>
      </c>
      <c r="U48" s="105" t="n">
        <v>-1</v>
      </c>
      <c r="V48" s="105" t="n">
        <v>-1</v>
      </c>
      <c r="W48" s="106" t="n">
        <v>0</v>
      </c>
      <c r="X48" s="107" t="n">
        <v>1</v>
      </c>
      <c r="Y48" s="116"/>
      <c r="Z48" s="113" t="n">
        <v>1.1</v>
      </c>
      <c r="AA48" s="111" t="n">
        <v>0.01</v>
      </c>
    </row>
    <row r="49" customFormat="false" ht="13.8" hidden="false" customHeight="false" outlineLevel="0" collapsed="false">
      <c r="A49" s="114" t="s">
        <v>59</v>
      </c>
      <c r="B49" s="106" t="n">
        <v>0</v>
      </c>
      <c r="C49" s="106" t="n">
        <v>0</v>
      </c>
      <c r="D49" s="107" t="n">
        <v>1</v>
      </c>
      <c r="E49" s="106" t="n">
        <v>0</v>
      </c>
      <c r="F49" s="107" t="n">
        <v>1</v>
      </c>
      <c r="G49" s="106" t="n">
        <v>0</v>
      </c>
      <c r="H49" s="106" t="n">
        <v>0</v>
      </c>
      <c r="I49" s="107" t="n">
        <v>1</v>
      </c>
      <c r="J49" s="106" t="n">
        <v>0</v>
      </c>
      <c r="K49" s="107" t="n">
        <v>1</v>
      </c>
      <c r="L49" s="106" t="n">
        <v>0</v>
      </c>
      <c r="M49" s="106" t="n">
        <v>0</v>
      </c>
      <c r="N49" s="105" t="n">
        <v>-1</v>
      </c>
      <c r="O49" s="107" t="n">
        <v>1</v>
      </c>
      <c r="P49" s="107" t="n">
        <v>1</v>
      </c>
      <c r="Q49" s="105" t="n">
        <v>-1</v>
      </c>
      <c r="R49" s="105" t="n">
        <v>-1</v>
      </c>
      <c r="S49" s="107" t="n">
        <v>1</v>
      </c>
      <c r="T49" s="106" t="n">
        <v>0</v>
      </c>
      <c r="U49" s="106" t="n">
        <v>0</v>
      </c>
      <c r="V49" s="106" t="n">
        <v>0</v>
      </c>
      <c r="W49" s="107" t="n">
        <v>1</v>
      </c>
      <c r="X49" s="106" t="n">
        <v>0</v>
      </c>
      <c r="Y49" s="116"/>
      <c r="Z49" s="113" t="n">
        <v>1.1</v>
      </c>
      <c r="AA49" s="111" t="n">
        <v>0.02</v>
      </c>
    </row>
    <row r="50" customFormat="false" ht="13.8" hidden="false" customHeight="false" outlineLevel="0" collapsed="false">
      <c r="A50" s="114" t="s">
        <v>103</v>
      </c>
      <c r="B50" s="106" t="n">
        <v>0</v>
      </c>
      <c r="C50" s="105" t="n">
        <v>-1</v>
      </c>
      <c r="D50" s="106" t="n">
        <v>0</v>
      </c>
      <c r="E50" s="106" t="n">
        <v>0</v>
      </c>
      <c r="F50" s="106" t="n">
        <v>0</v>
      </c>
      <c r="G50" s="106" t="n">
        <v>0</v>
      </c>
      <c r="H50" s="106" t="n">
        <v>0</v>
      </c>
      <c r="I50" s="107" t="n">
        <v>1</v>
      </c>
      <c r="J50" s="106" t="n">
        <v>0</v>
      </c>
      <c r="K50" s="107" t="n">
        <v>1</v>
      </c>
      <c r="L50" s="106" t="n">
        <v>0</v>
      </c>
      <c r="M50" s="106" t="n">
        <v>0</v>
      </c>
      <c r="N50" s="106" t="n">
        <v>0</v>
      </c>
      <c r="O50" s="106" t="n">
        <v>0</v>
      </c>
      <c r="P50" s="106" t="n">
        <v>0</v>
      </c>
      <c r="Q50" s="107" t="n">
        <v>1</v>
      </c>
      <c r="R50" s="107" t="n">
        <v>1</v>
      </c>
      <c r="S50" s="105" t="n">
        <v>-1</v>
      </c>
      <c r="T50" s="106" t="n">
        <v>0</v>
      </c>
      <c r="U50" s="105" t="n">
        <v>-1</v>
      </c>
      <c r="V50" s="106" t="n">
        <v>0</v>
      </c>
      <c r="W50" s="105" t="n">
        <v>-1</v>
      </c>
      <c r="X50" s="107" t="n">
        <v>1</v>
      </c>
      <c r="Y50" s="116"/>
      <c r="Z50" s="113" t="n">
        <v>1</v>
      </c>
      <c r="AA50" s="111" t="n">
        <v>0.04</v>
      </c>
    </row>
    <row r="51" customFormat="false" ht="13.8" hidden="false" customHeight="false" outlineLevel="0" collapsed="false">
      <c r="A51" s="114" t="s">
        <v>52</v>
      </c>
      <c r="B51" s="106" t="n">
        <v>0</v>
      </c>
      <c r="C51" s="106" t="n">
        <v>0</v>
      </c>
      <c r="D51" s="106" t="n">
        <v>0</v>
      </c>
      <c r="E51" s="107" t="n">
        <v>1</v>
      </c>
      <c r="F51" s="107" t="n">
        <v>1</v>
      </c>
      <c r="G51" s="107" t="n">
        <v>1</v>
      </c>
      <c r="H51" s="106" t="n">
        <v>0</v>
      </c>
      <c r="I51" s="107" t="n">
        <v>1</v>
      </c>
      <c r="J51" s="106" t="n">
        <v>0</v>
      </c>
      <c r="K51" s="107" t="n">
        <v>1</v>
      </c>
      <c r="L51" s="116"/>
      <c r="M51" s="106" t="n">
        <v>0</v>
      </c>
      <c r="N51" s="107" t="n">
        <v>1</v>
      </c>
      <c r="O51" s="106" t="n">
        <v>0</v>
      </c>
      <c r="P51" s="106" t="n">
        <v>0</v>
      </c>
      <c r="Q51" s="106" t="n">
        <v>0</v>
      </c>
      <c r="R51" s="107" t="n">
        <v>1</v>
      </c>
      <c r="S51" s="107" t="n">
        <v>1</v>
      </c>
      <c r="T51" s="106" t="n">
        <v>0</v>
      </c>
      <c r="U51" s="106" t="n">
        <v>0</v>
      </c>
      <c r="V51" s="105" t="n">
        <v>-1</v>
      </c>
      <c r="W51" s="106" t="n">
        <v>0</v>
      </c>
      <c r="X51" s="107" t="n">
        <v>1</v>
      </c>
      <c r="Y51" s="116"/>
      <c r="Z51" s="113" t="n">
        <v>1.2</v>
      </c>
      <c r="AA51" s="111" t="n">
        <v>0.005</v>
      </c>
    </row>
    <row r="52" customFormat="false" ht="13.8" hidden="false" customHeight="false" outlineLevel="0" collapsed="false">
      <c r="A52" s="114" t="s">
        <v>87</v>
      </c>
      <c r="B52" s="107" t="n">
        <v>1</v>
      </c>
      <c r="C52" s="105" t="n">
        <v>-1</v>
      </c>
      <c r="D52" s="106" t="n">
        <v>0</v>
      </c>
      <c r="E52" s="105" t="n">
        <v>-1</v>
      </c>
      <c r="F52" s="106" t="n">
        <v>0</v>
      </c>
      <c r="G52" s="106" t="n">
        <v>0</v>
      </c>
      <c r="H52" s="106" t="n">
        <v>0</v>
      </c>
      <c r="I52" s="105" t="n">
        <v>-1</v>
      </c>
      <c r="J52" s="107" t="n">
        <v>1</v>
      </c>
      <c r="K52" s="106" t="n">
        <v>0</v>
      </c>
      <c r="L52" s="117"/>
      <c r="M52" s="107" t="n">
        <v>1</v>
      </c>
      <c r="N52" s="106" t="n">
        <v>0</v>
      </c>
      <c r="O52" s="107" t="n">
        <v>1</v>
      </c>
      <c r="P52" s="107" t="n">
        <v>1</v>
      </c>
      <c r="Q52" s="106" t="n">
        <v>0</v>
      </c>
      <c r="R52" s="106" t="n">
        <v>0</v>
      </c>
      <c r="S52" s="106" t="n">
        <v>0</v>
      </c>
      <c r="T52" s="106" t="n">
        <v>0</v>
      </c>
      <c r="U52" s="106" t="n">
        <v>0</v>
      </c>
      <c r="V52" s="105" t="n">
        <v>-1</v>
      </c>
      <c r="W52" s="107" t="n">
        <v>1</v>
      </c>
      <c r="X52" s="106" t="n">
        <v>0</v>
      </c>
      <c r="Y52" s="106" t="n">
        <v>0</v>
      </c>
      <c r="Z52" s="113" t="n">
        <v>1.1</v>
      </c>
      <c r="AA52" s="111" t="n">
        <v>0.05</v>
      </c>
    </row>
    <row r="53" customFormat="false" ht="13.8" hidden="false" customHeight="false" outlineLevel="0" collapsed="false">
      <c r="A53" s="114" t="s">
        <v>82</v>
      </c>
      <c r="B53" s="106" t="n">
        <v>0</v>
      </c>
      <c r="C53" s="107" t="n">
        <v>1</v>
      </c>
      <c r="D53" s="107" t="n">
        <v>1</v>
      </c>
      <c r="E53" s="106" t="n">
        <v>0</v>
      </c>
      <c r="F53" s="106" t="n">
        <v>0</v>
      </c>
      <c r="G53" s="107" t="n">
        <v>1</v>
      </c>
      <c r="H53" s="106" t="n">
        <v>0</v>
      </c>
      <c r="I53" s="107" t="n">
        <v>1</v>
      </c>
      <c r="J53" s="105" t="n">
        <v>-1</v>
      </c>
      <c r="K53" s="106" t="n">
        <v>0</v>
      </c>
      <c r="L53" s="116"/>
      <c r="M53" s="106" t="n">
        <v>0</v>
      </c>
      <c r="N53" s="106" t="n">
        <v>0</v>
      </c>
      <c r="O53" s="107" t="n">
        <v>1</v>
      </c>
      <c r="P53" s="106" t="n">
        <v>0</v>
      </c>
      <c r="Q53" s="106" t="n">
        <v>0</v>
      </c>
      <c r="R53" s="106" t="n">
        <v>0</v>
      </c>
      <c r="S53" s="106" t="n">
        <v>0</v>
      </c>
      <c r="T53" s="106" t="n">
        <v>0</v>
      </c>
      <c r="U53" s="106" t="n">
        <v>0</v>
      </c>
      <c r="V53" s="105" t="n">
        <v>-1</v>
      </c>
      <c r="W53" s="106" t="n">
        <v>0</v>
      </c>
      <c r="X53" s="107" t="n">
        <v>1</v>
      </c>
      <c r="Y53" s="106" t="n">
        <v>0</v>
      </c>
      <c r="Z53" s="113" t="n">
        <v>1.1</v>
      </c>
      <c r="AA53" s="111" t="n">
        <v>0.02</v>
      </c>
    </row>
    <row r="54" customFormat="false" ht="13.8" hidden="false" customHeight="false" outlineLevel="0" collapsed="false">
      <c r="A54" s="114" t="s">
        <v>71</v>
      </c>
      <c r="B54" s="106" t="n">
        <v>0</v>
      </c>
      <c r="C54" s="106" t="n">
        <v>0</v>
      </c>
      <c r="D54" s="106" t="n">
        <v>0</v>
      </c>
      <c r="E54" s="106" t="n">
        <v>0</v>
      </c>
      <c r="F54" s="106" t="n">
        <v>0</v>
      </c>
      <c r="G54" s="106" t="n">
        <v>0</v>
      </c>
      <c r="H54" s="106" t="n">
        <v>0</v>
      </c>
      <c r="I54" s="107" t="n">
        <v>1</v>
      </c>
      <c r="J54" s="106" t="n">
        <v>0</v>
      </c>
      <c r="K54" s="107" t="n">
        <v>1</v>
      </c>
      <c r="L54" s="106" t="n">
        <v>0</v>
      </c>
      <c r="M54" s="106" t="n">
        <v>0</v>
      </c>
      <c r="N54" s="105" t="n">
        <v>-1</v>
      </c>
      <c r="O54" s="107" t="n">
        <v>1</v>
      </c>
      <c r="P54" s="107" t="n">
        <v>1</v>
      </c>
      <c r="Q54" s="106" t="n">
        <v>0</v>
      </c>
      <c r="R54" s="105" t="n">
        <v>-1</v>
      </c>
      <c r="S54" s="106" t="n">
        <v>0</v>
      </c>
      <c r="T54" s="106" t="n">
        <v>0</v>
      </c>
      <c r="U54" s="106" t="n">
        <v>0</v>
      </c>
      <c r="V54" s="105" t="n">
        <v>-1</v>
      </c>
      <c r="W54" s="106" t="n">
        <v>0</v>
      </c>
      <c r="X54" s="107" t="n">
        <v>1</v>
      </c>
      <c r="Y54" s="116"/>
      <c r="Z54" s="113" t="n">
        <v>1.1</v>
      </c>
      <c r="AA54" s="111" t="n">
        <v>0.02</v>
      </c>
    </row>
    <row r="55" customFormat="false" ht="13.8" hidden="false" customHeight="false" outlineLevel="0" collapsed="false">
      <c r="A55" s="114" t="s">
        <v>55</v>
      </c>
      <c r="B55" s="106" t="n">
        <v>0</v>
      </c>
      <c r="C55" s="105" t="n">
        <v>-1</v>
      </c>
      <c r="D55" s="106" t="n">
        <v>0</v>
      </c>
      <c r="E55" s="107" t="n">
        <v>1</v>
      </c>
      <c r="F55" s="106" t="n">
        <v>0</v>
      </c>
      <c r="G55" s="106" t="n">
        <v>0</v>
      </c>
      <c r="H55" s="107" t="n">
        <v>1</v>
      </c>
      <c r="I55" s="107" t="n">
        <v>1</v>
      </c>
      <c r="J55" s="107" t="n">
        <v>1</v>
      </c>
      <c r="K55" s="106" t="n">
        <v>0</v>
      </c>
      <c r="L55" s="116"/>
      <c r="M55" s="107" t="n">
        <v>1</v>
      </c>
      <c r="N55" s="107" t="n">
        <v>1</v>
      </c>
      <c r="O55" s="107" t="n">
        <v>1</v>
      </c>
      <c r="P55" s="106" t="n">
        <v>0</v>
      </c>
      <c r="Q55" s="105" t="n">
        <v>-1</v>
      </c>
      <c r="R55" s="105" t="n">
        <v>-1</v>
      </c>
      <c r="S55" s="105" t="n">
        <v>-1</v>
      </c>
      <c r="T55" s="106" t="n">
        <v>0</v>
      </c>
      <c r="U55" s="106" t="n">
        <v>0</v>
      </c>
      <c r="V55" s="106" t="n">
        <v>0</v>
      </c>
      <c r="W55" s="106" t="n">
        <v>0</v>
      </c>
      <c r="X55" s="107" t="n">
        <v>1</v>
      </c>
      <c r="Y55" s="116"/>
      <c r="Z55" s="113" t="n">
        <v>1.1</v>
      </c>
      <c r="AA55" s="111" t="n">
        <v>0.007</v>
      </c>
    </row>
    <row r="56" customFormat="false" ht="13.8" hidden="false" customHeight="false" outlineLevel="0" collapsed="false">
      <c r="A56" s="114" t="s">
        <v>152</v>
      </c>
      <c r="B56" s="105" t="n">
        <v>-1</v>
      </c>
      <c r="C56" s="105" t="n">
        <v>-1</v>
      </c>
      <c r="D56" s="105" t="n">
        <v>-1</v>
      </c>
      <c r="E56" s="105" t="n">
        <v>-1</v>
      </c>
      <c r="F56" s="106" t="n">
        <v>0</v>
      </c>
      <c r="G56" s="106" t="n">
        <v>0</v>
      </c>
      <c r="H56" s="106" t="n">
        <v>0</v>
      </c>
      <c r="I56" s="107" t="n">
        <v>1</v>
      </c>
      <c r="J56" s="106" t="n">
        <v>0</v>
      </c>
      <c r="K56" s="106" t="n">
        <v>0</v>
      </c>
      <c r="L56" s="116"/>
      <c r="M56" s="105" t="n">
        <v>-1</v>
      </c>
      <c r="N56" s="106" t="n">
        <v>0</v>
      </c>
      <c r="O56" s="106" t="n">
        <v>0</v>
      </c>
      <c r="P56" s="105" t="n">
        <v>-1</v>
      </c>
      <c r="Q56" s="105" t="n">
        <v>-1</v>
      </c>
      <c r="R56" s="105" t="n">
        <v>-1</v>
      </c>
      <c r="S56" s="106" t="n">
        <v>0</v>
      </c>
      <c r="T56" s="106" t="n">
        <v>0</v>
      </c>
      <c r="U56" s="105" t="n">
        <v>-1</v>
      </c>
      <c r="V56" s="105" t="n">
        <v>-1</v>
      </c>
      <c r="W56" s="106" t="n">
        <v>0</v>
      </c>
      <c r="X56" s="106" t="n">
        <v>0</v>
      </c>
      <c r="Y56" s="116"/>
      <c r="Z56" s="113" t="n">
        <v>-1.1</v>
      </c>
      <c r="AA56" s="111" t="n">
        <v>0.02</v>
      </c>
    </row>
    <row r="57" customFormat="false" ht="17.4" hidden="false" customHeight="false" outlineLevel="0" collapsed="false">
      <c r="A57" s="118" t="s">
        <v>163</v>
      </c>
      <c r="B57" s="119" t="n">
        <v>1</v>
      </c>
      <c r="C57" s="120" t="n">
        <v>-4</v>
      </c>
      <c r="D57" s="120" t="n">
        <v>0</v>
      </c>
      <c r="E57" s="120" t="n">
        <v>6</v>
      </c>
      <c r="F57" s="120" t="n">
        <v>12</v>
      </c>
      <c r="G57" s="120" t="n">
        <v>12</v>
      </c>
      <c r="H57" s="120" t="n">
        <v>-2</v>
      </c>
      <c r="I57" s="120" t="n">
        <v>20</v>
      </c>
      <c r="J57" s="120" t="n">
        <v>3</v>
      </c>
      <c r="K57" s="120" t="n">
        <v>18</v>
      </c>
      <c r="L57" s="121"/>
      <c r="M57" s="120" t="n">
        <v>15</v>
      </c>
      <c r="N57" s="120" t="n">
        <v>5</v>
      </c>
      <c r="O57" s="120" t="n">
        <v>16</v>
      </c>
      <c r="P57" s="120" t="n">
        <v>11</v>
      </c>
      <c r="Q57" s="120" t="n">
        <v>3</v>
      </c>
      <c r="R57" s="120" t="n">
        <v>3</v>
      </c>
      <c r="S57" s="120" t="n">
        <v>-7</v>
      </c>
      <c r="T57" s="120" t="n">
        <v>-6</v>
      </c>
      <c r="U57" s="120" t="n">
        <v>-13</v>
      </c>
      <c r="V57" s="120" t="n">
        <v>-32</v>
      </c>
      <c r="W57" s="120" t="n">
        <v>-10</v>
      </c>
      <c r="X57" s="120" t="n">
        <v>23</v>
      </c>
      <c r="Y57" s="122"/>
      <c r="Z57" s="122"/>
      <c r="AA57" s="1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0T04:21:18Z</dcterms:created>
  <dc:creator>Md0109</dc:creator>
  <dc:description/>
  <dc:language>en-US</dc:language>
  <cp:lastModifiedBy>Victor</cp:lastModifiedBy>
  <cp:lastPrinted>2010-10-05T03:01:24Z</cp:lastPrinted>
  <dcterms:modified xsi:type="dcterms:W3CDTF">2012-01-23T05:52:51Z</dcterms:modified>
  <cp:revision>0</cp:revision>
  <dc:subject/>
  <dc:title/>
</cp:coreProperties>
</file>